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X:\Publikation Microarrays REVISion in Progress\FINAL WITH EDITORIAL CHANGES\Supplemental Tables\umbenannt\"/>
    </mc:Choice>
  </mc:AlternateContent>
  <bookViews>
    <workbookView xWindow="0" yWindow="0" windowWidth="28800" windowHeight="12285" activeTab="7"/>
  </bookViews>
  <sheets>
    <sheet name="Table S1" sheetId="2" r:id="rId1"/>
    <sheet name="Table S2" sheetId="6" r:id="rId2"/>
    <sheet name="Table S3" sheetId="1" r:id="rId3"/>
    <sheet name="Table S4" sheetId="4" r:id="rId4"/>
    <sheet name="Table S5" sheetId="7" r:id="rId5"/>
    <sheet name="Table S6" sheetId="8" r:id="rId6"/>
    <sheet name="Table S7" sheetId="5" r:id="rId7"/>
    <sheet name="Table S8" sheetId="3" r:id="rId8"/>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359" uniqueCount="3443">
  <si>
    <t>AT1G73120</t>
  </si>
  <si>
    <t>AT1G07450</t>
  </si>
  <si>
    <t>AT5G02780</t>
  </si>
  <si>
    <t>AT5G36910</t>
  </si>
  <si>
    <t>AT1G14185</t>
  </si>
  <si>
    <t>AT2G35850</t>
  </si>
  <si>
    <t>AT3G06890</t>
  </si>
  <si>
    <t>AT3G07720</t>
  </si>
  <si>
    <t>AT3G58060</t>
  </si>
  <si>
    <t>AT3G61410</t>
  </si>
  <si>
    <t>AT3G61930</t>
  </si>
  <si>
    <t>AT4G17680</t>
  </si>
  <si>
    <t>AT5G38820</t>
  </si>
  <si>
    <t>AT1G15670</t>
  </si>
  <si>
    <t>AT5G19970</t>
  </si>
  <si>
    <t>AT3G21070</t>
  </si>
  <si>
    <t>AT1G49820</t>
  </si>
  <si>
    <t>AT4G14710</t>
  </si>
  <si>
    <t>AT3G60330</t>
  </si>
  <si>
    <t>AT4G31940</t>
  </si>
  <si>
    <t>AT1G13300</t>
  </si>
  <si>
    <t>AT4G21680</t>
  </si>
  <si>
    <t>AT1G80360</t>
  </si>
  <si>
    <t>AT5G14650</t>
  </si>
  <si>
    <t>AT1G75040</t>
  </si>
  <si>
    <t>AT2G20030</t>
  </si>
  <si>
    <t>AT4G31950</t>
  </si>
  <si>
    <t>AT1G77280</t>
  </si>
  <si>
    <t>AT5G04950</t>
  </si>
  <si>
    <t>AT5G45070</t>
  </si>
  <si>
    <t>AT5G56080</t>
  </si>
  <si>
    <t>AT3G18560</t>
  </si>
  <si>
    <t>AT1G02360</t>
  </si>
  <si>
    <t>AT1G12420</t>
  </si>
  <si>
    <t>AT2G35930</t>
  </si>
  <si>
    <t>AT3G48450</t>
  </si>
  <si>
    <t>AT4G10510</t>
  </si>
  <si>
    <t>AT4G10540</t>
  </si>
  <si>
    <t>AT5G21950</t>
  </si>
  <si>
    <t>AT1G49000</t>
  </si>
  <si>
    <t>AT3G52830</t>
  </si>
  <si>
    <t>AT3G54420</t>
  </si>
  <si>
    <t>AT3G57157</t>
  </si>
  <si>
    <t>AT2G43375</t>
  </si>
  <si>
    <t>AT4G04020</t>
  </si>
  <si>
    <t>AT3G04640</t>
  </si>
  <si>
    <t>AT1G67210</t>
  </si>
  <si>
    <t>AT5G43520</t>
  </si>
  <si>
    <t>AT4G28530</t>
  </si>
  <si>
    <t>AT1G06120</t>
  </si>
  <si>
    <t>AT1G19900</t>
  </si>
  <si>
    <t>AT1G53635</t>
  </si>
  <si>
    <t>AT3G18450</t>
  </si>
  <si>
    <t>AT1G64590</t>
  </si>
  <si>
    <t>AT1G07560</t>
  </si>
  <si>
    <t>AT1G53610</t>
  </si>
  <si>
    <t>AT3G47040</t>
  </si>
  <si>
    <t>AT3G51350</t>
  </si>
  <si>
    <t>AT1G53640</t>
  </si>
  <si>
    <t>AT4G31875</t>
  </si>
  <si>
    <t>AT5G54700</t>
  </si>
  <si>
    <t>AT2G28990</t>
  </si>
  <si>
    <t>AT2G29870</t>
  </si>
  <si>
    <t>AT2G34390</t>
  </si>
  <si>
    <t>AT3G12900</t>
  </si>
  <si>
    <t>AT4G09110</t>
  </si>
  <si>
    <t>AT5G62420</t>
  </si>
  <si>
    <t>AT2G02310</t>
  </si>
  <si>
    <t>AT2G45360</t>
  </si>
  <si>
    <t>AT5G04730</t>
  </si>
  <si>
    <t>AT5G48850</t>
  </si>
  <si>
    <t>AT2G46750</t>
  </si>
  <si>
    <t>AT3G13610</t>
  </si>
  <si>
    <t>AT5G35580</t>
  </si>
  <si>
    <t>AT4G11230</t>
  </si>
  <si>
    <t>AT5G45000</t>
  </si>
  <si>
    <t>AT3G59450</t>
  </si>
  <si>
    <t>AT1G49910</t>
  </si>
  <si>
    <t>AT2G35270</t>
  </si>
  <si>
    <t>Ratio</t>
  </si>
  <si>
    <t>In all three clusters</t>
  </si>
  <si>
    <t>In two of three clusters</t>
  </si>
  <si>
    <t>In one of three clusters</t>
  </si>
  <si>
    <t>AT1G01580 (FRO2)</t>
  </si>
  <si>
    <t>AT1G09560 (GLP5)</t>
  </si>
  <si>
    <t>AT1G09790 (COBL6)</t>
  </si>
  <si>
    <t>AT1G12420 (ACR8)</t>
  </si>
  <si>
    <t>AT1G14182 (SCRL28)</t>
  </si>
  <si>
    <t>AT1G32380 (PRS2)</t>
  </si>
  <si>
    <t>AT1G13300 (HRS1)</t>
  </si>
  <si>
    <t>AT3G46900 (COPT2)</t>
  </si>
  <si>
    <t>AT1G49820 (MTK)</t>
  </si>
  <si>
    <t>AT1G15670 (KMD2)</t>
  </si>
  <si>
    <t>AT1G52120</t>
  </si>
  <si>
    <t>AT1G18910</t>
  </si>
  <si>
    <t>AT3G58810 (MTPA2)</t>
  </si>
  <si>
    <t>AT1G22930</t>
  </si>
  <si>
    <t>AT1G27740 (RSL4)</t>
  </si>
  <si>
    <t>AT4G19680 (IRT2)</t>
  </si>
  <si>
    <t>AT1G80360 (ISS1)</t>
  </si>
  <si>
    <t>AT1G33615</t>
  </si>
  <si>
    <t>AT4G19690 (IRT1)</t>
  </si>
  <si>
    <t>AT2G01880 (PAP7)</t>
  </si>
  <si>
    <t>AT1G34047</t>
  </si>
  <si>
    <t>AT5G02780 (GSTL1)</t>
  </si>
  <si>
    <t>AT1G34760 (GRF11)</t>
  </si>
  <si>
    <t>AT2G28160 (FIT)</t>
  </si>
  <si>
    <t>AT1G36060 (TG)</t>
  </si>
  <si>
    <t>AT2G35930 (PUB23)</t>
  </si>
  <si>
    <t>AT1G49910 (BUB3.2)</t>
  </si>
  <si>
    <t>AT3G13610 (F6’H1)</t>
  </si>
  <si>
    <t>AT1G53310 (PPC1)</t>
  </si>
  <si>
    <t>AT3G21070 (NADK1)</t>
  </si>
  <si>
    <t>AT3G50740 (UGT72E1)</t>
  </si>
  <si>
    <t>AT3G53480(PDR9)</t>
  </si>
  <si>
    <t>AT1G61130 (SCPL32)</t>
  </si>
  <si>
    <t>AT3G60330 (AHA7)</t>
  </si>
  <si>
    <t>AT1G63930 (ROH1)</t>
  </si>
  <si>
    <t>AT4G14710 (ATARD2)</t>
  </si>
  <si>
    <t>AT1G67865</t>
  </si>
  <si>
    <t>AT5G03570 (IREG2)</t>
  </si>
  <si>
    <t>AT1G69770 (CMT3)</t>
  </si>
  <si>
    <t>AT5G04950 (NAS1)</t>
  </si>
  <si>
    <t>AT1G75040 (PR5)</t>
  </si>
  <si>
    <t>AT1G78120 (TPR12)</t>
  </si>
  <si>
    <t>AT5G45070 (ATPP2-A8)</t>
  </si>
  <si>
    <t>AT2G02310 (PP2-B6)</t>
  </si>
  <si>
    <t>AT5G45105 (ZIP8)</t>
  </si>
  <si>
    <t>AT2G16660</t>
  </si>
  <si>
    <t>AT5G46060 (DUF599)</t>
  </si>
  <si>
    <t>AT2G20635</t>
  </si>
  <si>
    <t>AT5G55250 (IAMT1)</t>
  </si>
  <si>
    <t>AT2G23560 (MES7)</t>
  </si>
  <si>
    <t>AT5G56080 (NAS2)</t>
  </si>
  <si>
    <t>AT2G29370</t>
  </si>
  <si>
    <t>AT2G30360 (SIP4)</t>
  </si>
  <si>
    <t>AT2G35270 (AHL21)</t>
  </si>
  <si>
    <t>AT2G36255</t>
  </si>
  <si>
    <t>AT2G46750 (GULLO2)</t>
  </si>
  <si>
    <t>AT3G18610 (NUC2)</t>
  </si>
  <si>
    <t>AT3G21240 (4CL2)</t>
  </si>
  <si>
    <t>AT3G25190 (VTL5)</t>
  </si>
  <si>
    <t>AT3G53280 (CYP71B5)</t>
  </si>
  <si>
    <t>AT3G54420 (EP3)</t>
  </si>
  <si>
    <t>AT3G54560 (HTA11)</t>
  </si>
  <si>
    <t>AT3G59930</t>
  </si>
  <si>
    <t>AT3G62260</t>
  </si>
  <si>
    <t>AT4G00880 (SAUR31)</t>
  </si>
  <si>
    <t>AT4G04020 (FIB)</t>
  </si>
  <si>
    <t>AT4G11393</t>
  </si>
  <si>
    <t>AT4G12360</t>
  </si>
  <si>
    <t>AT4G13370</t>
  </si>
  <si>
    <t>AT4G13420 (HAK5)</t>
  </si>
  <si>
    <t>AT4G21680 (NRT1.8)</t>
  </si>
  <si>
    <t>AT4G22270 (MRB1)</t>
  </si>
  <si>
    <t>AT4G31950 (CYP82C3)</t>
  </si>
  <si>
    <t>AT5G02370</t>
  </si>
  <si>
    <t>AT5G02430</t>
  </si>
  <si>
    <t>AT5G10625</t>
  </si>
  <si>
    <t>AT5G19560 (ROPGEF10)</t>
  </si>
  <si>
    <t>AT5G23950</t>
  </si>
  <si>
    <t>AT5G36910 (THI2.2)</t>
  </si>
  <si>
    <t>AT5G48850 (ATSDI1)</t>
  </si>
  <si>
    <t>AT5G55620</t>
  </si>
  <si>
    <t>AT5G57530 (XTH12)</t>
  </si>
  <si>
    <t>AT5G57540 (XTH13)</t>
  </si>
  <si>
    <t>AT5G61250 (GUS1)</t>
  </si>
  <si>
    <t>Primer name</t>
  </si>
  <si>
    <t>Primer sequence</t>
  </si>
  <si>
    <t>FIT forward</t>
  </si>
  <si>
    <t>5’‑ATC CTT CAT ACG CCC TCT CC‑3’</t>
  </si>
  <si>
    <t>FIT reverse</t>
  </si>
  <si>
    <t>5’‑GAG CCG GTG GTG AAG AAG‑3’</t>
  </si>
  <si>
    <t>FRO2 forward</t>
  </si>
  <si>
    <t>5’‑AAG ATG TTG GAG ATG GAC GG‑3’</t>
  </si>
  <si>
    <t>FRO2 reverse</t>
  </si>
  <si>
    <t>5’‑CTT GGT CAT CTC CGT GAG C‑3’</t>
  </si>
  <si>
    <t>IRT1 forward</t>
  </si>
  <si>
    <t>5’‑TTA GGT CCC ATG AAC G‑3’</t>
  </si>
  <si>
    <t>IRT1 reverse</t>
  </si>
  <si>
    <t>5’‑AAG CTT TGA TTC ACG GTT‑5’</t>
  </si>
  <si>
    <t>BHLH38 forward</t>
  </si>
  <si>
    <t>5’‑CCA CTT GAA GAT GCA AAG TGT AG‑5’</t>
  </si>
  <si>
    <t>BHLH38 reverse</t>
  </si>
  <si>
    <t>5’‑AGC AGC AAC CAA AGG CG‑5’</t>
  </si>
  <si>
    <t>BHLH39 forward</t>
  </si>
  <si>
    <t>5’‑GGT GGC TGC TTA ACG TAA CAT‑3’</t>
  </si>
  <si>
    <t>BHLH39 reverse</t>
  </si>
  <si>
    <t>5’‑GAC GGT TTC TCG AAG CTT G‑3’</t>
  </si>
  <si>
    <t>At3g07720 forward</t>
  </si>
  <si>
    <t>5’‑AAC TCG TTG AGC TCC TGG TG‑3’</t>
  </si>
  <si>
    <t>At3g07720 reverse</t>
  </si>
  <si>
    <t>5’‑TCG ACC TCG AAA CTC AGA CA-3’</t>
  </si>
  <si>
    <t>NAS1 forward</t>
  </si>
  <si>
    <t>5’‑AAC GAC GTC ATA TTG GTC AAG‑3’</t>
  </si>
  <si>
    <t>NAS1 reverse</t>
  </si>
  <si>
    <t>5’‑ATC TTC CAC ACA ACG GAC G‑3’</t>
  </si>
  <si>
    <t>NAS2 forward</t>
  </si>
  <si>
    <t>5’‑CCT CGA TCA AAT TCT TCT CCA T‑3’</t>
  </si>
  <si>
    <t>NAS2 reverse</t>
  </si>
  <si>
    <t>5’‑AGA TCG GAC GGT GTG TGG‑3’</t>
  </si>
  <si>
    <t>EF1Balpha2 (cDNA) forward</t>
  </si>
  <si>
    <t>5'‑ACT TGT ACC AGT TGG TTA TGG G‑3'</t>
  </si>
  <si>
    <t>EF1Balpha2 (cDNA) reverse</t>
  </si>
  <si>
    <t>5'‑CTG GAT GTA CTC GTT GTT AGG C‑3'</t>
  </si>
  <si>
    <t>EF1Balpha2 (genomic) forward</t>
  </si>
  <si>
    <t>5'‑TCC GAA CAA TAC CAG AAC TAC G‑3'</t>
  </si>
  <si>
    <t>EF1Balpha2 (genomic) reverse</t>
  </si>
  <si>
    <t>5'‑CCG GGA CAT ATG GAG GTA AG‑3’</t>
  </si>
  <si>
    <t>Description</t>
  </si>
  <si>
    <t>Symbol</t>
  </si>
  <si>
    <t>Subtilase family protein; FUNCTIONS IN: identical protein binding, serine-type endopeptidase activity; INVOLVED IN: proteolysis, negative regulation of catalytic activity; EXPRESSED IN: male gametophyte, root;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4G10540.1); Has 30201 Blast hits to 17322 proteins in 780 species: Archae - 12; Bacteria - 1396; Metazoa - 17338; Fungi - 3422; Plants - 5037; Viruses - 0; Other Eukaryotes - 2996 (source: NCBI BLink).</t>
  </si>
  <si>
    <t>Disease resistance protein (TIR-NBS-LRR class) family; FUNCTIONS IN: transmembrane receptor activity; INVOLVED IN: signal transduction, defense response, innate immune response; LOCATED IN: intrinsic to membrane; EXPRESSED IN: 9 plant structures; EXPRESSED DURING: 7 growth stages; CONTAINS InterPro DOMAIN/s: Toll-Interleukin receptor (InterPro:IPR000157); BEST Arabidopsis thaliana protein match is: structural molecules;transmembrane receptors;structural molecules (TAIR:AT1G51270.2); Has 3171 Blast hits to 1622 proteins in 83 species: Archae - 0; Bacteria - 76; Metazoa - 0; Fungi - 0; Plants - 3091; Viruses - 0; Other Eukaryotes - 4 (source: NCBI BLink).</t>
  </si>
  <si>
    <t>RPM1-interacting protein 4 (RIN4) family protein; CONTAINS InterPro DOMAIN/s: RPM1-interacting protein 4, defence response (InterPro:IPR008700); BEST Arabidopsis thaliana protein match is: RPM1-interacting protein 4 (RIN4) family protein (TAIR:AT5G63270.1); Has 297 Blast hits to 296 proteins in 36 species: Archae - 0; Bacteria - 0; Metazoa - 0; Fungi - 0; Plants - 295; Viruses - 0; Other Eukaryotes - 2 (source: NCBI BLink).</t>
  </si>
  <si>
    <t>Subtilase family protein; FUNCTIONS IN: identical protein binding, serine-type endopeptidase activity; INVOLVED IN: proteolysis, negative regulation of catalytic activity; LOCATED IN: endomembrane system;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4G10550.1); Has 30201 Blast hits to 17322 proteins in 780 species: Archae - 12; Bacteria - 1396; Metazoa - 17338; Fungi - 3422; Plants - 5037; Viruses - 0; Other Eukaryotes - 2996 (source: NCBI BLink).</t>
  </si>
  <si>
    <t>Ankyrin-repeat containing protein; BEST Arabidopsis thaliana protein match is: Ankyrin repeat family protein (TAIR:AT5G04700.1); Has 30201 Blast hits to 17322 proteins in 780 species: Archae - 12; Bacteria - 1396; Metazoa - 17338; Fungi - 3422; Plants - 5037; Viruses - 0; Other Eukaryotes - 2996 (source: NCBI BLink).</t>
  </si>
  <si>
    <t>Pyridoxal phosphate (PLP)-dependent transferases superfamily protein; FUNCTIONS IN: transferase activity, transferring nitrogenous groups, pyridoxal phosphate binding, transaminase activity, catalytic activity; INVOLVED IN: asparagine catabolic process, biosynthetic process, glutamate catabolic process to oxaloacetate, aspartate transamidation; EXPRESSED IN: 25 plant structures; EXPRESSED DURING: 14 growth stages; CONTAINS InterPro DOMAIN/s: Aminotransferase, class I/classII (InterPro:IPR004839), Pyridoxal phosphate-dependent transferase, major domain (InterPro:IPR015424), Aminotransferases, class-I, pyridoxal-phosphate-binding site (InterPro:IPR004838), Pyridoxal phosphate-dependent transferase, major region, subdomain 1 (InterPro:IPR015421); BEST Arabidopsis thaliana protein match is: aspartate aminotransferase (TAIR:AT2G22250.1); Has 39039 Blast hits to 39038 proteins in 3030 species: Archae - 1022; Bacteria - 27880; Metazoa - 604; Fungi - 771; Plants - 1310; Viruses - 0; Other Eukaryotes - 7452 (source: NCBI BLink).</t>
  </si>
  <si>
    <t>Ankyrin repeat family protein; CONTAINS InterPro DOMAIN/s: Ankyrin repeat-containing domain (InterPro:IPR020683), Ankyrin repeat (InterPro:IPR002110); BEST Arabidopsis thaliana protein match is: Ankyrin repeat family protein (TAIR:AT5G54710.1); Has 1807 Blast hits to 1807 proteins in 277 species: Archae - 0; Bacteria - 0; Metazoa - 736; Fungi - 347; Plants - 385; Viruses - 0; Other Eukaryotes - 339 (source: NCBI BLink).</t>
  </si>
  <si>
    <t>Cysteine/Histidine-rich C1 domain family protein; CONTAINS InterPro DOMAIN/s: DC1 (InterPro:IPR004146), C1-like (InterPro:IPR011424); BEST Arabidopsis thaliana protein match is: Cysteine/Histidine-rich C1 domain family protein (TAIR:AT2G44380.1); Has 1807 Blast hits to 1807 proteins in 277 species: Archae - 0; Bacteria - 0; Metazoa - 736; Fungi - 347; Plants - 385; Viruses - 0; Other Eukaryotes - 339 (source: NCBI BLink).</t>
  </si>
  <si>
    <t>PLAC8 family protein; CONTAINS InterPro DOMAIN/s: Protein of unknown function Cys-rich (InterPro:IPR006461); BEST Arabidopsis thaliana protein match is: PLAC8 family protein (TAIR:AT3G18460.1); Has 593 Blast hits to 592 proteins in 66 species: Archae - 0; Bacteria - 0; Metazoa - 68; Fungi - 27; Plants - 497; Viruses - 0; Other Eukaryotes - 1 (source: NCBI BLink).</t>
  </si>
  <si>
    <t>FUNCTIONS IN: molecular_function unknown; INVOLVED IN: biological_process unknown; LOCATED IN: endomembrane system; BEST Arabidopsis thaliana protein match is: Ankyrin repeat family protein (TAIR:AT5G54700.1); Has 6 Blast hits to 6 proteins in 2 species: Archae - 0; Bacteria - 0; Metazoa - 0; Fungi - 0; Plants - 5; Viruses - 0; Other Eukaryotes - 1 (source: NCBI BLink).</t>
  </si>
  <si>
    <t>Riboflavin synthase-like superfamily protein; FUNCTIONS IN: in 6 functions; INVOLVED IN: oxidation reduction; LOCATED IN: integral to membrane, membrane; EXPRESSED IN: root, flower; EXPRESSED DURING: petal differentiation and expansion stage; CONTAINS InterPro DOMAIN/s: Ferredoxin reductase-type FAD-binding domain (InterPro:IPR017927), NADPH oxidase Respiratory burst (InterPro:IPR013623), Ferric reductase, NAD binding (InterPro:IPR013121), Cytochrome b245, heavy chain (InterPro:IPR000778), FAD-binding 8 (InterPro:IPR013112), Riboflavin synthase-like beta-barrel (InterPro:IPR017938), Ferric reductase-like transmembrane component, N-terminal (InterPro:IPR013130); BEST Arabidopsis thaliana protein match is: respiratory burst oxidase protein F (TAIR:AT1G64060.1); Has 2278 Blast hits to 2159 proteins in 340 species: Archae - 6; Bacteria - 242; Metazoa - 694; Fungi - 630; Plants - 513; Viruses - 0; Other Eukaryotes - 193 (source: NCBI BLink).</t>
  </si>
  <si>
    <t>Protein kinase superfamily protein; FUNCTIONS IN: protein serine/threonine kinase activity, protein kinase activity, kinase activity, ATP binding; INVOLVED IN: protein amino acid phosphorylation; LOCATED IN: cellular_component unknown; EXPRESSED IN: root, stamen; EXPRESSED DURING: 4 anthesis; CONTAINS InterPro DOMAIN/s: Protein kinase, catalytic domain (InterPro:IPR000719), Serine/threonine-protein kinase domain (InterPro:IPR002290), Serine-threonine/tyrosine-protein kinase (InterPro:IPR001245), Tyrosine-protein kinase, catalytic domain (InterPro:IPR020635), Protein kinase-like domain (InterPro:IPR011009), Serine/threonine-protein kinase, active site (InterPro:IPR008271); BEST Arabidopsis thaliana protein match is: Protein kinase superfamily protein (TAIR:AT2G05940.1); Has 116021 Blast hits to 114684 proteins in 3463 species: Archae - 93; Bacteria - 13781; Metazoa - 42325; Fungi - 9577; Plants - 32686; Viruses - 372; Other Eukaryotes - 17187 (source: NCBI BLink).</t>
  </si>
  <si>
    <t>Pectin lyase-like superfamily protein; FUNCTIONS IN: polygalacturonase activity; INVOLVED IN: carbohydrate metabolic process; LOCATED IN: endomembrane system; EXPRESSED IN: 7 plant structures; EXPRESSED DURING: F mature embryo stage, LP.02 two leaves visible, petal differentiation and expansion stage;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1G60590.1); Has 4562 Blast hits to 4542 proteins in 626 species: Archae - 6; Bacteria - 1470; Metazoa - 14; Fungi - 1443; Plants - 1493; Viruses - 0; Other Eukaryotes - 136 (source: NCBI BLink).</t>
  </si>
  <si>
    <t>Fatty acid desaturase family protein; FUNCTIONS IN: oxidoreductase activity, oxidoreductase activity, acting on paired donors, with oxidation of a pair of donors resulting in the reduction of molecular oxygen to two molecules of water; INVOLVED IN: oxidation reduction, lipid metabolic process; CONTAINS InterPro DOMAIN/s: Fatty acid desaturase, type 1, core (InterPro:IPR015876), Fatty acid desaturase, type 1 (InterPro:IPR005804); BEST Arabidopsis thaliana protein match is: Fatty acid desaturase family protein (TAIR:AT1G06090.1); Has 3427 Blast hits to 3427 proteins in 832 species: Archae - 0; Bacteria - 1554; Metazoa - 794; Fungi - 234; Plants - 106; Viruses - 4; Other Eukaryotes - 735 (source: NCBI BLink).</t>
  </si>
  <si>
    <t>unknown protein; BEST Arabidopsis thaliana protein match is: unknown protein (TAIR:AT1G49000.1); Has 95 Blast hits to 95 proteins in 13 species: Archae - 0; Bacteria - 0; Metazoa - 0; Fungi - 0; Plants - 95; Viruses - 0; Other Eukaryotes - 0 (source: NCBI BLink).</t>
  </si>
  <si>
    <t>Chitinase family protein; FUNCTIONS IN: chitinase activity; INVOLVED IN: carbohydrate metabolic process, cell wall macromolecule catabolic process; LOCATED IN: endomembrane system; EXPRESSED IN: stem, cotyledon, leaf whorl, root; CONTAINS InterPro DOMAIN/s: Glycoside hydrolase, family 19 (InterPro:IPR016283), Glycoside hydrolase, family 19, catalytic (InterPro:IPR000726); BEST Arabidopsis thaliana protein match is: Chitinase family protein (TAIR:AT4G01700.1); Has 2043 Blast hits to 2034 proteins in 421 species: Archae - 0; Bacteria - 465; Metazoa - 37; Fungi - 5; Plants - 1453; Viruses - 2; Other Eukaryotes - 81 (source: NCBI BLink).</t>
  </si>
  <si>
    <t>other RNA</t>
  </si>
  <si>
    <t>2-oxoglutarate (2OG) and Fe(II)-dependent oxygenase superfamily protein; CONTAINS InterPro DOMAIN/s: Oxoglutarate/iron-dependent oxygenase (InterPro:IPR005123); BEST Arabidopsis thaliana protein match is: 2-oxoglutarate (2OG) and Fe(II)-dependent oxygenase superfamily protein (TAIR:AT1G55290.1); Has 8779 Blast hits to 8731 proteins in 1013 species: Archae - 0; Bacteria - 1145; Metazoa - 121; Fungi - 1057; Plants - 4989; Viruses - 0; Other Eukaryotes - 1467 (source: NCBI BLink).</t>
  </si>
  <si>
    <t>Calcium-binding EF-hand family protein; FUNCTIONS IN: calcium ion binding; INVOLVED IN: biological_process unknown; LOCATED IN: cellular_component unknown; CONTAINS InterPro DOMAIN/s: EF-HAND 2 (InterPro:IPR018249), EF-hand-like domain (InterPro:IPR011992), EF-hand (InterPro:IPR018248); BEST Arabidopsis thaliana protein match is: Calcium-binding EF-hand family protein (TAIR:AT3G59440.1); Has 94 Blast hits to 94 proteins in 14 species: Archae - 0; Bacteria - 0; Metazoa - 0; Fungi - 2; Plants - 92; Viruses - 0; Other Eukaryotes - 0 (source: NCBI BLink).</t>
  </si>
  <si>
    <t>glycine-rich protein; Has 42937 Blast hits to 13549 proteins in 1124 species: Archae - 42; Bacteria - 16604; Metazoa - 12821; Fungi - 2296; Plants - 5249; Viruses - 609; Other Eukaryotes - 5316 (source: NCBI BLink).</t>
  </si>
  <si>
    <t>unknown protein; Has 30201 Blast hits to 17322 proteins in 780 species: Archae - 12; Bacteria - 1396; Metazoa - 17338; Fungi - 3422; Plants - 5037; Viruses - 0; Other Eukaryotes - 2996 (source: NCBI BLink).</t>
  </si>
  <si>
    <t>unknown protein; Has 1807 Blast hits to 1807 proteins in 277 species: Archae - 0; Bacteria - 0; Metazoa - 736; Fungi - 347; Plants - 385; Viruses - 0; Other Eukaryotes - 339 (source: NCBI BLink).</t>
  </si>
  <si>
    <t>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16 plant structures; EXPRESSED DURING: 6 growth stages; CONTAINS InterPro DOMAIN/s: UspA (InterPro:IPR006016),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Protein kinase protein with adenine nucleotide alpha hydrolases-like domain (TAIR:AT1G21590.1); Has 117486 Blast hits to 116152 proteins in 3451 species: Archae - 119; Bacteria - 13475; Metazoa - 42728; Fungi - 10296; Plants - 33191; Viruses - 413; Other Eukaryotes - 17264 (source: NCBI BLink).</t>
  </si>
  <si>
    <t>Leucine-rich repeat protein kinase family protein; FUNCTIONS IN: kinase activity; INVOLVED IN: protein amino acid phosphorylation; LOCATED IN: endomembrane system; EXPRESSED IN: root;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Leucine-rich repeat protein kinase family protein (TAIR:AT1G51820.1); Has 156630 Blast hits to 118524 proteins in 4343 species: Archae - 91; Bacteria - 13045; Metazoa - 42701; Fungi - 9322; Plants - 73192; Viruses - 348; Other Eukaryotes - 17931 (source: NCBI BLink).</t>
  </si>
  <si>
    <t>Glycosyl hydrolase family protein; FUNCTIONS IN: hydrolase activity, hydrolyzing O-glycosyl compounds; INVOLVED IN: carbohydrate metabolic process; LOCATED IN: cellular_component unknown; EXPRESSED IN: sperm cell, root; CONTAINS InterPro DOMAIN/s: Glycoside hydrolase, family 3, C-terminal (InterPro:IPR002772), Glycoside hydrolase, family 3, N-terminal (InterPro:IPR001764), Glycoside hydrolase, catalytic core (InterPro:IPR017853), Glycoside hydrolase, family 3, active site (InterPro:IPR019800); BEST Arabidopsis thaliana protein match is: Glycosyl hydrolase family protein (TAIR:AT3G47000.1).</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80440.1); Has 1241 Blast hits to 1194 proteins in 125 species: Archae - 6; Bacteria - 99; Metazoa - 399; Fungi - 6; Plants - 685; Viruses - 3; Other Eukaryotes - 43 (source: NCBI BLink).</t>
  </si>
  <si>
    <t>unknown protein; FUNCTIONS IN: molecular_function unknown; INVOLVED IN: biological_process unknown; LOCATED IN: endomembrane system; BEST Arabidopsis thaliana protein match is: unknown protein (TAIR:AT1G53620.1); Has 14 Blast hits to 14 proteins in 2 species: Archae - 0; Bacteria - 0; Metazoa - 0; Fungi - 0; Plants - 14; Viruses - 0; Other Eukaryotes - 0 (source: NCBI BLink).</t>
  </si>
  <si>
    <t>unknown protein; FUNCTIONS IN: molecular_function unknown; INVOLVED IN: biological_process unknown; LOCATED IN: endomembrane system; EXPRESSED IN: 20 plant structures; EXPRESSED DURING: 11 growth stages; Has 1186 Blast hits to 678 proteins in 89 species: Archae - 0; Bacteria - 50; Metazoa - 731; Fungi - 92; Plants - 226; Viruses - 4; Other Eukaryotes - 83 (source: NCBI BLink).</t>
  </si>
  <si>
    <t>Eukaryotic aspartyl protease family protein; FUNCTIONS IN: aspartic-type endopeptidase activity; INVOLVED IN: proteolysis; LOCATED IN: anchored to membrane; CONTAINS InterPro DOMAIN/s: Peptidase aspartic, catalytic (InterPro:IPR009007), Peptidase aspartic (InterPro:IPR021109), Peptidase A1 (InterPro:IPR001461), Peptidase aspartic, active site (InterPro:IPR001969); BEST Arabidopsis thaliana protein match is: Eukaryotic aspartyl protease family protein (TAIR:AT3G51330.1); Has 2922 Blast hits to 2911 proteins in 289 species: Archae - 2; Bacteria - 28; Metazoa - 564; Fungi - 406; Plants - 1751; Viruses - 2; Other Eukaryotes - 169 (source: NCBI BLink).</t>
  </si>
  <si>
    <t>glyoxal oxidase-related protein; FUNCTIONS IN: molecular_function unknown; INVOLVED IN: biological_process unknown; LOCATED IN: endomembrane system; EXPRESSED IN: root; CONTAINS InterPro DOMAIN/s: Galactose oxidase/kelch, beta-propeller (InterPro:IPR011043), Galactose oxidase, beta-propeller (InterPro:IPR015916), Immunoglobulin E-set (InterPro:IPR014756), Glyoxal oxidase, N-terminal (InterPro:IPR009880), Domain of unknown function DUF1929 (InterPro:IPR015202); BEST Arabidopsis thaliana protein match is: glyoxal oxidase-related protein (TAIR:AT1G75620.1); Has 833 Blast hits to 830 proteins in 167 species: Archae - 0; Bacteria - 311; Metazoa - 0; Fungi - 239; Plants - 262; Viruses - 0; Other Eukaryotes - 21 (source: NCBI BLink).</t>
  </si>
  <si>
    <t>NAD(P)-binding Rossmann-fold superfamily protein; FUNCTIONS IN: oxidoreductase activity, binding, catalytic activity; INVOLVED IN: oxidation reduction, metabolic process; EXPRESSED IN: 20 plant structures; EXPRESSED DURING: 12 growth stages; CONTAINS InterPro DOMAIN/s: NAD(P)-binding domain (InterPro:IPR016040), Glucose/ribitol dehydrogenase (InterPro:IPR002347), Short-chain dehydrogenase/reductase SDR (InterPro:IPR002198); BEST Arabidopsis thaliana protein match is: NAD(P)-binding Rossmann-fold superfamily protein (TAIR:AT4G24050.1); Has 62352 Blast hits to 62301 proteins in 3130 species: Archae - 564; Bacteria - 41137; Metazoa - 4183; Fungi - 3748; Plants - 2129; Viruses - 0; Other Eukaryotes - 10591 (source: NCBI BLink).</t>
  </si>
  <si>
    <t>Aquaporin-like superfamily protein; FUNCTIONS IN: water channel activity; INVOLVED IN: transport; LOCATED IN: membrane; CONTAINS InterPro DOMAIN/s: Major intrinsic protein (InterPro:IPR000425); BEST Arabidopsis thaliana protein match is: NOD26-like intrinsic protein 2;1 (TAIR:AT2G34390.1); Has 5379 Blast hits to 5365 proteins in 1374 species: Archae - 63; Bacteria - 2362; Metazoa - 940; Fungi - 159; Plants - 1576; Viruses - 0; Other Eukaryotes - 279 (source: NCBI BLink).</t>
  </si>
  <si>
    <t>alpha/beta-Hydrolases superfamily protein; CONTAINS InterPro DOMAIN/s: Alpha/beta hydrolase fold-1 (InterPro:IPR000073); BEST Arabidopsis thaliana protein match is: alpha/beta-Hydrolases superfamily protein (TAIR:AT4G33180.1); Has 30201 Blast hits to 17322 proteins in 780 species: Archae - 12; Bacteria - 1396; Metazoa - 17338; Fungi - 3422; Plants - 5037; Viruses - 0; Other Eukaryotes - 2996 (source: NCBI BLink).</t>
  </si>
  <si>
    <t>Protein of unknown function (DUF1442); CONTAINS InterPro DOMAIN/s: Protein of unknown function DUF1442 (InterPro:IPR009902); BEST Arabidopsis thaliana protein match is: Protein of unknown function (DUF1442) (TAIR:AT3G60780.1); Has 113 Blast hits to 112 proteins in 16 species: Archae - 0; Bacteria - 6; Metazoa - 0; Fungi - 0; Plants - 107; Viruses - 0; Other Eukaryotes - 0 (source: NCBI BLink).</t>
  </si>
  <si>
    <t>Leucine-rich repeat protein kinase family protein; FUNCTIONS IN: kinase activity; INVOLVED IN: protein amino acid phosphorylation; LOCATED IN: endomembrane system; EXPRESSED IN: root;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Leucine-rich repeat protein kinase family protein (TAIR:AT2G28970.1); Has 164585 Blast hits to 121622 proteins in 4513 species: Archae - 85; Bacteria - 13458; Metazoa - 43809; Fungi - 9980; Plants - 78212; Viruses - 403; Other Eukaryotes - 18638 (source: NCBI BLink).</t>
  </si>
  <si>
    <t>NAD(P)-binding Rossmann-fold superfamily protein; FUNCTIONS IN: oxidoreductase activity, binding, catalytic activity; INVOLVED IN: oxidation reduction, metabolic process; EXPRESSED IN: 20 plant structures; EXPRESSED DURING: 10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tropinone reductase (TAIR:AT2G29330.1); Has 110061 Blast hits to 109928 proteins in 3503 species: Archae - 928; Bacteria - 73032; Metazoa - 4466; Fungi - 5399; Plants - 2523; Viruses - 2; Other Eukaryotes - 23711 (source: NCBI BLink).</t>
  </si>
  <si>
    <t>Proline-rich spliceosome-associated (PSP) family protein / zinc knuckle (CCHC-type) family protein; FUNCTIONS IN: zinc ion binding, nucleic acid binding; INVOLVED IN: biological_process unknown; LOCATED IN: cellular_component unknown; EXPRESSED IN: sperm cell; CONTAINS InterPro DOMAIN/s: PSP, proline-rich (InterPro:IPR006568), Zinc finger, CCHC-type (InterPro:IPR001878); BEST Arabidopsis thaliana protein match is: Proline-rich spliceosome-associated (PSP) family protein / zinc knuckle (CCHC-type) family protein (TAIR:AT5G38600.1); Has 197 Blast hits to 197 proteins in 73 species: Archae - 0; Bacteria - 0; Metazoa - 104; Fungi - 6; Plants - 67; Viruses - 4; Other Eukaryotes - 16 (source: NCBI BLink).</t>
  </si>
  <si>
    <t>unknown protein; FUNCTIONS IN: molecular_function unknown; INVOLVED IN: biological_process unknown; LOCATED IN: chloroplast; EXPRESSED IN: stem; BEST Arabidopsis thaliana protein match is: unknown protein (TAIR:AT3G18560.1); Has 105 Blast hits to 105 proteins in 13 species: Archae - 0; Bacteria - 0; Metazoa - 0; Fungi - 0; Plants - 105; Viruses - 0; Other Eukaryotes - 0 (source: NCBI BLink).</t>
  </si>
  <si>
    <t>ATARD2; FUNCTIONS IN: acireductone dioxygenase [iron(II)-requiring] activity, metal ion binding; INVOLVED IN: oxidation reduction, L-methionine salvage from methylthioadenosine; LOCATED IN: cellular_component unknown; CONTAINS InterPro DOMAIN/s: Cupin, RmlC-type (InterPro:IPR011051), Acireductone dioxygenase, ARD (InterPro:IPR004313), RmlC-like jelly roll fold (InterPro:IPR014710); BEST Arabidopsis thaliana protein match is: acireductone dioxygenase 1 (TAIR:AT4G14716.1).</t>
  </si>
  <si>
    <t xml:space="preserve"> (ATARD2)</t>
  </si>
  <si>
    <t>member of CYP82C</t>
  </si>
  <si>
    <t>CYTOCHROME P450, FAMILY 82, SUBFAMILY C, POLYPEPTIDE 3 (CYP82C3)</t>
  </si>
  <si>
    <t>The gene encodes a cytochrome P450 enzyme, CYP82C. It is involved in the early Fe deficiency response.</t>
  </si>
  <si>
    <t>CYTOCHROME P450, FAMILY 82, SUBFAMILY C, POLYPEPTIDE 4 (CYP82C4)</t>
  </si>
  <si>
    <t>ACT domain repeat 8 (ACR8); CONTAINS InterPro DOMAIN/s: Amino acid-binding ACT (InterPro:IPR002912); BEST Arabidopsis thaliana protein match is: ACT domain repeat 7 (TAIR:AT4G22780.1); Has 2013 Blast hits to 1422 proteins in 371 species: Archae - 0; Bacteria - 1118; Metazoa - 0; Fungi - 0; Plants - 487; Viruses - 0; Other Eukaryotes - 408 (source: NCBI BLink).</t>
  </si>
  <si>
    <t>ACT DOMAIN REPEAT 8 (ACR8)</t>
  </si>
  <si>
    <t>Encodes a homolog of the yeast and human BUB3 (BUDDING UNINHIBITED BY BENZYMIDAZOL 3) protein.  Yeast and human BUB3s function in spindle assembly checkpoint control.</t>
  </si>
  <si>
    <t>BUB (BUDDING UNINHIBITED BY BENZYMIDAZOL) 3.2 (BUB3.2)</t>
  </si>
  <si>
    <t>Fibrillin precursor protein. The fibrillin preprotein, but not the mature protein interacts with ABI2. Regulated by abscisic acid response regulators. Involved in abscisic acid-mediated photoprotection.</t>
  </si>
  <si>
    <t>FIBRILLIN (FIB)</t>
  </si>
  <si>
    <t>Direct target of AGAMOUS. Regulates patterning  and differentiation of reproductive organs.</t>
  </si>
  <si>
    <t>GIANT KILLER (GIK)</t>
  </si>
  <si>
    <t>Encodes a member of the lambda family of glutathione transferases. It has thiol transferase activity and self S-glutathionylation activity in vitro.</t>
  </si>
  <si>
    <t>GLUTATHIONE TRANSFERASE LAMBDA 1 (GSTL1)</t>
  </si>
  <si>
    <t>H(+)-ATPase 7 (HA7); FUNCTIONS IN: hydrogen-exporting ATPase activity, phosphorylative mechanism; INVOLVED IN: cation transport, metabolic process, ATP biosynthetic process; LOCATED IN: plasma membrane; EXPRESSED IN: 7 plant structures; EXPRESSED DURING: L mature pollen stage, M germinated pollen stage, 4 anthesis, petal differentiation and expansion stage;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11 (TAIR:AT5G62670.1); Has 36630 Blast hits to 33048 proteins in 3192 species: Archae - 688; Bacteria - 23362; Metazoa - 3842; Fungi - 2517; Plants - 1863; Viruses - 3; Other Eukaryotes - 4355 (source: NCBI BLink).</t>
  </si>
  <si>
    <t>H(+)-ATPASE 7 (HA7)</t>
  </si>
  <si>
    <t>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si>
  <si>
    <t>HOMOLOG OF CARROT EP3-3 CHITINASE (EP3)</t>
  </si>
  <si>
    <t>Overexpression confers hypersensitivity to low phosphate-elicited inhibition of primary root growth.</t>
  </si>
  <si>
    <t>HYPERSENSITIVITY TO LOW PI-ELICITED PRIMARY ROOT  SHORTENING 1 (HRS1)</t>
  </si>
  <si>
    <t>Encodes a homolog of rat L-gulono-1,4-lactone (L-GulL) oxidase that is involved in the biosynthesis of L-ascorbic acid.</t>
  </si>
  <si>
    <t>L -GULONO-1,4-LACTONE ( L -GULL) OXIDASE 2 (GULLO2)</t>
  </si>
  <si>
    <t>NAC domain containing protein 74 (NAC074); FUNCTIONS IN: sequence-specific DNA binding transcription factor activity; INVOLVED IN: multicellular organismal development, regulation of transcription; LOCATED IN: cellular_component unknown; EXPRESSED IN: 18 plant structures; EXPRESSED DURING: 13 growth stages; CONTAINS InterPro DOMAIN/s: No apical meristem (NAM) protein (InterPro:IPR003441); BEST Arabidopsis thaliana protein match is: NAC (No Apical Meristem) domain transcriptional regulator superfamily protein (TAIR:AT1G76420.1); Has 30201 Blast hits to 17322 proteins in 780 species: Archae - 12; Bacteria - 1396; Metazoa - 17338; Fungi - 3422; Plants - 5037; Viruses - 0; Other Eukaryotes - 2996 (source: NCBI BLink).</t>
  </si>
  <si>
    <t>NAC DOMAIN CONTAINING PROTEIN 74 (NAC074)</t>
  </si>
  <si>
    <t>Encodes a protein with NAD(H) kinase activity.</t>
  </si>
  <si>
    <t>NAD KINASE 1 (NADK1)</t>
  </si>
  <si>
    <t>Encodes a nicotianamide synthase.</t>
  </si>
  <si>
    <t>NICOTIANAMINE SYNTHASE 1 (NAS1)</t>
  </si>
  <si>
    <t>Encodes a protein with nicotianamine synthase activity. Its transcript levels rise in roots in response to zinc deficiency and rise in leaves in response to elevated levels of zinc.</t>
  </si>
  <si>
    <t>NICOTIANAMINE SYNTHASE 2 (NAS2)</t>
  </si>
  <si>
    <t>Encodes a nitrate transporter (NRT1.8).  Functions in nitrate removal from the xylem sap. Mediates cadmium tolerance.</t>
  </si>
  <si>
    <t>NITRATE TRANSPORTER 1.8 (NRT1.8)</t>
  </si>
  <si>
    <t>aquaporin NIP2.1</t>
  </si>
  <si>
    <t>NOD26-LIKE INTRINSIC PROTEIN 2;1 (NIP2;1)</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t>
  </si>
  <si>
    <t>PATHOGENESIS-RELATED GENE 5 (PR5)</t>
  </si>
  <si>
    <t>phloem protein 2-A8 (PP2-A8); FUNCTIONS IN: carbohydrate binding; INVOLVED IN: signal transduction, defense response, innate immune response; LOCATED IN: intrinsic to membrane; EXPRESSED IN: stem, root; CONTAINS InterPro DOMAIN/s: Toll-Interleukin receptor (InterPro:IPR000157); BEST Arabidopsis thaliana protein match is: phloem protein 2-A6 (TAIR:AT5G45080.1); Has 1773 Blast hits to 1692 proteins in 59 species: Archae - 0; Bacteria - 0; Metazoa - 0; Fungi - 0; Plants - 1773; Viruses - 0; Other Eukaryotes - 0 (source: NCBI BLink).</t>
  </si>
  <si>
    <t>PHLOEM PROTEIN 2-A8 (PP2-A8)</t>
  </si>
  <si>
    <t>phloem protein 2-B6 (PP2-B6); FUNCTIONS IN: carbohydrate binding; INVOLVED IN: N-terminal protein myristoylation; LOCATED IN: cellular_component unknown; EXPRESSED IN: leaf whorl, sperm cell, root, leaf; EXPRESSED DURING: LP.04 four leaves visible; CONTAINS InterPro DOMAIN/s: F-box domain, cyclin-like (InterPro:IPR001810), F-box domain, Skp2-like (InterPro:IPR022364); BEST Arabidopsis thaliana protein match is: phloem protein 2-B2 (TAIR:AT2G02250.1); Has 502 Blast hits to 484 proteins in 31 species: Archae - 0; Bacteria - 0; Metazoa - 0; Fungi - 0; Plants - 498; Viruses - 0; Other Eukaryotes - 4 (source: NCBI BLink).</t>
  </si>
  <si>
    <t>PHLOEM PROTEIN 2-B6 (PP2-B6)</t>
  </si>
  <si>
    <t>Encodes a cytoplasmically localized U-box domain containing E3 ubiquitin ligase that is involved in the response to water stress and acts as a negative regulator of PAMP-triggered immunity.</t>
  </si>
  <si>
    <t>PLANT U-BOX 23 (PUB23)</t>
  </si>
  <si>
    <t>encodes 5-methylthioribose kinase, involved in methionine cycle</t>
  </si>
  <si>
    <t>S-METHYL-5-THIORIBOSE KINASE (MTK)</t>
  </si>
  <si>
    <t>homologous to the wheat sulphate deficiency-induced gene sdi1. Expression in root and leaf is induced by sulfur starvation. Knockout mutants retained higher root and leaf sulfate concentrations, indicating a role in regulation of stored sulfate pools.</t>
  </si>
  <si>
    <t>SULPHUR DEFICIENCY-INDUCED 1 (ATSDI1)</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THIONIN 2.2 (THI2.2)</t>
  </si>
  <si>
    <t/>
  </si>
  <si>
    <t>Gene</t>
  </si>
  <si>
    <t>AT2G14920</t>
  </si>
  <si>
    <t>AT1G33930</t>
  </si>
  <si>
    <t>AT1G11655</t>
  </si>
  <si>
    <t>AT4G34380</t>
  </si>
  <si>
    <t>AT3G45060</t>
  </si>
  <si>
    <t>AT3G25190</t>
  </si>
  <si>
    <t>AT1G13430</t>
  </si>
  <si>
    <t>AT1G70830</t>
  </si>
  <si>
    <t>AT4G34950</t>
  </si>
  <si>
    <t>AT5G39635</t>
  </si>
  <si>
    <t>AT3G20557</t>
  </si>
  <si>
    <t>AT1G30560</t>
  </si>
  <si>
    <t>AT1G53680</t>
  </si>
  <si>
    <t>AT2G03720</t>
  </si>
  <si>
    <t>AT4G02270</t>
  </si>
  <si>
    <t>AT4G25820</t>
  </si>
  <si>
    <t>AT5G42785</t>
  </si>
  <si>
    <t>AT5G53250</t>
  </si>
  <si>
    <t>AT5G57625</t>
  </si>
  <si>
    <t>AT5G19800</t>
  </si>
  <si>
    <t>AT5G05500</t>
  </si>
  <si>
    <t>AT4G29180</t>
  </si>
  <si>
    <t>AT5G06640</t>
  </si>
  <si>
    <t>AT5G19790</t>
  </si>
  <si>
    <t>AT4G26010</t>
  </si>
  <si>
    <t>AT2G20520</t>
  </si>
  <si>
    <t>AT5G44130</t>
  </si>
  <si>
    <t>AT4G05170</t>
  </si>
  <si>
    <t>AT3G62680</t>
  </si>
  <si>
    <t>AT1G34510</t>
  </si>
  <si>
    <t>AT4G28850</t>
  </si>
  <si>
    <t>AT2G41810</t>
  </si>
  <si>
    <t>AT5G40730</t>
  </si>
  <si>
    <t>AT2G21540</t>
  </si>
  <si>
    <t>AT5G22410</t>
  </si>
  <si>
    <t>AT5G57530</t>
  </si>
  <si>
    <t>AT1G21360</t>
  </si>
  <si>
    <t>AT1G80440</t>
  </si>
  <si>
    <t>AT3G48350</t>
  </si>
  <si>
    <t>AT1G01750</t>
  </si>
  <si>
    <t>AT1G02570</t>
  </si>
  <si>
    <t>AT1G12080</t>
  </si>
  <si>
    <t>AT1G22570</t>
  </si>
  <si>
    <t>AT2G21880</t>
  </si>
  <si>
    <t>AT2G22170</t>
  </si>
  <si>
    <t>AT2G38940</t>
  </si>
  <si>
    <t>AT3G43960</t>
  </si>
  <si>
    <t>AT4G00680</t>
  </si>
  <si>
    <t>AT5G11070</t>
  </si>
  <si>
    <t>AT5G42580</t>
  </si>
  <si>
    <t>AT5G62340</t>
  </si>
  <si>
    <t>AT3G54580</t>
  </si>
  <si>
    <t>AT2G34910</t>
  </si>
  <si>
    <t>AT3G09925</t>
  </si>
  <si>
    <t>AT3G21340</t>
  </si>
  <si>
    <t>AT2G41970</t>
  </si>
  <si>
    <t>AT5G49870</t>
  </si>
  <si>
    <t>AT1G30870</t>
  </si>
  <si>
    <t>AT5G26080</t>
  </si>
  <si>
    <t>AT1G12560</t>
  </si>
  <si>
    <t>AT1G16440</t>
  </si>
  <si>
    <t>AT1G12040</t>
  </si>
  <si>
    <t>AT5G62310</t>
  </si>
  <si>
    <t>AT1G62980</t>
  </si>
  <si>
    <t>AT1G51870</t>
  </si>
  <si>
    <t>AT4G31250</t>
  </si>
  <si>
    <t>AT2G43880</t>
  </si>
  <si>
    <t>AT5G67400</t>
  </si>
  <si>
    <t>AT4G40090</t>
  </si>
  <si>
    <t>AT5G49270</t>
  </si>
  <si>
    <t>AT3G24670</t>
  </si>
  <si>
    <t>AT5G15890</t>
  </si>
  <si>
    <t>AT4G04460</t>
  </si>
  <si>
    <t>AT1G78260</t>
  </si>
  <si>
    <t>AT3G01730</t>
  </si>
  <si>
    <t>AT1G51260</t>
  </si>
  <si>
    <t>AT3G54590</t>
  </si>
  <si>
    <t>AT3G12240</t>
  </si>
  <si>
    <t>AT2G24980</t>
  </si>
  <si>
    <t>AT3G05980</t>
  </si>
  <si>
    <t>AT5G58010</t>
  </si>
  <si>
    <t>AT5G53380</t>
  </si>
  <si>
    <t>AT1G23750</t>
  </si>
  <si>
    <t>AT2G24400</t>
  </si>
  <si>
    <t>AT5G26730</t>
  </si>
  <si>
    <t>AT3G18460</t>
  </si>
  <si>
    <t>AT3G58000</t>
  </si>
  <si>
    <t>AT1G24485</t>
  </si>
  <si>
    <t>AT2G39180</t>
  </si>
  <si>
    <t>AT5G15940</t>
  </si>
  <si>
    <t>AT5G13990</t>
  </si>
  <si>
    <t>AT5G11540</t>
  </si>
  <si>
    <t>AT5G63800</t>
  </si>
  <si>
    <t>AT1G66150</t>
  </si>
  <si>
    <t>AT3G29430</t>
  </si>
  <si>
    <t>AT1G01390</t>
  </si>
  <si>
    <t>AT1G22530</t>
  </si>
  <si>
    <t>AT1G30550</t>
  </si>
  <si>
    <t>AT1G67195</t>
  </si>
  <si>
    <t>AT1G67265</t>
  </si>
  <si>
    <t>AT1G70560</t>
  </si>
  <si>
    <t>AT1G78230</t>
  </si>
  <si>
    <t>AT2G01890</t>
  </si>
  <si>
    <t>AT2G17660</t>
  </si>
  <si>
    <t>AT2G17880</t>
  </si>
  <si>
    <t>AT2G32270</t>
  </si>
  <si>
    <t>AT2G46740</t>
  </si>
  <si>
    <t>AT3G05890</t>
  </si>
  <si>
    <t>AT3G08040</t>
  </si>
  <si>
    <t>AT3G56220</t>
  </si>
  <si>
    <t>AT3G61560</t>
  </si>
  <si>
    <t>AT4G09990</t>
  </si>
  <si>
    <t>AT4G16400</t>
  </si>
  <si>
    <t>AT4G23070</t>
  </si>
  <si>
    <t>AT4G29780</t>
  </si>
  <si>
    <t>AT4G33020</t>
  </si>
  <si>
    <t>AT4G36220</t>
  </si>
  <si>
    <t>AT5G09978</t>
  </si>
  <si>
    <t>AT5G14330</t>
  </si>
  <si>
    <t>AT5G23840</t>
  </si>
  <si>
    <t>AT5G26820</t>
  </si>
  <si>
    <t>AT5G33355</t>
  </si>
  <si>
    <t>AT5G54680</t>
  </si>
  <si>
    <t>AT5G66580</t>
  </si>
  <si>
    <t>AT4G00480</t>
  </si>
  <si>
    <t>AT4G38950</t>
  </si>
  <si>
    <t>AT5G01700</t>
  </si>
  <si>
    <t>AT5G24313</t>
  </si>
  <si>
    <t>AT5G04960</t>
  </si>
  <si>
    <t>AT3G53470</t>
  </si>
  <si>
    <t>AT1G54940</t>
  </si>
  <si>
    <t>AT4G25790</t>
  </si>
  <si>
    <t>AT4G20450</t>
  </si>
  <si>
    <t>AT5G63270</t>
  </si>
  <si>
    <t>AT1G71530</t>
  </si>
  <si>
    <t>AT3G17600</t>
  </si>
  <si>
    <t>AT3G07070</t>
  </si>
  <si>
    <t>AT3G46240</t>
  </si>
  <si>
    <t>AT1G22740</t>
  </si>
  <si>
    <t>AT4G33730</t>
  </si>
  <si>
    <t>AT5G06630</t>
  </si>
  <si>
    <t>AT1G54970</t>
  </si>
  <si>
    <t>AT5G03555</t>
  </si>
  <si>
    <t>AT4G26770</t>
  </si>
  <si>
    <t>AT3G10710</t>
  </si>
  <si>
    <t>AT1G74830</t>
  </si>
  <si>
    <t>AT4G08410</t>
  </si>
  <si>
    <t>AT1G18420</t>
  </si>
  <si>
    <t>AT2G45220</t>
  </si>
  <si>
    <t>AT3G20130</t>
  </si>
  <si>
    <t>AT5G24910</t>
  </si>
  <si>
    <t>AT1G10550</t>
  </si>
  <si>
    <t>AT2G25810</t>
  </si>
  <si>
    <t>AT1G20440</t>
  </si>
  <si>
    <t>AT5G33393</t>
  </si>
  <si>
    <t>AT5G26070</t>
  </si>
  <si>
    <t>AT2G26710</t>
  </si>
  <si>
    <t>AT4G30490</t>
  </si>
  <si>
    <t>AT2G37290</t>
  </si>
  <si>
    <t>AT3G46370</t>
  </si>
  <si>
    <t>AT1G17430</t>
  </si>
  <si>
    <t>AT4G21745</t>
  </si>
  <si>
    <t>AT1G52660</t>
  </si>
  <si>
    <t>AT3G12540</t>
  </si>
  <si>
    <t>AT1G25480</t>
  </si>
  <si>
    <t>AT2G38760</t>
  </si>
  <si>
    <t>AT3G15115</t>
  </si>
  <si>
    <t>AT4G27480</t>
  </si>
  <si>
    <t>AT5G43230</t>
  </si>
  <si>
    <t>AT1G04700</t>
  </si>
  <si>
    <t>AT4G34410</t>
  </si>
  <si>
    <t>AT1G79860</t>
  </si>
  <si>
    <t>AT3G11385</t>
  </si>
  <si>
    <t>AT1G25240</t>
  </si>
  <si>
    <t>AT3G44250</t>
  </si>
  <si>
    <t>AT1G05020</t>
  </si>
  <si>
    <t>AT3G25950</t>
  </si>
  <si>
    <t>AT5G36260</t>
  </si>
  <si>
    <t>AT1G43820</t>
  </si>
  <si>
    <t>AT5G32017</t>
  </si>
  <si>
    <t>AT2G47360</t>
  </si>
  <si>
    <t>AT1G30850</t>
  </si>
  <si>
    <t>AT5G45580</t>
  </si>
  <si>
    <t>AT5G04820</t>
  </si>
  <si>
    <t>AT2G41610</t>
  </si>
  <si>
    <t>AT2G34070</t>
  </si>
  <si>
    <t>AT5G43040</t>
  </si>
  <si>
    <t>AT1G59725</t>
  </si>
  <si>
    <t>AT3G16410</t>
  </si>
  <si>
    <t>AT1G62090</t>
  </si>
  <si>
    <t>AT1G08340</t>
  </si>
  <si>
    <t>AT3G26690</t>
  </si>
  <si>
    <t>AT5G25020</t>
  </si>
  <si>
    <t>AT1G34520</t>
  </si>
  <si>
    <t>AT5G51270</t>
  </si>
  <si>
    <t>AT5G44770</t>
  </si>
  <si>
    <t>AT5G18910</t>
  </si>
  <si>
    <t>AT2G24610</t>
  </si>
  <si>
    <t>AT1G35720</t>
  </si>
  <si>
    <t>AT1G76090</t>
  </si>
  <si>
    <t>AT2G25980</t>
  </si>
  <si>
    <t>AT1G06923</t>
  </si>
  <si>
    <t>AT1G76460</t>
  </si>
  <si>
    <t>AT5G46230</t>
  </si>
  <si>
    <t>AT4G16190</t>
  </si>
  <si>
    <t>AT5G19560</t>
  </si>
  <si>
    <t>AT5G48010</t>
  </si>
  <si>
    <t>AT4G22080</t>
  </si>
  <si>
    <t>AT1G01380</t>
  </si>
  <si>
    <t>AT1G05530</t>
  </si>
  <si>
    <t>AT1G13420</t>
  </si>
  <si>
    <t>AT1G32740</t>
  </si>
  <si>
    <t>AT2G15830</t>
  </si>
  <si>
    <t>AT2G45400</t>
  </si>
  <si>
    <t>AT2G46710</t>
  </si>
  <si>
    <t>AT3G10320</t>
  </si>
  <si>
    <t>AT4G13345</t>
  </si>
  <si>
    <t>AT5G13700</t>
  </si>
  <si>
    <t>AT5G17165</t>
  </si>
  <si>
    <t>AT5G36890</t>
  </si>
  <si>
    <t>AT5G57540</t>
  </si>
  <si>
    <t>AT1G27740</t>
  </si>
  <si>
    <t>AT3G53280</t>
  </si>
  <si>
    <t>AT4G12910</t>
  </si>
  <si>
    <t>AT2G47485</t>
  </si>
  <si>
    <t>AT5G46870</t>
  </si>
  <si>
    <t>AT5G45120</t>
  </si>
  <si>
    <t>AT3G50280</t>
  </si>
  <si>
    <t>AT5G49890</t>
  </si>
  <si>
    <t>AT5G01330</t>
  </si>
  <si>
    <t>AT2G39040</t>
  </si>
  <si>
    <t>AT3G48940</t>
  </si>
  <si>
    <t>AT2G26690</t>
  </si>
  <si>
    <t>AT1G64480</t>
  </si>
  <si>
    <t>AT2G42870</t>
  </si>
  <si>
    <t>AT5G42510</t>
  </si>
  <si>
    <t>AT1G66800</t>
  </si>
  <si>
    <t>AT2G04680</t>
  </si>
  <si>
    <t>AT1G27140</t>
  </si>
  <si>
    <t>AT2G17280</t>
  </si>
  <si>
    <t>AT3G02620</t>
  </si>
  <si>
    <t>AT3G14850</t>
  </si>
  <si>
    <t>AT3G29250</t>
  </si>
  <si>
    <t>AT3G48740</t>
  </si>
  <si>
    <t>AT4G37700</t>
  </si>
  <si>
    <t>AT5G42500</t>
  </si>
  <si>
    <t>AT5G51520</t>
  </si>
  <si>
    <t>AT4G27654</t>
  </si>
  <si>
    <t>AT4G22210</t>
  </si>
  <si>
    <t>AT1G22550</t>
  </si>
  <si>
    <t>AT4G37240</t>
  </si>
  <si>
    <t>AT1G79130</t>
  </si>
  <si>
    <t>AT2G27010</t>
  </si>
  <si>
    <t>AT4G27657</t>
  </si>
  <si>
    <t>AT4G13420</t>
  </si>
  <si>
    <t>AT2G03740</t>
  </si>
  <si>
    <t>AT2G16980</t>
  </si>
  <si>
    <t>AT3G09240</t>
  </si>
  <si>
    <t>AT4G22217</t>
  </si>
  <si>
    <t>Encodes a brassinosteroid sulfotransferase that may be involved in brassinosteroid inactivation. In vitro experiements show that this enzyme can act on a broad group of naturally occurring brassinosteroids, including the 24-epimers and (22R,23R)-28 homobrassinosteroids, that have an array of different side chains, though it shows a preference for (22R,23R)-28 homobrassinosteroids. ST4A is expressed in the roots and transcript levels fall in response to cytokinin treatment.</t>
  </si>
  <si>
    <t>SULFOTRANSFERASE 4A (ST4A)</t>
  </si>
  <si>
    <t>P-loop containing nucleoside triphosphate hydrolases superfamily protein; FUNCTIONS IN: GTP binding; INVOLVED IN: response to bacterium; EXPRESSED IN: leaf lamina base, pedicel, petiole, leaf; EXPRESSED DURING: LP.04 four leaves visible, 4 anthesis; CONTAINS InterPro DOMAIN/s: AIG1 (InterPro:IPR006703); BEST Arabidopsis thaliana protein match is: P-loop containing nucleoside triphosphate hydrolases superfamily protein (TAIR:AT1G33900.1); Has 1162 Blast hits to 1017 proteins in 94 species: Archae - 3; Bacteria - 57; Metazoa - 775; Fungi - 10; Plants - 211; Viruses - 2; Other Eukaryotes - 104 (source: NCBI BLink).</t>
  </si>
  <si>
    <t>unknown protein; BEST Arabidopsis thaliana protein match is: unknown protein (TAIR:AT4G21902.1); Has 22 Blast hits to 22 proteins in 6 species: Archae - 0; Bacteria - 0; Metazoa - 0; Fungi - 0; Plants - 22; Viruses - 0; Other Eukaryotes - 0 (source: NCBI BLink).</t>
  </si>
  <si>
    <t>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18950.1); Has 30752 Blast hits to 16743 proteins in 595 species: Archae - 24; Bacteria - 4552; Metazoa - 10989; Fungi - 7521; Plants - 3775; Viruses - 0; Other Eukaryotes - 3891 (source: NCBI BLink).</t>
  </si>
  <si>
    <t>member of High affinity nitrate transporter family</t>
  </si>
  <si>
    <t>HIGH AFFINITY NITRATE TRANSPORTER 2.6 (NRT2.6)</t>
  </si>
  <si>
    <t>Mannose-binding lectin superfamily protein; CONTAINS InterPro DOMAIN/s: Mannose-binding lectin (InterPro:IPR001229); BEST Arabidopsis thaliana protein match is: Mannose-binding lectin superfamily protein (TAIR:AT1G52130.1); Has 1455 Blast hits to 704 proteins in 37 species: Archae - 0; Bacteria - 4; Metazoa - 0; Fungi - 0; Plants - 1447; Viruses - 0; Other Eukaryotes - 4 (source: NCBI BLink).</t>
  </si>
  <si>
    <t>The gene encodes nodulin-like21 whose transcript abundance was repressed under conditions of Fe-deficient growth.</t>
  </si>
  <si>
    <t>Encodes a sulfotransferase. Unlike the related ST4A protein (At2g14920), in vitro experiements show that this enzyme does not act brassinosteroids. ST4C is expressed in the roots and transcript levels rise in response to cytokinin treatment.</t>
  </si>
  <si>
    <t>SULFOTRANSFERASE 4C (ST4C)</t>
  </si>
  <si>
    <t>MLP-like protein 28 (MLP28); FUNCTIONS IN: molecular_function unknown; INVOLVED IN: response to biotic stimulus, defense response; LOCATED IN: cellular_component unknown; EXPRESSED IN: 22 plant structures; EXPRESSED DURING: 14 growth stages; CONTAINS InterPro DOMAIN/s: Bet v I allergen (InterPro:IPR000916); BEST Arabidopsis thaliana protein match is: MLP-like protein 34 (TAIR:AT1G70850.3); Has 829 Blast hits to 443 proteins in 50 species: Archae - 0; Bacteria - 0; Metazoa - 0; Fungi - 2; Plants - 827; Viruses - 0; Other Eukaryotes - 0 (source: NCBI BLink).</t>
  </si>
  <si>
    <t>MLP-LIKE PROTEIN 28 (MLP28)</t>
  </si>
  <si>
    <t>Major facilitator superfamily protein; CONTAINS InterPro DOMAIN/s: Nodulin-like (InterPro:IPR010658), Major facilitator superfamily, general substrate transporter (InterPro:IPR016196); BEST Arabidopsis thaliana protein match is: Major facilitator superfamily protein (TAIR:AT2G16660.1); Has 3379 Blast hits to 3250 proteins in 882 species: Archae - 26; Bacteria - 1593; Metazoa - 4; Fungi - 302; Plants - 604; Viruses - 0; Other Eukaryotes - 850 (source: NCBI BLink).</t>
  </si>
  <si>
    <t>Encodes a microRNA that targets several HAP2 family members. MicroRNAs are regulatory RNAs with a mature length of ~21-nucleotides that are processed from hairpin precursors by Dicer-like enzymes. MicroRNAs can negatively regulate gene expression by attenuating translation or by directing mRNA cleavage.Mature sequence: CAGCCAAGGAUGACUUGCCGG</t>
  </si>
  <si>
    <t>MICRORNA169C (MIR169C)</t>
  </si>
  <si>
    <t>unknown protein; BEST Arabidopsis thaliana protein match is: unknown protein (TAIR:AT1G50930.1); Has 35333 Blast hits to 34131 proteins in 2444 species: Archae - 798; Bacteria - 22429; Metazoa - 974; Fungi - 991; Plants - 531; Viruses - 0; Other Eukaryotes - 9610 (source: NCBI BLink).</t>
  </si>
  <si>
    <t>Encodes a member of the phosphate starvation-induced glycerol-3-phosphate permease gene family: AT3G47420(G3Pp1), AT4G25220(G3Pp2), AT1G30560(G3Pp3), AT4G17550(G3Pp4) and AT2G13100(G3Pp5).</t>
  </si>
  <si>
    <t>GLYCEROL-3-PHOSPHATE PERMEASE 3 (G3Pp3)</t>
  </si>
  <si>
    <t>Encodes glutathione transferase belonging to the tau class of GSTs. Naming convention according to Wagner et al. (2002).</t>
  </si>
  <si>
    <t>GLUTATHIONE S-TRANSFERASE TAU 28 (GSTU28)</t>
  </si>
  <si>
    <t>Involved in root hair development</t>
  </si>
  <si>
    <t>MORPHOGENESIS OF ROOT HAIR 6 (MRH6)</t>
  </si>
  <si>
    <t>Encodes a defensin-like (DEFL) family protein.</t>
  </si>
  <si>
    <t>root hair specific 13 (RHS13); FUNCTIONS IN: molecular_function unknown; INVOLVED IN: biological_process unknown; LOCATED IN: endomembrane system; EXPRESSED IN: hypocotyl, root hair, root; CONTAINS InterPro DOMAIN/s: Pollen Ole e 1 allergen/extensin (InterPro:IPR006041); BEST Arabidopsis thaliana protein match is: Pollen Ole e 1 allergen and extensin family protein (TAIR:AT2G47540.1); Has 108 Blast hits to 108 proteins in 21 species: Archae - 0; Bacteria - 0; Metazoa - 0; Fungi - 0; Plants - 108; Viruses - 0; Other Eukaryotes - 0 (source: NCBI BLink).</t>
  </si>
  <si>
    <t>ROOT HAIR SPECIFIC 13 (RHS13)</t>
  </si>
  <si>
    <t>Encodes a xyloglucan endotransglycosylase with a clear preference for non-fucosylated xyloglucan polymer.</t>
  </si>
  <si>
    <t>XYLOGLUCAN ENDOTRANSGLUCOSYLASE/HYDROLASE 14 (XTH14)</t>
  </si>
  <si>
    <t>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arabinogalactan protein 22 (AGP22); CONTAINS InterPro DOMAIN/s: Protein of unknown function DUF1070 (InterPro:IPR009424); BEST Arabidopsis thaliana protein match is: arabinogalactan protein 20 (TAIR:AT3G61640.1); Has 1807 Blast hits to 1807 proteins in 277 species: Archae - 0; Bacteria - 0; Metazoa - 736; Fungi - 347; Plants - 385; Viruses - 0; Other Eukaryotes - 339 (source: NCBI BLink).</t>
  </si>
  <si>
    <t>ARABINOGALACTAN PROTEIN 22 (AGP22)</t>
  </si>
  <si>
    <t>CAP (Cysteine-rich secretory proteins, Antigen 5, and Pathogenesis-related 1 protein) superfamily protein; FUNCTIONS IN: molecular_function unknown; INVOLVED IN: biological_process unknown; LOCATED IN: endomembrane system, extracellular region; CONTAINS InterPro DOMAIN/s: Allergen V5/Tpx-1 related, conserved site (InterPro:IPR018244), Allergen V5/Tpx-1 related (InterPro:IPR001283), Ves allergen (InterPro:IPR002413), SCP-like extracellular (InterPro:IPR014044); BEST Arabidopsis thaliana protein match is: CAP (Cysteine-rich secretory proteins, Antigen 5, and Pathogenesis-related 1 protein) superfamily protein (TAIR:AT4G25790.1); Has 30201 Blast hits to 17322 proteins in 780 species: Archae - 12; Bacteria - 1396; Metazoa - 17338; Fungi - 3422; Plants - 5037; Viruses - 0; Other Eukaryotes - 2996 (source: NCBI BLink).</t>
  </si>
  <si>
    <t>hydroxyproline-rich glycoprotein family protein; INVOLVED IN: biological_process unknown; LOCATED IN: endomembrane system; BEST Arabidopsis thaliana protein match is: hydroxyproline-rich glycoprotein family protein (TAIR:AT5G26070.1); Has 1807 Blast hits to 1807 proteins in 277 species: Archae - 0; Bacteria - 0; Metazoa - 736; Fungi - 347; Plants - 385; Viruses - 0; Other Eukaryotes - 339 (source: NCBI BLink).</t>
  </si>
  <si>
    <t>Pollen Ole e 1 allergen and extensin family protein; FUNCTIONS IN: molecular_function unknown; INVOLVED IN: biological_process unknown; LOCATED IN: endomembrane system; EXPRESSED IN: root; CONTAINS InterPro DOMAIN/s: Pollen Ole e 1 allergen/extensin (InterPro:IPR006041); BEST Arabidopsis thaliana protein match is: Pollen Ole e 1 allergen and extensin family protein (TAIR:AT2G34700.1); Has 30201 Blast hits to 17322 proteins in 780 species: Archae - 12; Bacteria - 1396; Metazoa - 17338; Fungi - 3422; Plants - 5037; Viruses - 0; Other Eukaryotes - 2996 (source: NCBI BLink).</t>
  </si>
  <si>
    <t xml:space="preserve"> (MOP10)</t>
  </si>
  <si>
    <t>root hair specific 16 (RHS16); FUNCTIONS IN: kinase activity; INVOLVED IN: protein amino acid phosphorylation; LOCATED IN: endomembrane system; EXPRESSED IN: root hair; CONTAINS InterPro DOMAIN/s: Protein kinase, ATP binding site (InterPro:IPR017441), Protein kinase, catalytic domain (InterPro:IPR000719), Leucine-rich repeat (InterPro:IPR001611), Serine-threonine/tyrosine-protein kinase (InterPro:IPR001245), Protein kinase-like domain (InterPro:IPR011009), Serine/threonine-protein kinase, active site (InterPro:IPR008271); BEST Arabidopsis thaliana protein match is: Leucine-rich repeat protein kinase family protein (TAIR:AT4G29450.1).</t>
  </si>
  <si>
    <t>ROOT HAIR SPECIFIC 16 (RHS16)</t>
  </si>
  <si>
    <t>Proline-rich extensin-like family protein; FUNCTIONS IN: structural constituent of cell wall; INVOLVED IN: plant-type cell wall organization; EXPRESSED IN: shoot apex, hypocotyl, sepal, root, leaf; EXPRESSED DURING: 4 anthesis, LP.12 twelve leaves visible; CONTAINS InterPro DOMAIN/s: Extensin-like repeat (InterPro:IPR006706); BEST Arabidopsis thaliana protein match is: Proline-rich extensin-like family protein (TAIR:AT4G08410.1); Has 1807 Blast hits to 1807 proteins in 277 species: Archae - 0; Bacteria - 0; Metazoa - 736; Fungi - 347; Plants - 385; Viruses - 0; Other Eukaryotes - 339 (source: NCBI BLink).</t>
  </si>
  <si>
    <t>EXTENSIN 10 (EXT10)</t>
  </si>
  <si>
    <t>encodes a member of the ERF (ethylene response factor) subfamily B-6 of ERF/AP2 transcription factor family (RAP2.11). The protein contains one AP2 domain. There are 12 members in this subfamily including RAP2.11.</t>
  </si>
  <si>
    <t>RELATED TO AP2 11 (RAP2.11)</t>
  </si>
  <si>
    <t>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 active site (InterPro:IPR019794), Haem peroxidase, plant/fungal/bacterial (InterPro:IPR002016); BEST Arabidopsis thaliana protein match is: Peroxidase superfamily protein (TAIR:AT1G34510.1); Has 30201 Blast hits to 17322 proteins in 780 species: Archae - 12; Bacteria - 1396; Metazoa - 17338; Fungi - 3422; Plants - 5037; Viruses - 0; Other Eukaryotes - 2996 (source: NCBI BLink).</t>
  </si>
  <si>
    <t>fasciclin-like arabinogalactan-protein 6 (Fla6)</t>
  </si>
  <si>
    <t>FASCICLIN-LIKE ARABINOGALACTAN 6 (FLA6)</t>
  </si>
  <si>
    <t>FASCICLIN-like arabinogalactan protein 13 precursor (FLA13); FUNCTIONS IN: molecular_function unknown; LOCATED IN: anchored to plasma membrane, plasma membrane, anchored to membrane, plant-type cell wall; EXPRESSED IN: 23 plant structures; EXPRESSED DURING: 14 growth stages; CONTAINS InterPro DOMAIN/s: FAS1 domain (InterPro:IPR000782); BEST Arabidopsis thaliana protein match is: FASCICLIN-like arabinoogalactan 9 (TAIR:AT1G03870.1); Has 960 Blast hits to 947 proteins in 155 species: Archae - 12; Bacteria - 234; Metazoa - 13; Fungi - 0; Plants - 680; Viruses - 0; Other Eukaryotes - 21 (source: NCBI BLink).</t>
  </si>
  <si>
    <t>FASCICLIN-LIKE ARABINOGALACTAN PROTEIN 13 PRECURSOR (FLA13)</t>
  </si>
  <si>
    <t>basic helix-loop-helix (bHLH) DNA-binding superfamily protein; FUNCTIONS IN: DNA binding, sequence-specific DNA binding transcription factor activity; INVOLVED IN: regulation of transcription; LOCATED IN: nucleus; EXPRESSED IN: 9 plant structures; EXPRESSED DURING: 6 growth stages; CONTAINS InterPro DOMAIN/s: Helix-loop-helix DNA-binding domain (InterPro:IPR001092), Helix-loop-helix DNA-binding (InterPro:IPR011598); BEST Arabidopsis thaliana protein match is: basic helix-loop-helix (bHLH) DNA-binding superfamily protein (TAIR:AT4G21340.1); Has 1452 Blast hits to 1452 proteins in 51 species: Archae - 0; Bacteria - 2; Metazoa - 1; Fungi - 4; Plants - 1443; Viruses - 0; Other Eukaryotes - 2 (source: NCBI BLink).</t>
  </si>
  <si>
    <t>Proline-rich protein</t>
  </si>
  <si>
    <t>PROLINE-RICH PROTEIN 3 (PRP3)</t>
  </si>
  <si>
    <t>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 active site (InterPro:IPR019794), Haem peroxidase, plant/fungal/bacterial (InterPro:IPR002016); BEST Arabidopsis thaliana protein match is: Peroxidase superfamily protein (TAIR:AT4G26010.1); Has 4240 Blast hits to 4214 proteins in 248 species: Archae - 0; Bacteria - 0; Metazoa - 1; Fungi - 107; Plants - 4078; Viruses - 0; Other Eukaryotes - 54 (source: NCBI BLink).</t>
  </si>
  <si>
    <t>xyloglucan endotransglucosylase/hydrolase 26 (XTH26); FUNCTIONS IN: hydrolase activity, acting on glycosyl bonds, hydrolase activity, hydrolyzing O-glycosyl compounds, xyloglucan:xyloglucosyl transferase activity; INVOLVED IN: carbohydrate metabolic process, cellular glucan metabolic process; LOCATED IN: endomembrane system, apoplast, cell wall; EXPRESSED IN: root;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6 (TAIR:AT3G23730.1); Has 2230 Blast hits to 2210 proteins in 325 species: Archae - 0; Bacteria - 312; Metazoa - 0; Fungi - 457; Plants - 1370; Viruses - 0; Other Eukaryotes - 91 (source: NCBI BLink).</t>
  </si>
  <si>
    <t>XYLOGLUCAN ENDOTRANSGLUCOSYLASE/HYDROLASE 26 (XTH26)</t>
  </si>
  <si>
    <t>FUNCTIONS IN: molecular_function unknown; INVOLVED IN: biological_process unknown; LOCATED IN: endomembrane system; EXPRESSED IN: root; CONTAINS InterPro DOMAIN/s: Protein of unknown function DUF642 (InterPro:IPR006946), Galactose-binding domain-like (InterPro:IPR008979); BEST Arabidopsis thaliana protein match is: Protein of unknown function, DUF642 (TAIR:AT2G41800.1); Has 306 Blast hits to 298 proteins in 21 species: Archae - 0; Bacteria - 4; Metazoa - 0; Fungi - 0; Plants - 302; Viruses - 0; Other Eukaryotes - 0 (source: NCBI BLink).</t>
  </si>
  <si>
    <t>Encodes an arabinogalactan-protein (AGP24).</t>
  </si>
  <si>
    <t>ARABINOGALACTAN PROTEIN 24 (AGP24)</t>
  </si>
  <si>
    <t>SEC14-like 3 (SFH3); FUNCTIONS IN: phosphatidylinositol transporter activity; INVOLVED IN: flower development, transport; LOCATED IN: intracellular; EXPRESSED IN: 25 plant structures; EXPRESSED DURING: 17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p-like phosphatidylinositol transfer family protein (TAIR:AT4G39180.2); Has 2999 Blast hits to 2982 proteins in 239 species: Archae - 0; Bacteria - 1; Metazoa - 974; Fungi - 679; Plants - 897; Viruses - 0; Other Eukaryotes - 448 (source: NCBI BLink).</t>
  </si>
  <si>
    <t>SEC14-LIKE 3 (SFH3)</t>
  </si>
  <si>
    <t>root hair specific 18 (RHS18); FUNCTIONS IN: peroxidase activity, heme binding; INVOLVED IN: oxidation reduction, response to oxidative stress; LOCATED IN: endomembrane system; EXPRESSED IN: root hair, root, synergid;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5G17820.1); Has 3762 Blast hits to 3747 proteins in 161 species: Archae - 0; Bacteria - 0; Metazoa - 1; Fungi - 14; Plants - 3739; Viruses - 0; Other Eukaryotes - 8 (source: NCBI BLink).</t>
  </si>
  <si>
    <t>ROOT HAIR SPECIFIC 18 (RHS18)</t>
  </si>
  <si>
    <t>xyloglucan endotransglucosylase/hydrolase 12 (XTH12);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3 (TAIR:AT5G57540.1); Has 2233 Blast hits to 2211 proteins in 307 species: Archae - 0; Bacteria - 290; Metazoa - 0; Fungi - 455; Plants - 1386; Viruses - 0; Other Eukaryotes - 102 (source: NCBI BLink).</t>
  </si>
  <si>
    <t>XYLOGLUCAN ENDOTRANSGLUCOSYLASE/HYDROLASE 12 (XTH12)</t>
  </si>
  <si>
    <t>glycolipid transfer protein 2 (GLTP2); FUNCTIONS IN: glycolipid transporter activity, glycolipid binding; INVOLVED IN: glycolipid transport; LOCATED IN: cytoplasm; CONTAINS InterPro DOMAIN/s: Glycolipid transfer protein, GLTP (InterPro:IPR014830); BEST Arabidopsis thaliana protein match is: Glycolipid transfer protein (GLTP) family protein (TAIR:AT3G21260.3); Has 509 Blast hits to 509 proteins in 154 species: Archae - 0; Bacteria - 0; Metazoa - 240; Fungi - 112; Plants - 114; Viruses - 0; Other Eukaryotes - 43 (source: NCBI BLink).</t>
  </si>
  <si>
    <t>GLYCOLIPID TRANSFER PROTEIN 2 (GLTP2)</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15670.1); Has 30201 Blast hits to 17322 proteins in 780 species: Archae - 12; Bacteria - 1396; Metazoa - 17338; Fungi - 3422; Plants - 5037; Viruses - 0; Other Eukaryotes - 2996 (source: NCBI BLink).</t>
  </si>
  <si>
    <t>Cysteine proteinases superfamily protein; FUNCTIONS IN: cysteine-type endopeptidase activity, cysteine-type peptidase activity; INVOLVED IN: proteolysis; LOCATED IN: endomembrane system; EXPRESSED IN: 17 plant structures; EXPRESSED DURING: 13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8340.1); Has 7872 Blast hits to 7811 proteins in 728 species: Archae - 57; Bacteria - 251; Metazoa - 3274; Fungi - 4; Plants - 1942; Viruses - 134; Other Eukaryotes - 2210 (source: NCBI BLink).</t>
  </si>
  <si>
    <t>CYSTEINE ENDOPEPTIDASE 3 (CEP3)</t>
  </si>
  <si>
    <t>actin depolymerizing factor 11 (ADF11); FUNCTIONS IN: actin binding; INVOLVED IN: biological_process unknown; LOCATED IN: intracellular; EXPRESSED IN: 6 plant structures; EXPRESSED DURING: 4 anthesis, petal differentiation and expansion stage; CONTAINS InterPro DOMAIN/s: Actin-binding, cofilin/tropomyosin type (InterPro:IPR002108); BEST Arabidopsis thaliana protein match is: actin depolymerizing factor 8 (TAIR:AT4G00680.1); Has 1654 Blast hits to 1631 proteins in 274 species: Archae - 0; Bacteria - 5; Metazoa - 781; Fungi - 163; Plants - 515; Viruses - 0; Other Eukaryotes - 190 (source: NCBI BLink).</t>
  </si>
  <si>
    <t>ACTIN DEPOLYMERIZING FACTOR 11 (ADF11)</t>
  </si>
  <si>
    <t>unknown protein; BEST Arabidopsis thaliana protein match is: unknown protein (TAIR:AT1G02575.1); Has 108 Blast hits to 55 proteins in 6 species: Archae - 0; Bacteria - 0; Metazoa - 0; Fungi - 0; Plants - 108; Viruses - 0; Other Eukaryotes - 0 (source: NCBI BLink).</t>
  </si>
  <si>
    <t>Vacuolar calcium-binding protein-related; BEST Arabidopsis thaliana protein match is: Vacuolar calcium-binding protein-related (TAIR:AT1G62480.1); Has 21609 Blast hits to 9169 proteins in 1089 species: Archae - 145; Bacteria - 3596; Metazoa - 6157; Fungi - 1827; Plants - 760; Viruses - 333; Other Eukaryotes - 8791 (source: NCBI BLink).</t>
  </si>
  <si>
    <t>Major facilitator superfamily protein; FUNCTIONS IN: transporter activity; INVOLVED IN: oligopeptide transport; LOCATED IN: membrane; EXPRESSED IN: 17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22550.1); Has 7774 Blast hits to 7634 proteins in 1454 species: Archae - 0; Bacteria - 4021; Metazoa - 491; Fungi - 475; Plants - 2200; Viruses - 0; Other Eukaryotes - 587 (source: NCBI BLink).</t>
  </si>
  <si>
    <t>RAB GTPase homolog 7A (RAB7A); FUNCTIONS IN: GTP binding; INVOLVED IN: protein transport, small GTPase mediated signal transduction; EXPRESSED IN: 24 plant structures; EXPRESSED DURING: 14 growth stages; CONTAINS InterPro DOMAIN/s: Ras GTPase (InterPro:IPR001806), Small GTP-binding protein (InterPro:IPR005225), Small GTPase (InterPro:IPR020851), Ras (InterPro:IPR013753), Ras small GTPase, Rab type (InterPro:IPR003579); BEST Arabidopsis thaliana protein match is: RAB GTPase homolog G3A (TAIR:AT4G09720.1); Has 26543 Blast hits to 26510 proteins in 728 species: Archae - 26; Bacteria - 127; Metazoa - 13845; Fungi - 3980; Plants - 2847; Viruses - 20; Other Eukaryotes - 5698 (source: NCBI BLink).</t>
  </si>
  <si>
    <t>RAB GTPASE HOMOLOG 7A (RAB7A)</t>
  </si>
  <si>
    <t>Lipase/lipooxygenase, PLAT/LH2 family protein; FUNCTIONS IN: molecular_function unknown; INVOLVED IN: biological_process unknown; LOCATED IN: thylakoid, chloroplast, membrane; EXPRESSED IN: 19 plant structures; EXPRESSED DURING: 13 growth stages; CONTAINS InterPro DOMAIN/s: Lipoxygenase, LH2 (InterPro:IPR001024), Lipase/lipooxygenase, PLAT/LH2 (InterPro:IPR008976); BEST Arabidopsis thaliana protein match is: Lipase/lipooxygenase, PLAT/LH2 family protein (TAIR:AT4G39730.1); Has 190 Blast hits to 181 proteins in 41 species: Archae - 0; Bacteria - 2; Metazoa - 36; Fungi - 0; Plants - 151; Viruses - 0; Other Eukaryotes - 1 (source: NCBI BLink).</t>
  </si>
  <si>
    <t>PLAT DOMAIN PROTEIN 2 (PLAT2)</t>
  </si>
  <si>
    <t>Encodes Pht1;4, a member of the Pht1 family of phosphate transporters which include: Pht1;1/At5g43350, Pht1;2/At5g43370, Pht1;3/At5g43360, Pht1;4/At2g38940, Pht1;5/At2g32830, Pht1;6/At5g43340, Pht1;7/At3g54700, Pht1;8/At1g20860, Pht1;9/At1g76430 (Plant Journal 2002, 31:341). Expression is upregulated in the shoot of cax1/cax3 mutant.</t>
  </si>
  <si>
    <t>PHOSPHATE TRANSPORTER 1;4 (PHT1;4)</t>
  </si>
  <si>
    <t>Encodes a putative cysteine proteinase.  Mutants exhibit shorter root hairs under phosphate-deficient conditions.</t>
  </si>
  <si>
    <t>actin depolymerizing factor 8 (ADF8); FUNCTIONS IN: actin binding; INVOLVED IN: biological_process unknown; LOCATED IN: intracellular; EXPRESSED IN: root, flower; EXPRESSED DURING: petal differentiation and expansion stage; CONTAINS InterPro DOMAIN/s: Actin-binding, cofilin/tropomyosin type (InterPro:IPR002108); BEST Arabidopsis thaliana protein match is: actin depolymerizing factor 11 (TAIR:AT1G01750.1); Has 1612 Blast hits to 1604 proteins in 270 species: Archae - 0; Bacteria - 5; Metazoa - 759; Fungi - 157; Plants - 515; Viruses - 0; Other Eukaryotes - 176 (source: NCBI BLink).</t>
  </si>
  <si>
    <t>ACTIN DEPOLYMERIZING FACTOR 8 (ADF8)</t>
  </si>
  <si>
    <t>a member of the cytochrome P450 family</t>
  </si>
  <si>
    <t>CYTOCHROME P450, FAMILY 705, SUBFAMILY A, POLYPEPTIDE 12 (CYP705A12)</t>
  </si>
  <si>
    <t>Plant invertase/pectin methylesterase inhibitor superfamily protein; FUNCTIONS IN: enzyme inhibitor activity, pectinesterase inhibitor activity, pectinesterase activity; INVOLVED IN: biological_process unknown; LOCATED IN: endomembrane system; EXPRESSED IN: hypocotyl, root; CONTAINS InterPro DOMAIN/s: Pectinesterase inhibitor (InterPro:IPR006501); BEST Arabidopsis thaliana protein match is: Plant invertase/pectin methylesterase inhibitor superfamily protein (TAIR:AT5G62350.1); Has 262 Blast hits to 262 proteins in 24 species: Archae - 0; Bacteria - 0; Metazoa - 0; Fungi - 0; Plants - 262; Viruses - 0; Other Eukaryotes - 0 (source: NCBI BLink).</t>
  </si>
  <si>
    <t>Proline-rich extensin-like family protein; FUNCTIONS IN: structural constituent of cell wall; INVOLVED IN: plant-type cell wall organization; LOCATED IN: endomembrane system; EXPRESSED IN: male gametophyte, root, pollen tube; EXPRESSED DURING: L mature pollen stage; CONTAINS InterPro DOMAIN/s: Extensin-like repeat (InterPro:IPR006706); BEST Arabidopsis thaliana protein match is: Proline-rich extensin-like family protein (TAIR:AT3G28550.1); Has 478331 Blast hits to 51256 proteins in 1906 species: Archae - 1077; Bacteria - 77248; Metazoa - 176231; Fungi - 77872; Plants - 71303; Viruses - 12471; Other Eukaryotes - 62129 (source: NCBI BLink).</t>
  </si>
  <si>
    <t>BEST Arabidopsis thaliana protein match is: root hair specific 4 (TAIR:AT1G30850.1); Has 43 Blast hits to 43 proteins in 9 species: Archae - 0; Bacteria - 0; Metazoa - 0; Fungi - 0; Plants - 43; Viruses - 0; Other Eukaryotes - 0 (source: NCBI BLink).</t>
  </si>
  <si>
    <t>Pollen Ole e 1 allergen and extensin family protein; FUNCTIONS IN: molecular_function unknown; INVOLVED IN: biological_process unknown; LOCATED IN: endomembrane system; CONTAINS InterPro DOMAIN/s: Pollen Ole e 1 allergen/extensin (InterPro:IPR006041); BEST Arabidopsis thaliana protein match is: Pollen Ole e 1 allergen and extensin family protein (TAIR:AT5G05500.1); Has 222 Blast hits to 222 proteins in 28 species: Archae - 0; Bacteria - 0; Metazoa - 0; Fungi - 2; Plants - 220; Viruses - 0; Other Eukaryotes - 0 (source: NCBI BLink).</t>
  </si>
  <si>
    <t>Leucine-rich repeat protein kinase family protein; FUNCTIONS IN: kinase activity; INVOLVED IN: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51850.1); Has 160620 Blast hits to 122303 proteins in 4467 species: Archae - 99; Bacteria - 13621; Metazoa - 44084; Fungi - 10001; Plants - 73653; Viruses - 414; Other Eukaryotes - 18748 (source: NCBI BLink).</t>
  </si>
  <si>
    <t>Protein kinase superfamily protein; FUNCTIONS IN: protein tyrosine kinase activity, protein kinase activity, kinase activity, ATP binding; INVOLVED IN: protein amino acid phosphorylation; LOCATED IN: cellular_component unknown; EXPRESSED IN: 8 plant structures; EXPRESSED DURING: L mature pollen stage, M germinated pollen stage, 4 anthesis, petal differentiation and expansion stage; CONTAINS InterPro DOMAIN/s: Protein kinase, ATP binding site (InterPro:IPR017441), Protein kinase, catalytic domain (InterPro:IPR000719), Tyrosine-protein kinase, active site (InterPro:IPR008266), Serine-threonine/tyrosine-protein kinase (InterPro:IPR001245), Protein kinase-like domain (InterPro:IPR011009); BEST Arabidopsis thaliana protein match is: Protein kinase superfamily protein (TAIR:AT3G59350.2); Has 104388 Blast hits to 103490 proteins in 4408 species: Archae - 91; Bacteria - 12474; Metazoa - 38816; Fungi - 7787; Plants - 30601; Viruses - 278; Other Eukaryotes - 14341 (source: NCBI BLink).</t>
  </si>
  <si>
    <t>Mannose-binding lectin superfamily protein; CONTAINS InterPro DOMAIN/s: Mannose-binding lectin (InterPro:IPR001229); BEST Arabidopsis thaliana protein match is: Mannose-binding lectin superfamily protein (TAIR:AT5G49850.1); Has 1807 Blast hits to 1807 proteins in 277 species: Archae - 0; Bacteria - 0; Metazoa - 736; Fungi - 347; Plants - 385; Viruses - 0; Other Eukaryotes - 339 (source: NCBI BLink).</t>
  </si>
  <si>
    <t>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49570.1); Has 4658 Blast hits to 4636 proteins in 311 species: Archae - 0; Bacteria - 0; Metazoa - 8; Fungi - 376; Plants - 4203; Viruses - 0; Other Eukaryotes - 71 (source: NCBI BLink).</t>
  </si>
  <si>
    <t>proline-rich family protein; LOCATED IN: endomembrane system; BEST Arabidopsis thaliana protein match is: hydroxyproline-rich glycoprotein family protein (TAIR:AT5G26070.1); Has 1807 Blast hits to 1807 proteins in 277 species: Archae - 0; Bacteria - 0; Metazoa - 736; Fungi - 347; Plants - 385; Viruses - 0; Other Eukaryotes - 339 (source: NCBI BLink).</t>
  </si>
  <si>
    <t>Member of Alpha-Expansin Gene Family. Naming convention from the Expansin Working Group (Kende et al, 2004. Plant Mol Bio).  Containing a conserved root hair-specific cis-element RHE.  Expressed specifically in root hair cell and involved in root hair elongation.</t>
  </si>
  <si>
    <t>EXPANSIN A7 (EXPA7)</t>
  </si>
  <si>
    <t>root hair specific 3 (RSH3); FUNCTIONS IN: kinase activity; INVOLVED IN: protein amino acid phosphorylation; LOCATED IN: plasma membrane; EXPRESSED IN: root hair; CONTAINS InterPro DOMAIN/s: Protein kinase, catalytic domain (InterPro:IPR000719), Serine/threonine-protein kinase domain (InterPro:IPR002290), Tyrosine-protein kinase, catalytic domain (InterPro:IPR020635), Serine/threonine-protein kinase-like domain (InterPro:IPR017442), Protein kinase-like domain (InterPro:IPR011009), Serine/threonine-protein kinase, active site (InterPro:IPR008271); BEST Arabidopsis thaliana protein match is: AGC kinase 1.7 (TAIR:AT1G79250.2); Has 101577 Blast hits to 89577 proteins in 2716 species: Archae - 38; Bacteria - 12727; Metazoa - 39279; Fungi - 11275; Plants - 19035; Viruses - 382; Other Eukaryotes - 18841 (source: NCBI BLink).</t>
  </si>
  <si>
    <t>ROOT HAIR SPECIFIC 3 (RSH3)</t>
  </si>
  <si>
    <t>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t>
  </si>
  <si>
    <t>LEUCINE-RICH REPEAT/EXTENSIN 1 (LRX1)</t>
  </si>
  <si>
    <t>Encodes a protein with a serine/threonine kinase domain.  There are two other closely related members in Arabidopsis. Knock-out mutation results in incomplete root hair elongation. Expression is found all organs examined but is especially strong in elongating root hairs.</t>
  </si>
  <si>
    <t>INCOMPLETE ROOT HAIR ELONGATION (IRE)</t>
  </si>
  <si>
    <t>Alpha-expansin 18. Naming convention from the Expansin Working Group (Kende et al, 2004. Plant Mol Bio)</t>
  </si>
  <si>
    <t>EXPANSIN A18 (EXPA18)</t>
  </si>
  <si>
    <t>protein kinase family protein; FUNCTIONS IN: protein serine/threonine kinase activity, protein kinase activity, kinase activity, ATP binding; INVOLVED IN: protein amino acid phosphorylation; LOCATED IN: endomembrane system;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1G51860.1); Has 115212 Blast hits to 113697 proteins in 4246 species: Archae - 99; Bacteria - 13180; Metazoa - 42811; Fungi - 9496; Plants - 32903; Viruses - 338; Other Eukaryotes - 16385 (source: NCBI BLink).</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shoot apex, embryo, leaf whorl, sepal, flower; EXPRESSED DURING: petal differentiation and expansion stage, D bilateral stage; CONTAINS InterPro DOMAIN/s: Protein kinase, catalytic domain (InterPro:IPR000719), Serine/threonine-protein kinase domain (InterPro:IPR002290), Leucine-rich repeat-containing N-terminal domain, type 2 (InterPro:IPR013210), Tyrosine-protein kinase, catalytic domain (InterPro:IPR020635), Serine/threonine-protein kinase-like domain (InterPro:IPR017442), Protein kinase-like domain (InterPro:IPR011009); BEST Arabidopsis thaliana protein match is: Leucine-rich repeat protein kinase family protein (TAIR:AT5G35390.1); Has 30201 Blast hits to 17322 proteins in 780 species: Archae - 12; Bacteria - 1396; Metazoa - 17338; Fungi - 3422; Plants - 5037; Viruses - 0; Other Eukaryotes - 2996 (source: NCBI BLink).</t>
  </si>
  <si>
    <t>Pectin lyase-like superfamily protein; FUNCTIONS IN: polygalacturonase activity; INVOLVED IN: carbohydrate metabolic process; LOCATED IN: endomembrane system; EXPRESSED IN: root, carpel;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43890.1); Has 4195 Blast hits to 4175 proteins in 547 species: Archae - 4; Bacteria - 1296; Metazoa - 14; Fungi - 1271; Plants - 1481; Viruses - 2; Other Eukaryotes - 127 (source: NCBI BLink).</t>
  </si>
  <si>
    <t>root hair specific 19 (RHS19); FUNCTIONS IN: peroxidase activity, heme binding; INVOLVED IN: oxidation reduction, response to oxidative stress; LOCATED IN: endomembrane system; EXPRESSED IN: root hair,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3G49960.1); Has 1807 Blast hits to 1807 proteins in 277 species: Archae - 0; Bacteria - 0; Metazoa - 736; Fungi - 347; Plants - 385; Viruses - 0; Other Eukaryotes - 339 (source: NCBI BLink).</t>
  </si>
  <si>
    <t>ROOT HAIR SPECIFIC 19 (RHS19)</t>
  </si>
  <si>
    <t>arabinogalactan protein 3 (AGP3); INVOLVED IN: multicellular organismal development; LOCATED IN: endomembrane system; EXPRESSED IN: shoot apex, hypocotyl, root, egg cell; BEST Arabidopsis thaliana protein match is: arabinogalactan protein 2 (TAIR:AT2G22470.1); Has 53677 Blast hits to 24644 proteins in 1622 species: Archae - 295; Bacteria - 15288; Metazoa - 12859; Fungi - 4384; Plants - 9001; Viruses - 2001; Other Eukaryotes - 9849 (source: NCBI BLink).</t>
  </si>
  <si>
    <t>ARABINOGALACTAN PROTEIN 3 (AGP3)</t>
  </si>
  <si>
    <t>Involved in successfully establishing tip growth in root hairs.</t>
  </si>
  <si>
    <t>SHAVEN 2 (SHV2)</t>
  </si>
  <si>
    <t>Pectin lyase-like superfamily protein; FUNCTIONS IN: pectate lyase activity; INVOLVED IN: biological_process unknown; LOCATED IN: endomembrane system; EXPRESSED IN: 23 plant structures; EXPRESSED DURING: 14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13210.2); Has 1600 Blast hits to 1590 proteins in 262 species: Archae - 0; Bacteria - 665; Metazoa - 0; Fungi - 224; Plants - 703; Viruses - 0; Other Eukaryotes - 8 (source: NCBI BLink).</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TRICHOME BIREFRINGENCE-LIKE 21 (TBL21)</t>
  </si>
  <si>
    <t>Saposin-like aspartyl protease family protein; FUNCTIONS IN: aspartic-type endopeptidase activity; INVOLVED IN: response to cadmium ion, proteolysis; LOCATED IN: endomembrane system; EXPRESSED IN: 16 plant structures; EXPRESSED DURING: 6 growth stages; CONTAINS InterPro DOMAIN/s: Saposin-like (InterPro:IPR011001), Peptidase aspartic (InterPro:IPR021109), Peptidase aspartic, catalytic (InterPro:IPR009007), Saposin-like type B, 1 (InterPro:IPR007856), Saposin-like type B, 2 (InterPro:IPR008138), Saposin B (InterPro:IPR008139), Peptidase A1 (InterPro:IPR001461), Peptidase aspartic, active site (InterPro:IPR001969); BEST Arabidopsis thaliana protein match is: aspartic proteinase A1 (TAIR:AT1G11910.1); Has 6789 Blast hits to 4881 proteins in 419 species: Archae - 0; Bacteria - 8; Metazoa - 3731; Fungi - 1673; Plants - 537; Viruses - 0; Other Eukaryotes - 840 (source: NCBI BLink).</t>
  </si>
  <si>
    <t>RNA-binding (RRM/RBD/RNP motifs) family protein; FUNCTIONS IN: RNA binding, nucleotide binding, nucleic acid binding; INVOLVED IN: biological_process unknown; LOCATED IN: cellular_component unknown; EXPRESSED IN: 21 plant structures; EXPRESSED DURING: 11 growth stages; CONTAINS InterPro DOMAIN/s: RNA recognition motif, RNP-1 (InterPro:IPR000504), Nucleotide-binding, alpha-beta plait (InterPro:IPR012677); BEST Arabidopsis thaliana protein match is: RNA-binding (RRM/RBD/RNP motifs) family protein (TAIR:AT1G22330.1); Has 19754 Blast hits to 15639 proteins in 805 species: Archae - 2; Bacteria - 1288; Metazoa - 9939; Fungi - 2340; Plants - 4423; Viruses - 0; Other Eukaryotes - 1762 (source: NCBI BLink).</t>
  </si>
  <si>
    <t>Mutants exhibit shorter root hairs under phosphate-deficient conditions.</t>
  </si>
  <si>
    <t>ACYL-COA:1-ACYLGLYCEROL-3-PHOSPHATE ACYLTRANSFERASE, PUTATIVE SIMILAR TO ACYL-COA:1-ACYLGLYCEROL-3-PHOSPHATE ACYLTRANSFERASE GI:4583544 FROM [BRASSICA NAPUS]</t>
  </si>
  <si>
    <t>LYSOPHOSPHATIDYL ACYLTRANSFERASE 3 (LPAT3)</t>
  </si>
  <si>
    <t>Encodes a hydroxyproline-rich glycoprotein.</t>
  </si>
  <si>
    <t>HYDROXYPROLINE-RICH GLYCOPROTEIN (HRGP1)</t>
  </si>
  <si>
    <t>serine carboxypeptidase-like 15 (SCPL15); FUNCTIONS IN: serine-type carboxypeptidase activity; INVOLVED IN: proteolysis; LOCATED IN: endomembrane system; CONTAINS InterPro DOMAIN/s: Peptidase S10, serine carboxypeptidase (InterPro:IPR001563); BEST Arabidopsis thaliana protein match is: serine carboxypeptidase-like 14 (TAIR:AT3G12230.1); Has 3798 Blast hits to 3708 proteins in 428 species: Archae - 0; Bacteria - 341; Metazoa - 625; Fungi - 840; Plants - 1569; Viruses - 0; Other Eukaryotes - 423 (source: NCBI BLink).</t>
  </si>
  <si>
    <t>SERINE CARBOXYPEPTIDASE-LIKE 15 (SCPL15)</t>
  </si>
  <si>
    <t>Proline-rich extensin-like family protein; FUNCTIONS IN: structural constituent of cell wall; INVOLVED IN: plant-type cell wall organization; LOCATED IN: endomembrane system; EXPRESSED IN: root; CONTAINS InterPro DOMAIN/s: Extensin-like repeat (InterPro:IPR006706); BEST Arabidopsis thaliana protein match is: proline-rich extensin-like family protein (TAIR:AT5G35190.1); Has 220761 Blast hits to 34768 proteins in 1520 species: Archae - 438; Bacteria - 30458; Metazoa - 82691; Fungi - 36561; Plants - 34369; Viruses - 5711; Other Eukaryotes - 30533 (source: NCBI BLink).</t>
  </si>
  <si>
    <t>EXTENSIN 6 (EXT6)</t>
  </si>
  <si>
    <t>unknown protein; BEST Arabidopsis thaliana protein match is: unknown protein (TAIR:AT5G19340.1); Has 202 Blast hits to 202 proteins in 28 species: Archae - 0; Bacteria - 0; Metazoa - 39; Fungi - 4; Plants - 148; Viruses - 0; Other Eukaryotes - 11 (source: NCBI BLink).</t>
  </si>
  <si>
    <t>Encodes a basic helix-loop-helix (bHLH) protein that regulates root hair development.  One of the three Arabidopsis homologs of the Lotus japonicus ROOTHAIRLESS1 (LjRHL1) gene: At2g24260 (AtLRL1), At4g30980 (AtLRL2), and At5g58010 (AtLRL3).</t>
  </si>
  <si>
    <t>LJRHL1-LIKE 3 (LRL3)</t>
  </si>
  <si>
    <t>O-acyltransferase (WSD1-like) family protein; CONTAINS InterPro DOMAIN/s: O-acyltransferase, WSD1, C-terminal (InterPro:IPR009721), O-acyltransferase, WSD1, N-terminal (InterPro:IPR004255); BEST Arabidopsis thaliana protein match is: O-acyltransferase (WSD1-like) family protein (TAIR:AT5G12420.1); Has 1807 Blast hits to 1807 proteins in 277 species: Archae - 0; Bacteria - 0; Metazoa - 736; Fungi - 347; Plants - 385; Viruses - 0; Other Eukaryotes - 339 (source: NCBI BLink).</t>
  </si>
  <si>
    <t>Nucleic acid-binding, OB-fold-like protein; CONTAINS InterPro DOMAIN/s: Nucleic acid-binding, OB-fold-like (InterPro:IPR016027), Nucleic acid-binding, OB-fold (InterPro:IPR012340); BEST Arabidopsis thaliana protein match is: Nucleic acid-binding, OB-fold-like protein (TAIR:AT1G10590.2); Has 249 Blast hits to 249 proteins in 61 species: Archae - 55; Bacteria - 0; Metazoa - 0; Fungi - 0; Plants - 169; Viruses - 0; Other Eukaryotes - 25 (source: NCBI BLink).</t>
  </si>
  <si>
    <t>SAUR-like auxin-responsive protein family ; CONTAINS InterPro DOMAIN/s: Auxin responsive SAUR protein (InterPro:IPR003676); BEST Arabidopsis thaliana protein match is: SAUR-like auxin-responsive protein family  (TAIR:AT4G31320.1); Has 1369 Blast hits to 1358 proteins in 26 species: Archae - 0; Bacteria - 0; Metazoa - 0; Fungi - 0; Plants - 1368; Viruses - 0; Other Eukaryotes - 1 (source: NCBI BLink).</t>
  </si>
  <si>
    <t>Fasciclin-like arabinogalactan family protein; FUNCTIONS IN: molecular_function unknown; INVOLVED IN: biological_process unknown; LOCATED IN: mitochondrion; CONTAINS InterPro DOMAIN/s: FAS1 domain (InterPro:IPR000782); BEST Arabidopsis thaliana protein match is: Fasciclin-like arabinogalactan family protein (TAIR:AT5G16920.1); Has 37 Blast hits to 37 proteins in 11 species: Archae - 0; Bacteria - 0; Metazoa - 0; Fungi - 0; Plants - 37; Viruses - 0; Other Eukaryotes - 0 (source: NCBI BLink).</t>
  </si>
  <si>
    <t>PLAC8 family protein; CONTAINS InterPro DOMAIN/s: Protein of unknown function Cys-rich (InterPro:IPR006461); BEST Arabidopsis thaliana protein match is: PLAC8 family protein (TAIR:AT3G18450.1); Has 685 Blast hits to 684 proteins in 81 species: Archae - 0; Bacteria - 0; Metazoa - 90; Fungi - 48; Plants - 538; Viruses - 0; Other Eukaryotes - 9 (source: NCBI BLink).</t>
  </si>
  <si>
    <t>VQ motif-containing protein; CONTAINS InterPro DOMAIN/s: VQ (InterPro:IPR008889); BEST Arabidopsis thaliana protein match is: VQ motif-containing protein (TAIR:AT2G42140.1); Has 79 Blast hits to 79 proteins in 12 species: Archae - 0; Bacteria - 0; Metazoa - 0; Fungi - 0; Plants - 79; Viruses - 0; Other Eukaryotes - 0 (source: NCBI BLink).</t>
  </si>
  <si>
    <t>FUNCTIONS IN: molecular_function unknown; INVOLVED IN: biological_process unknown; LOCATED IN: endomembrane system; BEST Arabidopsis thaliana protein match is: protein kinase-related (TAIR:AT3G46280.1); Has 1310 Blast hits to 1260 proteins in 183 species: Archae - 0; Bacteria - 258; Metazoa - 162; Fungi - 42; Plants - 688; Viruses - 16; Other Eukaryotes - 144 (source: NCBI BLink).</t>
  </si>
  <si>
    <t>CRINKLY4 related 2 (CCR2); FUNCTIONS IN: protein serine/threonine kinase activity, protein kinase activity, receptor activity, kinase activity, ATP binding; INVOLVED IN: protein amino acid phosphorylation; LOCATED IN: endomembrane system; EXPRESSED IN: 21 plant structures; EXPRESSED DURING: 13 growth stages; CONTAINS InterPro DOMAIN/s: TNFR/CD27/30/40/95 cysteine-rich region (InterPro:IPR001368), Protein kinase, ATP binding site (InterPro:IPR017441), Serine-threonine/tyrosine-protein kinase (InterPro:IPR001245), Protein kinase-like domain (InterPro:IPR011009), Serine/threonine-protein kinase, active site (InterPro:IPR008271), Regulator of chromosome condensation/beta-lactamase-inhibitor protein II (InterPro:IPR009091), Protein kinase, catalytic domain (InterPro:IPR000719); BEST Arabidopsis thaliana protein match is: CRINKLY4 related 1 (TAIR:AT3G09780.1); Has 94842 Blast hits to 93551 proteins in 4006 species: Archae - 70; Bacteria - 8434; Metazoa - 36115; Fungi - 7540; Plants - 29604; Viruses - 210; Other Eukaryotes - 12869 (source: NCBI BLink).</t>
  </si>
  <si>
    <t>CRINKLY4 RELATED 2 (CCR2)</t>
  </si>
  <si>
    <t>NAD(P)-binding Rossmann-fold superfamily protein; FUNCTIONS IN: oxidoreductase activity, binding, catalytic activity; INVOLVED IN: oxidation reduction, metabolic process; EXPRESSED IN: sperm cell, pollen tube; CONTAINS InterPro DOMAIN/s: NAD(P)-binding domain (InterPro:IPR016040), Glucose/ribitol dehydrogenase (InterPro:IPR002347), Short-chain dehydrogenase/reductase SDR (InterPro:IPR002198); BEST Arabidopsis thaliana protein match is: NAD(P)-binding Rossmann-fold superfamily protein (TAIR:AT5G04070.1); Has 30201 Blast hits to 17322 proteins in 780 species: Archae - 12; Bacteria - 1396; Metazoa - 17338; Fungi - 3422; Plants - 5037; Viruses - 0; Other Eukaryotes - 2996 (source: NCBI BLink).</t>
  </si>
  <si>
    <t>A member of EXO70 gene family, putative exocyst subunits, conserved in land plants. Arabidopsis thaliana contains 23 putative EXO70 genes, which can be classified into eight clusters on the phylogenetic tree.</t>
  </si>
  <si>
    <t>EXOCYST SUBUNIT EXO70 FAMILY PROTEIN C2 (EXO70C2)</t>
  </si>
  <si>
    <t>L -GULONO-1,4-LACTONE ( L -GULL) OXIDASE 3 (GULLO3)</t>
  </si>
  <si>
    <t>Involved in mucilage formation. Mutants form columella and outer cell wall architecture of the mucilage cells resembles wild-type. However, mum2 seeds completely lack seed coat mucilage. This mutation appears to represent a later step in the development of this cell-type. Encodes a beta-galactosidase involved in seed coat mucilage biosynthesis. Member of Glycoside Hydrolase Family 35</t>
  </si>
  <si>
    <t>MUCILAGE-MODIFIED 2 (MUM2)</t>
  </si>
  <si>
    <t>receptor-like transmembrane kinase I (TMK1)</t>
  </si>
  <si>
    <t>TRANSMEMBRANE KINASE 1 (TMK1)</t>
  </si>
  <si>
    <t>Terpenoid synthases superfamily protein; INVOLVED IN: isoprenoid biosynthetic process; EXPRESSED IN: root; CONTAINS InterPro DOMAIN/s: Polyprenyl synthetase-related (InterPro:IPR017446), Terpenoid synthase (InterPro:IPR008949), Polyprenyl synthetase (InterPro:IPR000092); BEST Arabidopsis thaliana protein match is: Terpenoid synthases superfamily protein (TAIR:AT3G32040.1); Has 16721 Blast hits to 16714 proteins in 2936 species: Archae - 341; Bacteria - 9398; Metazoa - 333; Fungi - 416; Plants - 457; Viruses - 12; Other Eukaryotes - 5764 (source: NCBI BLink).</t>
  </si>
  <si>
    <t>UDP-Glycosyltransferase superfamily protein; FUNCTIONS IN: UDP-glycosyltransferase activity, transferase activity, transferring glycosyl groups; INVOLVED IN: metabolic process; EXPRESSED IN: 7 plant structures; EXPRESSED DURING: 9 growth stages; CONTAINS InterPro DOMAIN/s: UDP-glucuronosyl/UDP-glucosyltransferase (InterPro:IPR002213); BEST Arabidopsis thaliana protein match is: UDP-glucosyl transferase 72B3 (TAIR:AT1G01420.1); Has 7970 Blast hits to 7908 proteins in 429 species: Archae - 0; Bacteria - 359; Metazoa - 2438; Fungi - 37; Plants - 5024; Viruses - 48; Other Eukaryotes - 64 (source: NCBI BLink).</t>
  </si>
  <si>
    <t>zinc ion binding;zinc ion binding; FUNCTIONS IN: zinc ion binding; EXPRESSED IN: 15 plant structures; EXPRESSED DURING: 7 growth stages; CONTAINS InterPro DOMAIN/s: Zinc finger, CTCHY-type (InterPro:IPR017921), Zinc finger, CHY-type (InterPro:IPR008913), Zinc finger, RING-type (InterPro:IPR001841), Haemerythrin/HHE cation-binding motif (InterPro:IPR012312); BEST Arabidopsis thaliana protein match is: zinc ion binding (TAIR:AT1G74770.1); Has 30201 Blast hits to 17322 proteins in 780 species: Archae - 12; Bacteria - 1396; Metazoa - 17338; Fungi - 3422; Plants - 5037; Viruses - 0; Other Eukaryotes - 2996 (source: NCBI BLink).</t>
  </si>
  <si>
    <t>PATELLIN 2 (PATL2); FUNCTIONS IN: transporter activity; INVOLVED IN: transport; LOCATED IN: plasma membrane, chloroplast; EXPRESSED IN: 25 plant structures; EXPRESSED DURING: 14 growth stages; CONTAINS InterPro DOMAIN/s: Cellular retinaldehyde-binding/triple function, C-terminal (InterPro:IPR001251), Cellular retinaldehyde-binding/triple function, N-terminal (InterPro:IPR008273), Cellular retinaldehyde binding/alpha-tocopherol transport (InterPro:IPR001071), GOLD (InterPro:IPR009038), Phosphatidylinositol transfer protein-like, N-terminal (InterPro:IPR011074); BEST Arabidopsis thaliana protein match is: PATELLIN 1 (TAIR:AT1G72150.1); Has 61558 Blast hits to 35948 proteins in 2575 species: Archae - 235; Bacteria - 13717; Metazoa - 20974; Fungi - 8097; Plants - 3493; Viruses - 317; Other Eukaryotes - 14725 (source: NCBI BLink).</t>
  </si>
  <si>
    <t>PATELLIN 2 (PATL2)</t>
  </si>
  <si>
    <t>S-adenosyl-L-methionine-dependent methyltransferases superfamily protein; FUNCTIONS IN: methyltransferase activity; INVOLVED IN: RNA capping, RNA methylation; EXPRESSED IN: 21 plant structures; EXPRESSED DURING: 12 growth stages; CONTAINS InterPro DOMAIN/s: RNA cap guanine-N2 methyltransferase (InterPro:IPR019012); BEST Arabidopsis thaliana protein match is: S-adenosyl-L-methionine-dependent methyltransferases superfamily protein (TAIR:AT1G45231.2); Has 1500 Blast hits to 1060 proteins in 507 species: Archae - 106; Bacteria - 580; Metazoa - 259; Fungi - 264; Plants - 97; Viruses - 3; Other Eukaryotes - 191 (source: NCBI BLink).</t>
  </si>
  <si>
    <t>miRNA (MIR414)</t>
  </si>
  <si>
    <t>MICRORNA414 (MIR414)</t>
  </si>
  <si>
    <t>ROTUNDIFOLIA like 21 (RTFL21); CONTAINS InterPro DOMAIN/s: DVL (InterPro:IPR012552); BEST Arabidopsis thaliana protein match is: ROTUNDIFOLIA like 18 (TAIR:AT5G16023.1); Has 118 Blast hits to 118 proteins in 11 species: Archae - 0; Bacteria - 0; Metazoa - 0; Fungi - 0; Plants - 118; Viruses - 0; Other Eukaryotes - 0 (source: NCBI BLink).</t>
  </si>
  <si>
    <t>ROTUNDIFOLIA LIKE 21 (RTFL21)</t>
  </si>
  <si>
    <t>TAA1 is involved in the shade-induced production of indole-3-pyruvate (IPA), a precursor to IAA, a biologically active auxin. It is also involved in regulating many aspects of plant growth and development from embryogenesis to flower formation and plays a role in ethylene-mediated signaling. This enzyme can catalyze the formation of IPA from L-tryptophan. Though L-Trp is expected to be the preferred substrate in vivo, TAA1 also acts as an aminotransferase using L-Phe, L-Tyr, L-Leu, L-Ala, L-Met, and L-Gln.</t>
  </si>
  <si>
    <t>TRYPTOPHAN AMINOTRANSFERASE OF ARABIDOPSIS 1 (TAA1)</t>
  </si>
  <si>
    <t>Outer arm dynein light chain 1 protein; INVOLVED IN: biological_process unknown; LOCATED IN: vacuole; CONTAINS InterPro DOMAIN/s: Leucine-rich repeat, typical subtype (InterPro:IPR003591), Leucine-rich repeat (InterPro:IPR001611); BEST Arabidopsis thaliana protein match is: Outer arm dynein light chain 1 protein (TAIR:AT4G03260.2); Has 24271 Blast hits to 14439 proteins in 747 species: Archae - 6; Bacteria - 9514; Metazoa - 8699; Fungi - 1002; Plants - 3127; Viruses - 44; Other Eukaryotes - 1879 (source: NCBI BLink).</t>
  </si>
  <si>
    <t>Encodes a purple acid phosphatase (PAP) belonging to the low molecular weight plant PAP group.</t>
  </si>
  <si>
    <t>PURPLE ACID PHOSPHATASE 8 (PAP8)</t>
  </si>
  <si>
    <t>RPM1-interacting protein 4 (RIN4) family protein; CONTAINS InterPro DOMAIN/s: RPM1-interacting protein 4, defence response (InterPro:IPR008700); BEST Arabidopsis thaliana protein match is: RPM1-interacting protein 4 (RIN4) family protein (TAIR:AT4G35655.1); Has 277 Blast hits to 276 proteins in 36 species: Archae - 0; Bacteria - 0; Metazoa - 0; Fungi - 0; Plants - 275; Viruses - 0; Other Eukaryotes - 2 (source: NCBI BLink).</t>
  </si>
  <si>
    <t>Chaperone DnaJ-domain superfamily protein; FUNCTIONS IN: heat shock protein binding; INVOLVED IN: protein folding; LOCATED IN: chloroplast; EXPRESSED IN: 18 plant structures; EXPRESSED DURING: 11 growth stages; CONTAINS InterPro DOMAIN/s: Molecular chaperone, heat shock protein, Hsp40, DnaJ (InterPro:IPR015609), Heat shock protein DnaJ, N-terminal (InterPro:IPR001623); BEST Arabidopsis thaliana protein match is: Chaperone DnaJ-domain superfamily protein (TAIR:AT4G36040.1); Has 19677 Blast hits to 19677 proteins in 3133 species: Archae - 135; Bacteria - 8632; Metazoa - 3284; Fungi - 1660; Plants - 1836; Viruses - 5; Other Eukaryotes - 4125 (source: NCBI BLink).</t>
  </si>
  <si>
    <t>A member of Zrt- and Irt-related protein (ZIP) family.  transcript is induced in response to zinc deficiency in the root. also response to iron deficiency.</t>
  </si>
  <si>
    <t>ZINC TRANSPORTER 3 PRECURSOR (ZIP3)</t>
  </si>
  <si>
    <t>L -GULONO-1,4-LACTONE ( L -GULL) OXIDASE 5 (GULLO5)</t>
  </si>
  <si>
    <t>RARE-COLD-INDUCIBLE 2B (RCI2B); CONTAINS InterPro DOMAIN/s: Uncharacterised protein family UPF0057 (InterPro:IPR000612); BEST Arabidopsis thaliana protein match is: Low temperature and salt responsive protein family (TAIR:AT3G05880.1); Has 1391 Blast hits to 1391 proteins in 471 species: Archae - 0; Bacteria - 653; Metazoa - 37; Fungi - 280; Plants - 382; Viruses - 0; Other Eukaryotes - 39 (source: NCBI BLink).</t>
  </si>
  <si>
    <t>RARE-COLD-INDUCIBLE 2B (RCI2B)</t>
  </si>
  <si>
    <t>Encodes a member of the MATE (multidrug and toxin efflux family), expressed in roots but not shoots. Mutants accumulate excess iron, manganese and zinc, and express root Fe(III) chelatase activity even under iron sufficiency conditions. FRD3 is likely to function in root xylem loading of an iron chelator or other factor necessary for efficient iron uptake out of the xylem or apoplastic space and into leaf cells.</t>
  </si>
  <si>
    <t>FERRIC REDUCTASE DEFECTIVE 3 (FRD3)</t>
  </si>
  <si>
    <t>transcription regulators; FUNCTIONS IN: transcription regulator activity; INVOLVED IN: regulation of transcription; CONTAINS InterPro DOMAIN/s: Helix-loop-helix DNA-binding domain (InterPro:IPR001092); BEST Arabidopsis thaliana protein match is: unknown protein (TAIR:AT2G40435.1); Has 248 Blast hits to 248 proteins in 28 species: Archae - 0; Bacteria - 0; Metazoa - 0; Fungi - 0; Plants - 248; Viruses - 0; Other Eukaryotes - 0 (source: NCBI BLink).</t>
  </si>
  <si>
    <t>Reticulon family protein; CONTAINS InterPro DOMAIN/s: Reticulon (InterPro:IPR003388); BEST Arabidopsis thaliana protein match is: Reticulon family protein (TAIR:AT2G46170.1); Has 35333 Blast hits to 34131 proteins in 2444 species: Archae - 798; Bacteria - 22429; Metazoa - 974; Fungi - 991; Plants - 531; Viruses - 0; Other Eukaryotes - 9610 (source: NCBI BLink).</t>
  </si>
  <si>
    <t>Protein of unknown function (DUF579); FUNCTIONS IN: molecular_function unknown; INVOLVED IN: biological_process unknown; LOCATED IN: endomembrane system; EXPRESSED IN: 9 plant structures; EXPRESSED DURING: 4 anthesis, LP.10 ten leaves visible, petal differentiation and expansion stage; CONTAINS InterPro DOMAIN/s: Protein of unknown function DUF579 (InterPro:IPR021148), Conserved hypothetical protein CHP01627 (InterPro:IPR006514); BEST Arabidopsis thaliana protein match is: Protein of unknown function (DUF579) (TAIR:AT1G33800.1); Has 252 Blast hits to 251 proteins in 20 species: Archae - 0; Bacteria - 5; Metazoa - 0; Fungi - 0; Plants - 240; Viruses - 0; Other Eukaryotes - 7 (source: NCBI BLink).</t>
  </si>
  <si>
    <t>unknown protein; BEST Arabidopsis thaliana protein match is: unknown protein (TAIR:AT3G13175.1); Has 30201 Blast hits to 17322 proteins in 780 species: Archae - 12; Bacteria - 1396; Metazoa - 17338; Fungi - 3422; Plants - 5037; Viruses - 0; Other Eukaryotes - 2996 (source: NCBI BLink).</t>
  </si>
  <si>
    <t>RHOMBOID-like protein 7 (RBL7); FUNCTIONS IN: serine-type endopeptidase activity; INVOLVED IN: biological_process unknown; LOCATED IN: integral to membrane; EXPRESSED IN: root, pollen tube; CONTAINS InterPro DOMAIN/s: Peptidase S54, rhomboid (InterPro:IPR002610); BEST Arabidopsis thaliana protein match is: RHOMBOID-like protein 6 (TAIR:AT1G12750.3); Has 5309 Blast hits to 5308 proteins in 1628 species: Archae - 134; Bacteria - 3233; Metazoa - 520; Fungi - 126; Plants - 324; Viruses - 0; Other Eukaryotes - 972 (source: NCBI BLink).</t>
  </si>
  <si>
    <t>RHOMBOID-LIKE PROTEIN 7 (RBL7)</t>
  </si>
  <si>
    <t>unknown protein; BEST Arabidopsis thaliana protein match is: unknown protein (TAIR:AT5G12010.1); Has 945 Blast hits to 944 proteins in 87 species: Archae - 0; Bacteria - 0; Metazoa - 519; Fungi - 43; Plants - 365; Viruses - 0; Other Eukaryotes - 18 (source: NCBI BLink).</t>
  </si>
  <si>
    <t>member of Fe(II) transporter isolog family</t>
  </si>
  <si>
    <t xml:space="preserve"> (ZIP9)</t>
  </si>
  <si>
    <t>encodes ferulate 5-hydroxylase (F5H). Involved in lignin biosynthesis.</t>
  </si>
  <si>
    <t>FERULIC ACID 5-HYDROXYLASE 1 (FAH1)</t>
  </si>
  <si>
    <t>elicitor peptide 7 precursor (PEP7); Has 8 Blast hits to 8 proteins in 4 species: Archae - 0; Bacteria - 0; Metazoa - 0; Fungi - 0; Plants - 8; Viruses - 0; Other Eukaryotes - 0 (source: NCBI BLink).</t>
  </si>
  <si>
    <t>ELICITOR PEPTIDE 7 PRECURSOR (PEP7)</t>
  </si>
  <si>
    <t>unknown protein; Has 8 Blast hits to 8 proteins in 2 species: Archae - 0; Bacteria - 0; Metazoa - 0; Fungi - 0; Plants - 8; Viruses - 0; Other Eukaryotes - 0 (source: NCBI BLink).</t>
  </si>
  <si>
    <t>MD-2-related lipid recognition domain-containing protein; FUNCTIONS IN: molecular_function unknown; INVOLVED IN: biological_process unknown; LOCATED IN: endomembrane system; EXPRESSED IN: root; CONTAINS InterPro DOMAIN/s: MD-2-related lipid-recognition (InterPro:IPR003172); BEST Arabidopsis thaliana protein match is: MD-2-related lipid recognition domain-containing protein (TAIR:AT5G23820.1); Has 1807 Blast hits to 1807 proteins in 277 species: Archae - 0; Bacteria - 0; Metazoa - 736; Fungi - 347; Plants - 385; Viruses - 0; Other Eukaryotes - 339 (source: NCBI BLink).</t>
  </si>
  <si>
    <t>Mutations in MAR1 confer  resistance, while MAR1 overexpression causes hypersensitivity to multiple aminoglycoside  antibiotics. Localizes to the chloroplast envelope. MAR1 may act as a plastid transporter involved in cellular iron homeostasis.</t>
  </si>
  <si>
    <t>IRON-REGULATED PROTEIN 3 (IREG3)</t>
  </si>
  <si>
    <t>iaa-leucine resistant3 (ILR3); FUNCTIONS IN: DNA binding, sequence-specific DNA binding transcription factor activity; INVOLVED IN: regulation of transcription; LOCATED IN: nucleus; EXPRESSED IN: 24 plant structures; EXPRESSED DURING: 15 growth stages; CONTAINS InterPro DOMAIN/s: Helix-loop-helix DNA-binding domain (InterPro:IPR001092), Helix-loop-helix DNA-binding (InterPro:IPR011598); BEST Arabidopsis thaliana protein match is: basic helix-loop-helix (bHLH) DNA-binding superfamily protein (TAIR:AT1G51070.1); Has 1807 Blast hits to 1807 proteins in 277 species: Archae - 0; Bacteria - 0; Metazoa - 736; Fungi - 347; Plants - 385; Viruses - 0; Other Eukaryotes - 339 (source: NCBI BLink).</t>
  </si>
  <si>
    <t>IAA-LEUCINE RESISTANT3 (ILR3)</t>
  </si>
  <si>
    <t>unknown protein; FUNCTIONS IN: molecular_function unknown; INVOLVED IN: N-terminal protein myristoylation; LOCATED IN: cellular_component unknown; BEST Arabidopsis thaliana protein match is: unknown protein (TAIR:AT3G50800.1); Has 1807 Blast hits to 1807 proteins in 277 species: Archae - 0; Bacteria - 0; Metazoa - 736; Fungi - 347; Plants - 385; Viruses - 0; Other Eukaryotes - 339 (source: NCBI BLink).</t>
  </si>
  <si>
    <t>MYC-related protein with a basic helix-loop-helix motif at the C-terminus and a region similar to the maize B/R family at the N-terminus</t>
  </si>
  <si>
    <t xml:space="preserve"> (ATMYC1)</t>
  </si>
  <si>
    <t>ATP binding microtubule motor family protein; FUNCTIONS IN: microtubule motor activity, ATP binding; INVOLVED IN: microtubule-based process, microtubule-based movement; EXPRESSED IN: 20 plant structures; EXPRESSED DURING: 11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2G21300.2); Has 9938 Blast hits to 9516 proteins in 306 species: Archae - 0; Bacteria - 0; Metazoa - 4372; Fungi - 1331; Plants - 1857; Viruses - 0; Other Eukaryotes - 2378 (source: NCBI BLink).</t>
  </si>
  <si>
    <t>Protein phosphatase 2C family protein; FUNCTIONS IN: protein serine/threonine phosphatase activity, catalytic activity; INVOLVED IN: biological_process unknown; LOCATED IN: cellular_component unknown; EXPRESSED IN: 9 plant structures; EXPRESSED DURING: L mature pollen stage, M germinated pollen stage, 4 anthesis, petal differentiation and expansion stage; CONTAINS InterPro DOMAIN/s: Protein phosphatase 2C-related (InterPro:IPR001932), Protein phosphatase 2C (InterPro:IPR015655), Protein phosphatase 2C, N-terminal (InterPro:IPR014045); BEST Arabidopsis thaliana protein match is: Protein phosphatase 2C family protein (TAIR:AT5G36250.1); Has 5499 Blast hits to 5498 proteins in 290 species: Archae - 0; Bacteria - 8; Metazoa - 1364; Fungi - 621; Plants - 2393; Viruses - 5; Other Eukaryotes - 1108 (source: NCBI BLink).</t>
  </si>
  <si>
    <t>Plant invertase/pectin methylesterase inhibitor superfamily; FUNCTIONS IN: enzyme inhibitor activity, pectinesterase activity; INVOLVED IN: cell wall modification; LOCATED IN: cell wall, plant-type cell wall; EXPRESSED IN: flower, root;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root hair specific 12 (TAIR:AT3G10710.1); Has 1807 Blast hits to 1807 proteins in 277 species: Archae - 0; Bacteria - 0; Metazoa - 736; Fungi - 347; Plants - 385; Viruses - 0; Other Eukaryotes - 339 (source: NCBI BLink).</t>
  </si>
  <si>
    <t>unknown protein; FUNCTIONS IN: molecular_function unknown; INVOLVED IN: biological_process unknown; LOCATED IN: chloroplast thylakoid membrane, chloroplast; EXPRESSED IN: 22 plant structures; EXPRESSED DURING: 13 growth stages; Has 35 Blast hits to 35 proteins in 13 species: Archae - 0; Bacteria - 0; Metazoa - 0; Fungi - 0; Plants - 35; Viruses - 0; Other Eukaryotes - 0 (source: NCBI BLink).</t>
  </si>
  <si>
    <t>plant glycogenin-like starch initiation protein 4 (PGSIP4); FUNCTIONS IN: transferase activity, transferring glycosyl groups; INVOLVED IN: biosynthetic process; LOCATED IN: endomembrane system; EXPRESSED IN: 6 plant structures; EXPRESSED DURING: petal differentiation and expansion stage; CONTAINS InterPro DOMAIN/s: Glycosyl transferase, family 8 (InterPro:IPR002495); BEST Arabidopsis thaliana protein match is: plant glycogenin-like starch initiation protein 5 (TAIR:AT1G08990.1); Has 1335 Blast hits to 1329 proteins in 289 species: Archae - 0; Bacteria - 103; Metazoa - 257; Fungi - 309; Plants - 506; Viruses - 75; Other Eukaryotes - 85 (source: NCBI BLink).</t>
  </si>
  <si>
    <t>PLANT GLYCOGENIN-LIKE STARCH INITIATION PROTEIN 4 (PGSIP4)</t>
  </si>
  <si>
    <t>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CAP (Cysteine-rich secretory proteins, Antigen 5, and Pathogenesis-related 1 protein) superfamily protein (TAIR:AT5G57625.1); Has 3181 Blast hits to 3018 proteins in 396 species: Archae - 2; Bacteria - 78; Metazoa - 1651; Fungi - 340; Plants - 995; Viruses - 8; Other Eukaryotes - 107 (source: NCBI BLink).</t>
  </si>
  <si>
    <t>Leucine-rich repeat protein kinase family protein; FUNCTIONS IN: kinase activity; INVOLVED IN: protein amino acid phosphorylation; LOCATED IN: endomembrane system; EXPRESSED IN: 6 plant structures; EXPRESSED DURING: 4 anthesis, 4 leaf senescence stage, E expanded cotyledon stage;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2G29000.1); Has 157406 Blast hits to 121766 proteins in 4522 species: Archae - 95; Bacteria - 13354; Metazoa - 44140; Fungi - 9932; Plants - 71049; Viruses - 392; Other Eukaryotes - 18444 (source: NCBI BLink).</t>
  </si>
  <si>
    <t>RPM1-interacting protein 4 (RIN4) family protein; CONTAINS InterPro DOMAIN/s: RPM1-interacting protein 4, defence response (InterPro:IPR008700); BEST Arabidopsis thaliana protein match is: RPM1-interacting protein 4 (RIN4) family protein (TAIR:AT3G48450.1); Has 282 Blast hits to 281 proteins in 36 species: Archae - 0; Bacteria - 0; Metazoa - 0; Fungi - 0; Plants - 280; Viruses - 0; Other Eukaryotes - 2 (source: NCBI BLink).</t>
  </si>
  <si>
    <t>Protein kinase superfamily protein; FUNCTIONS IN: protein serine/threonine kinase activity, protein kinase activity, kinase activity, ATP binding; INVOLVED IN: protein amino acid phosphorylation, N-terminal protein myristoylation; LOCATED IN: chloroplast;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1G33770.1); Has 124162 Blast hits to 122846 proteins in 4565 species: Archae - 95; Bacteria - 14009; Metazoa - 46727; Fungi - 12540; Plants - 30579; Viruses - 427; Other Eukaryotes - 19785 (source: NCBI BLink).</t>
  </si>
  <si>
    <t>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t>
  </si>
  <si>
    <t>INDOLE-3-ACETIC ACID INDUCIBLE 31 (IAA31)</t>
  </si>
  <si>
    <t>Protein kinase superfamily protein; FUNCTIONS IN: protein serine/threonine kinase activity, protein kinase activity, kinase activity, ATP binding; INVOLVED IN: protein amino acid phosphorylation; LOCATED IN: cellular_component unknown; EXPRESSED IN: male gametophyte, flower, pollen tube; EXPRESSED DURING: L mature pollen stage, M germinated pollen stage, 4 anthesi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3G24790.1); Has 117663 Blast hits to 116291 proteins in 4377 species: Archae - 107; Bacteria - 13587; Metazoa - 43815; Fungi - 9836; Plants - 33095; Viruses - 347; Other Eukaryotes - 16876 (source: NCBI BLink).</t>
  </si>
  <si>
    <t>BEST Arabidopsis thaliana protein match is: receptor protein kinase-related (TAIR:AT3G46270.1); Has 38685 Blast hits to 11525 proteins in 945 species: Archae - 63; Bacteria - 11586; Metazoa - 8974; Fungi - 2953; Plants - 5350; Viruses - 724; Other Eukaryotes - 9035 (source: NCBI BLink).</t>
  </si>
  <si>
    <t>GTP-binding protein Rab7</t>
  </si>
  <si>
    <t>RAB GTPASE HOMOLOG  G3B (RABG3B)</t>
  </si>
  <si>
    <t>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pathogenesis-related gene 1 (TAIR:AT2G14610.1); Has 3153 Blast hits to 3047 proteins in 374 species: Archae - 0; Bacteria - 66; Metazoa - 1709; Fungi - 339; Plants - 917; Viruses - 0; Other Eukaryotes - 122 (source: NCBI BLink).</t>
  </si>
  <si>
    <t>proline-rich extensin-like family protein; FUNCTIONS IN: structural constituent of cell wall; INVOLVED IN: plant-type cell wall organization; LOCATED IN: endomembrane system; EXPRESSED IN: leaf whorl, hypocotyl, male gametophyte, root, leaf; EXPRESSED DURING: 6 growth stages; CONTAINS InterPro DOMAIN/s: Extensin-like repeat (InterPro:IPR006706); BEST Arabidopsis thaliana protein match is: Proline-rich extensin-like family protein (TAIR:AT2G24980.1); Has 160752 Blast hits to 32037 proteins in 1417 species: Archae - 314; Bacteria - 21521; Metazoa - 60648; Fungi - 26708; Plants - 25391; Viruses - 3854; Other Eukaryotes - 22316 (source: NCBI BLink).</t>
  </si>
  <si>
    <t>encodes a proline-rich protein that is specifically expressed in the root.</t>
  </si>
  <si>
    <t>PROLINE-RICH PROTEIN 1 (PRP1)</t>
  </si>
  <si>
    <t>Encodes PLUTO (plastidic nucleobase transporter), a member of the Nucleobase:Cation-Symporter1 protein family, capable of transporting purine and pyrimidine nucleobases.</t>
  </si>
  <si>
    <t>NUCLEOBASE CATION SYMPORTER 1 (NCS1)</t>
  </si>
  <si>
    <t>Phosphatidate cytidylyltransferase family protein; FUNCTIONS IN: phosphatidate cytidylyltransferase activity; INVOLVED IN: phospholipid biosynthetic process; LOCATED IN: membrane; EXPRESSED IN: petal, leaf whorl, flower, pollen tube; EXPRESSED DURING: 4 anthesis, petal differentiation and expansion stage; CONTAINS InterPro DOMAIN/s: Phosphatidate cytidylyltransferase (InterPro:IPR000374), Phosphatidate cytidylyltransferase, eukaryota (InterPro:IPR016720); BEST Arabidopsis thaliana protein match is: CDP-diacylglycerol synthase 1 (TAIR:AT1G62430.1); Has 7211 Blast hits to 7203 proteins in 2581 species: Archae - 0; Bacteria - 5077; Metazoa - 186; Fungi - 148; Plants - 138; Viruses - 0; Other Eukaryotes - 1662 (source: NCBI BLink).</t>
  </si>
  <si>
    <t>root hair specific 12 (RHS12); FUNCTIONS IN: enzyme inhibitor activity, pectinesterase activity; INVOLVED IN: cell wall modification; LOCATED IN: cell wall, plant-type cell wall; EXPRESSED IN: root hair, flower;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04960.1); Has 2830 Blast hits to 2766 proteins in 319 species: Archae - 6; Bacteria - 575; Metazoa - 1; Fungi - 191; Plants - 2032; Viruses - 0; Other Eukaryotes - 25 (source: NCBI BLink).</t>
  </si>
  <si>
    <t>ROOT HAIR SPECIFIC 12 (RHS12)</t>
  </si>
  <si>
    <t>Protein of unknown function, DUF593; FUNCTIONS IN: molecular_function unknown; INVOLVED IN: biological_process unknown; LOCATED IN: endomembrane system; CONTAINS InterPro DOMAIN/s: Protein of unknown function DUF593 (InterPro:IPR007656); BEST Arabidopsis thaliana protein match is: Protein of unknown function, DUF593 (TAIR:AT1G18990.1); Has 3601 Blast hits to 3088 proteins in 462 species: Archae - 26; Bacteria - 544; Metazoa - 962; Fungi - 241; Plants - 560; Viruses - 41; Other Eukaryotes - 1227 (source: NCBI BLink).</t>
  </si>
  <si>
    <t>Proline-rich extensin-like family protein; FUNCTIONS IN: structural constituent of cell wall; INVOLVED IN: plant-type cell wall organization; EXPRESSED IN: shoot apex, embryo, hypocotyl, sepal, root; EXPRESSED DURING: 4 anthesis, E expanded cotyledon stage; CONTAINS InterPro DOMAIN/s: Extensin-like repeat (InterPro:IPR006706); BEST Arabidopsis thaliana protein match is: Proline-rich extensin-like family protein (TAIR:AT4G08400.1); Has 267478 Blast hits to 43390 proteins in 1697 species: Archae - 532; Bacteria - 38868; Metazoa - 101271; Fungi - 44549; Plants - 40890; Viruses - 7103; Other Eukaryotes - 34265 (source: NCBI BLink).</t>
  </si>
  <si>
    <t>Aluminium activated malate transporter family protein; INVOLVED IN: response to aluminum ion; CONTAINS InterPro DOMAIN/s: Malate transporter, aliminium toerance (InterPro:IPR020966); BEST Arabidopsis thaliana protein match is: aluminum-activated malate transporter 9 (TAIR:AT3G18440.1); Has 539 Blast hits to 535 proteins in 118 species: Archae - 0; Bacteria - 174; Metazoa - 1; Fungi - 11; Plants - 341; Viruses - 0; Other Eukaryotes - 12 (source: NCBI BLink).</t>
  </si>
  <si>
    <t>Plant invertase/pectin methylesterase inhibitor superfamily; FUNCTIONS IN: enzyme inhibitor activity, pectinesterase activity; INVOLVED IN: cell wall modification; LOCATED IN: membrane, plant-type cell wall; EXPRESSED IN: 9 plant structures; EXPRESSED DURING: 4 anthesis, C globular stage, petal differentiation and expansion stage; CONTAINS InterPro DOMAIN/s: Carbohydrate-binding/sugar hydrolysis domain (InterPro:IPR006633),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51490.1); Has 2773 Blast hits to 2723 proteins in 340 species: Archae - 10; Bacteria - 616; Metazoa - 1; Fungi - 203; Plants - 1907; Viruses - 0; Other Eukaryotes - 36 (source: NCBI BLink).</t>
  </si>
  <si>
    <t>member of CYP705A</t>
  </si>
  <si>
    <t>CYTOCHROME P450, FAMILY 705, SUBFAMILY A, POLYPEPTIDE 22 (CYP705A22)</t>
  </si>
  <si>
    <t>Member of CYP714A. Encodes one of the two tandemly duplicated gene pair ELA1 (CYP714A1) and ELA2 (CYP714A2), homologs of the rice cytochrome P450 monooxygenase gene EUI1. Double mutation of ELA1 and ELA2 results in increased biomass and enlarged organs.</t>
  </si>
  <si>
    <t>CYTOCHROME P450, FAMILY 714, SUBFAMILY A, POLYPEPTIDE 1 (CYP714A1)</t>
  </si>
  <si>
    <t>Encodes a membrane-localized protein that is predicted to function during cell wall modification.Overexpression of XTH33 results in abnormal cell morphology. It's expression is under epigenetic control by ATX1.</t>
  </si>
  <si>
    <t>XYLOGLUCAN:XYLOGLUCOSYL TRANSFERASE 33 (XTH33)</t>
  </si>
  <si>
    <t>tonoplast intrinsic protein 4;1 (TIP4;1); FUNCTIONS IN: water channel activity; INVOLVED IN: transport, transmembrane transport; LOCATED IN: plant-type vacuole membrane, membrane, central vacuole; EXPRESSED IN: 14 plant structures; EXPRESSED DURING: 4 anthesis, F mature embryo stage, petal differentiation and expansion stage, E expanded cotyledon stage, D bilateral stage; CONTAINS InterPro DOMAIN/s: Major intrinsic protein, conserved site (InterPro:IPR022357), Aquaporin (InterPro:IPR012269), Major intrinsic protein (InterPro:IPR000425); BEST Arabidopsis thaliana protein match is: gamma tonoplast intrinsic protein (TAIR:AT2G36830.1); Has 10430 Blast hits to 10407 proteins in 2161 species: Archae - 84; Bacteria - 4945; Metazoa - 1471; Fungi - 406; Plants - 2499; Viruses - 0; Other Eukaryotes - 1025 (source: NCBI BLink).</t>
  </si>
  <si>
    <t>TONOPLAST INTRINSIC PROTEIN 4;1 (TIP4;1)</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COLD-REGULATED 47 (COR47)</t>
  </si>
  <si>
    <t>unknown protein; LOCATED IN: chloroplast; Has 30201 Blast hits to 17322 proteins in 780 species: Archae - 12; Bacteria - 1396; Metazoa - 17338; Fungi - 3422; Plants - 5037; Viruses - 0; Other Eukaryotes - 2996 (source: NCBI BLink).</t>
  </si>
  <si>
    <t>Encodes a protein with 23.5% proline residues  and proline-rich extensin domains, INTERPRO:IPR002965; similar to root nodule extensin (Pisum sativum) gi:15021750/gb:AAK77902; Common family members: At5g19800, At5g57070, At1g72790 (Arabidopsis thaliana)</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PHYB ACTIVATION TAGGED SUPPRESSOR 1 (BAS1)</t>
  </si>
  <si>
    <t>AFG1-like ATPase family protein; FUNCTIONS IN: ATPase activity, ATP binding; INVOLVED IN: biological_process unknown; EXPRESSED IN: 23 plant structures; EXPRESSED DURING: 15 growth stages; CONTAINS InterPro DOMAIN/s: ATPase, AFG1-like (InterPro:IPR005654); BEST Arabidopsis thaliana protein match is: AFG1-like ATPase family protein (TAIR:AT4G28070.2); Has 30201 Blast hits to 17322 proteins in 780 species: Archae - 12; Bacteria - 1396; Metazoa - 17338; Fungi - 3422; Plants - 5037; Viruses - 0; Other Eukaryotes - 2996 (source: NCBI BLink).</t>
  </si>
  <si>
    <t>Ypt/Rab-GAP domain of gyp1p superfamily protein; FUNCTIONS IN: RAB GTPase activator activity; INVOLVED IN: regulation of Rab GTPase activity; CONTAINS InterPro DOMAIN/s: RabGAP/TBC (InterPro:IPR000195); BEST Arabidopsis thaliana protein match is: Ypt/Rab-GAP domain of gyp1p superfamily protein (TAIR:AT3G55020.1).</t>
  </si>
  <si>
    <t>Leucine-rich repeat protein kinase family protein; FUNCTIONS IN: protein serine/threonine kinase activity, kinase activity, ATP binding; INVOLVED IN: transmembrane receptor protein tyrosine kinase signaling pathway, protein amino acid phosphorylation; LOCATED IN: cellular_component unknown; CONTAINS InterPro DOMAIN/s: Protein kinase, ATP binding site (InterPro:IPR017441), Protein kinase, catalytic domain (InterPro:IPR000719), Leucine-rich repeat, typical subtype (InterPro:IPR003591), Leucine-rich repeat (InterPro:IPR001611), Serine-threonine/tyrosine-protein kinase (InterPro:IPR001245), Protein kinase-like domain (InterPro:IPR011009), Serine/threonine-protein kinase, active site (InterPro:IPR008271); BEST Arabidopsis thaliana protein match is: Leucine-rich repeat protein kinase family protein (TAIR:AT3G46400.1); Has 158526 Blast hits to 120263 proteins in 4504 species: Archae - 95; Bacteria - 12978; Metazoa - 44044; Fungi - 9573; Plants - 73487; Viruses - 375; Other Eukaryotes - 17974 (source: NCBI BLink).</t>
  </si>
  <si>
    <t>alpha/beta-Hydrolases superfamily protein; FUNCTIONS IN: hydrolase activity; INVOLVED IN: biological_process unknown; LOCATED IN: endomembrane system; EXPRESSED IN: 24 plant structures; EXPRESSED DURING: 13 growth stages; CONTAINS InterPro DOMAIN/s: Alpha/beta hydrolase fold-1 (InterPro:IPR000073); BEST Arabidopsis thaliana protein match is: alpha/beta-Hydrolases superfamily protein (TAIR:AT1G72620.1); Has 4935 Blast hits to 4934 proteins in 1109 species: Archae - 58; Bacteria - 3571; Metazoa - 147; Fungi - 8; Plants - 323; Viruses - 0; Other Eukaryotes - 828 (source: NCBI BLink).</t>
  </si>
  <si>
    <t>PAK-box/P21-Rho-binding family protein; FUNCTIONS IN: molecular_function unknown; INVOLVED IN: biological_process unknown; LOCATED IN: cellular_component unknown; CONTAINS InterPro DOMAIN/s: PAK-box/P21-Rho-binding (InterPro:IPR000095); BEST Arabidopsis thaliana protein match is: ROP-interactive CRIB motif-containing protein 10 (TAIR:AT4G04900.1); Has 128 Blast hits to 128 proteins in 16 species: Archae - 0; Bacteria - 0; Metazoa - 0; Fungi - 2; Plants - 126; Viruses - 0; Other Eukaryotes - 0 (source: NCBI BLink).</t>
  </si>
  <si>
    <t>P-loop containing nucleoside triphosphate hydrolases superfamily protein; FUNCTIONS IN: ATP binding; INVOLVED IN: defense response, apoptosis; EXPRESSED IN: root; CONTAINS InterPro DOMAIN/s: NB-ARC (InterPro:IPR002182), Disease resistance protein (InterPro:IPR000767); BEST Arabidopsis thaliana protein match is: P-loop containing nucleoside triphosphate hydrolases superfamily protein (TAIR:AT3G15700.1); Has 8463 Blast hits to 8404 proteins in 284 species: Archae - 3; Bacteria - 77; Metazoa - 3; Fungi - 0; Plants - 8374; Viruses - 0; Other Eukaryotes - 6 (source: NCBI BLink).</t>
  </si>
  <si>
    <t>Protein of unknown function, DUF547; CONTAINS InterPro DOMAIN/s: Protein of unknown function DUF547 (InterPro:IPR006869); BEST Arabidopsis thaliana protein match is: Protein of unknown function, DUF547 (TAIR:AT2G39690.1); Has 544 Blast hits to 542 proteins in 72 species: Archae - 7; Bacteria - 26; Metazoa - 31; Fungi - 0; Plants - 446; Viruses - 0; Other Eukaryotes - 34 (source: NCBI BLink).</t>
  </si>
  <si>
    <t>Aluminium activated malate transporter family protein; FUNCTIONS IN: molecular_function unknown; INVOLVED IN: response to aluminum ion; LOCATED IN: cellular_component unknown; CONTAINS InterPro DOMAIN/s: Malate transporter, aliminium toerance (InterPro:IPR020966); BEST Arabidopsis thaliana protein match is: Aluminium activated malate transporter family protein (TAIR:AT1G68600.1); Has 866 Blast hits to 864 proteins in 262 species: Archae - 0; Bacteria - 474; Metazoa - 0; Fungi - 26; Plants - 341; Viruses - 0; Other Eukaryotes - 25 (source: NCBI BLink).</t>
  </si>
  <si>
    <t>Annexins are calcium binding proteins that are localized in the cytoplasm. When cytosolic Ca2+ increases, they relocate to the plasma membrane.</t>
  </si>
  <si>
    <t>ANNEXIN 3 (ANNAT3)</t>
  </si>
  <si>
    <t>unknown protein; BEST Arabidopsis thaliana protein match is: unknown protein (TAIR:AT1G53180.1); Has 47 Blast hits to 47 proteins in 15 species: Archae - 0; Bacteria - 0; Metazoa - 13; Fungi - 0; Plants - 30; Viruses - 0; Other Eukaryotes - 4 (source: NCBI BLink).</t>
  </si>
  <si>
    <t>Core-2/I-branching beta-1,6-N-acetylglucosaminyltransferase family protein; FUNCTIONS IN: transferase activity, transferring glycosyl groups, acetylglucosaminyltransferase activity; INVOLVED IN: carbohydrate biosynthetic process, N-terminal protein myristoylation; LOCATED IN: endomembrane system, membrane; EXPRESSED IN: 12 plant structures; EXPRESSED DURING: 8 growth stages; CONTAINS InterPro DOMAIN/s: Glycosyl transferase, family 14 (InterPro:IPR003406), Core-2/I-Branching enzyme (InterPro:IPR021141); BEST Arabidopsis thaliana protein match is: Core-2/I-branching beta-1,6-N-acetylglucosaminyltransferase family protein (TAIR:AT3G15350.2); Has 955 Blast hits to 954 proteins in 119 species: Archae - 0; Bacteria - 44; Metazoa - 555; Fungi - 0; Plants - 318; Viruses - 14; Other Eukaryotes - 24 (source: NCBI BLink).</t>
  </si>
  <si>
    <t>unknown protein; BEST Arabidopsis thaliana protein match is: unknown protein (TAIR:AT3G01810.3); Has 30201 Blast hits to 17322 proteins in 780 species: Archae - 12; Bacteria - 1396; Metazoa - 17338; Fungi - 3422; Plants - 5037; Viruses - 0; Other Eukaryotes - 2996 (source: NCBI BLink).</t>
  </si>
  <si>
    <t>PB1 domain-containing protein tyrosine kinase; FUNCTIONS IN: protein serine/threonine/tyrosine kinase activity, protein kinase activity; INVOLVED IN: protein amino acid phosphorylation; LOCATED IN: cytosol; EXPRESSED IN: 22 plant structures; EXPRESSED DURING: 14 growth stages; CONTAINS InterPro DOMAIN/s: Octicosapeptide/Phox/Bem1p (InterPro:IPR000270),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with octicosapeptide/Phox/Bem1p domain (TAIR:AT3G24715.1); Has 117644 Blast hits to 116217 proteins in 4946 species: Archae - 115; Bacteria - 12372; Metazoa - 45570; Fungi - 9947; Plants - 31841; Viruses - 450; Other Eukaryotes - 17349 (source: NCBI BLink).</t>
  </si>
  <si>
    <t>encodes a member of the ERF (ethylene response factor) subfamily B-3 of ERF/AP2 transcription factor family. The protein contains one AP2 domain. There are 18 members in this subfamily including ATERF-1, ATERF-2, AND ATERF-5.</t>
  </si>
  <si>
    <t>REDOX RESPONSIVE TRANSCRIPTION FACTOR 1 (RRTF1)</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Coexpression of AtPRK2a with AtRopGEF12 resulted in isotropic pollen tube growth  Growth.</t>
  </si>
  <si>
    <t>RHO GUANYL-NUCLEOTIDE EXCHANGE FACTOR 12 (ROPGEF12)</t>
  </si>
  <si>
    <t>Cysteine/Histidine-rich C1 domain family protein; FUNCTIONS IN: zinc ion binding; INVOLVED IN: biological_process unknown; LOCATED IN: cellular_component unknown; CONTAINS InterPro DOMAIN/s: DC1 (InterPro:IPR004146), Zinc finger, PHD-type (InterPro:IPR001965), C1-like (InterPro:IPR011424); BEST Arabidopsis thaliana protein match is: Cysteine/Histidine-rich C1 domain family protein (TAIR:AT3G11390.1); Has 35333 Blast hits to 34131 proteins in 2444 species: Archae - 798; Bacteria - 22429; Metazoa - 974; Fungi - 991; Plants - 531; Viruses - 0; Other Eukaryotes - 9610 (source: NCBI BLink).</t>
  </si>
  <si>
    <t>ENTH/VHS/GAT family protein; FUNCTIONS IN: phospholipid binding, clathrin binding, binding, phosphatidylinositol binding; INVOLVED IN: clathrin coat assembly; LOCATED IN: clathrin coat, mitochondrion; EXPRESSED IN: 10 plant structures; EXPRESSED DURING: L mature pollen stage, M germinated pollen stage, 4 anthesis, C globular stage, petal differentiation and expansion stage; CONTAINS InterPro DOMAIN/s: Epsin-like, N-terminal (InterPro:IPR013809), Clathrin adaptor, phosphoinositide-binding, GAT-like (InterPro:IPR014712), ANTH (InterPro:IPR011417), ENTH/VHS (InterPro:IPR008942); BEST Arabidopsis thaliana protein match is: ENTH/ANTH/VHS superfamily protein (TAIR:AT1G68110.1); Has 471 Blast hits to 436 proteins in 54 species: Archae - 1; Bacteria - 2; Metazoa - 90; Fungi - 7; Plants - 370; Viruses - 0; Other Eukaryotes - 1 (source: NCBI BLink).</t>
  </si>
  <si>
    <t>putative cytochrome P450</t>
  </si>
  <si>
    <t>CYTOCHROME P450, FAMILY 71, SUBFAMILY B, POLYPEPTIDE 38 (CYP71B38)</t>
  </si>
  <si>
    <t>ENTH/ANTH/VHS superfamily protein; FUNCTIONS IN: phospholipid binding, clathrin binding, binding, phosphatidylinositol binding; INVOLVED IN: clathrin coat assembly; LOCATED IN: clathrin coat; EXPRESSED IN: 11 plant structures; EXPRESSED DURING: L mature pollen stage, M germinated pollen stage, 4 anthesis, petal differentiation and expansion stage, LP.08 eight leaves visible; CONTAINS InterPro DOMAIN/s: Epsin-like, N-terminal (InterPro:IPR013809), ANTH (InterPro:IPR011417), ENTH/VHS (InterPro:IPR008942), Clathrin adaptor, phosphoinositide-binding, GAT-like (InterPro:IPR014712); BEST Arabidopsis thaliana protein match is: ENTH/ANTH/VHS superfamily protein (TAIR:AT4G32285.2); Has 663 Blast hits to 661 proteins in 84 species: Archae - 0; Bacteria - 2; Metazoa - 204; Fungi - 47; Plants - 394; Viruses - 0; Other Eukaryotes - 16 (source: NCBI BLink).</t>
  </si>
  <si>
    <t>TRAM, LAG1 and CLN8 (TLC) lipid-sensing domain containing protein; FUNCTIONS IN: molecular_function unknown; INVOLVED IN: biological_process unknown; LOCATED IN: endomembrane system, integral to membrane; EXPRESSED IN: stem, sepal, male gametophyte, pedicel; EXPRESSED DURING: 4 anthesis; CONTAINS InterPro DOMAIN/s: TRAM/LAG1/CLN8 homology domain (InterPro:IPR006634); BEST Arabidopsis thaliana protein match is: DNA-binding storekeeper protein-related (TAIR:AT5G14280.1); Has 77 Blast hits to 77 proteins in 19 species: Archae - 0; Bacteria - 0; Metazoa - 5; Fungi - 0; Plants - 70; Viruses - 0; Other Eukaryotes - 2 (source: NCBI BLink).</t>
  </si>
  <si>
    <t>Eukaryotic aspartyl protease family protein; FUNCTIONS IN: aspartic-type endopeptidase activity; INVOLVED IN: proteolysis; LOCATED IN: anchored to membrane; EXPRESSED IN: 7 plant structures; EXPRESSED DURING: L mature pollen stage, M germinated pollen stage, 4 anthesis, petal differentiation and expansion stage; CONTAINS InterPro DOMAIN/s: Peptidase aspartic (InterPro:IPR021109), Peptidase aspartic, catalytic (InterPro:IPR009007), Peptidase A1 (InterPro:IPR001461); BEST Arabidopsis thaliana protein match is: Eukaryotic aspartyl protease family protein (TAIR:AT1G65240.1); Has 4213 Blast hits to 4200 proteins in 361 species: Archae - 0; Bacteria - 0; Metazoa - 1149; Fungi - 904; Plants - 1912; Viruses - 0; Other Eukaryotes - 248 (source: NCBI BLink).</t>
  </si>
  <si>
    <t>pre-tRNA; tRNA-Asp (anticodon: GTC)</t>
  </si>
  <si>
    <t>unknown protein; BEST Arabidopsis thaliana protein match is: unknown protein (TAIR:AT1G02570.1); Has 58 Blast hits to 55 proteins in 6 species: Archae - 0; Bacteria - 0; Metazoa - 0; Fungi - 0; Plants - 58; Viruses - 0; Other Eukaryotes - 0 (source: NCBI BLink).</t>
  </si>
  <si>
    <t>root hair specific 4 (RSH4); BEST Arabidopsis thaliana protein match is: unknown protein (TAIR:AT2G34910.1); Has 45 Blast hits to 43 proteins in 9 species: Archae - 0; Bacteria - 0; Metazoa - 0; Fungi - 0; Plants - 45; Viruses - 0; Other Eukaryotes - 0 (source: NCBI BLink).</t>
  </si>
  <si>
    <t>ROOT HAIR SPECIFIC 4 (RSH4)</t>
  </si>
  <si>
    <t>Homeodomain-like superfamily protein; CONTAINS InterPro DOMAIN/s: Myb, DNA-binding (InterPro:IPR014778), Homeodomain-like (InterPro:IPR009057), Myb-like DNA-binding domain, SHAQKYF class (InterPro:IPR006447), HTH transcriptional regulator, Myb-type, DNA-binding (InterPro:IPR017930), Homeodomain-related (InterPro:IPR012287); BEST Arabidopsis thaliana protein match is: Homeodomain-like superfamily protein (TAIR:AT3G24120.1); Has 1663 Blast hits to 1654 proteins in 60 species: Archae - 0; Bacteria - 0; Metazoa - 0; Fungi - 0; Plants - 1644; Viruses - 0; Other Eukaryotes - 19 (source: NCBI BLink).</t>
  </si>
  <si>
    <t>ovate family protein 13 (OFP13); INVOLVED IN: biological_process unknown; LOCATED IN: endomembrane system; EXPRESSED IN: 23 plant structures; EXPRESSED DURING: 14 growth stages; CONTAINS InterPro DOMAIN/s: Protein of unknown function DUF623 (InterPro:IPR006458); BEST Arabidopsis thaliana protein match is: ovate family protein 15 (TAIR:AT2G36050.1); Has 1807 Blast hits to 1807 proteins in 277 species: Archae - 0; Bacteria - 0; Metazoa - 736; Fungi - 347; Plants - 385; Viruses - 0; Other Eukaryotes - 339 (source: NCBI BLink).</t>
  </si>
  <si>
    <t>OVATE FAMILY PROTEIN 13 (OFP13)</t>
  </si>
  <si>
    <t>unknown protein; Has 35333 Blast hits to 34131 proteins in 2444 species: Archae - 798; Bacteria - 22429; Metazoa - 974; Fungi - 991; Plants - 531; Viruses - 0; Other Eukaryotes - 9610 (source: NCBI BLink).</t>
  </si>
  <si>
    <t>TRICHOME BIREFRINGENCE-LIKE 37 (TBL37)</t>
  </si>
  <si>
    <t>Cysteine/Histidine-rich C1 domain family protein; FUNCTIONS IN: zinc ion binding; INVOLVED IN: intracellular signaling pathway; EXPRESSED IN: 26 plant structures; EXPRESSED DURING: 13 growth stages; CONTAINS InterPro DOMAIN/s: Protein kinase C-like, phorbol ester/diacylglycerol binding (InterPro:IPR002219), DC1 (InterPro:IPR004146), Zinc finger, PHD-type (InterPro:IPR001965), C1-like (InterPro:IPR011424); BEST Arabidopsis thaliana protein match is: Cysteine/Histidine-rich C1 domain family protein (TAIR:AT5G43030.1); Has 1807 Blast hits to 1807 proteins in 277 species: Archae - 0; Bacteria - 0; Metazoa - 736; Fungi - 347; Plants - 385; Viruses - 0; Other Eukaryotes - 339 (source: NCBI BLink).</t>
  </si>
  <si>
    <t>DNAJ heat shock family protein; FUNCTIONS IN: unfolded protein binding, heat shock protein binding; INVOLVED IN: protein folding; LOCATED IN: cellular_component unknown; EXPRESSED IN: root;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1G10350.1); Has 28155 Blast hits to 27844 proteins in 3478 species: Archae - 176; Bacteria - 10528; Metazoa - 4629; Fungi - 2607; Plants - 2835; Viruses - 20; Other Eukaryotes - 7360 (source: NCBI BLink).</t>
  </si>
  <si>
    <t>Encodes a nitrile-specifier protein NSP4. NSP4 is one out of five (At3g16400/NSP1, At2g33070/NSP2, At3g16390/NSP3, At3g16410/NSP4 and At5g48180/NSP5) A. thaliana epithiospecifier protein (ESP) homologues that promote simple nitrile, but not epithionitrile or thiocyanate formation.</t>
  </si>
  <si>
    <t>NITRILE SPECIFIER PROTEIN 4 (NSP4)</t>
  </si>
  <si>
    <t>pseudogene, protein kinase family, similar to light repressible receptor protein kinase (LRRPK) (Arabidopsis thaliana) GI:1321686; contains Pfam profiles PF02536: mTERF,  PF00069: Protein kinase domain, PF00560: Leucine Rich Repeat; blastp match of 38% identity and 1.7e-162 P-value to GP|9837280|gb|AAG00510.1||AF285172 leaf senescence-associated receptor-like protein kinase {Phaseolus vulgaris}</t>
  </si>
  <si>
    <t>Rho GTPase activating protein with PAK-box/P21-Rho-binding domain; FUNCTIONS IN: Rac GTPase activator activity; INVOLVED IN: signal transduction; LOCATED IN: intracellular; EXPRESSED IN: 23 plant structures; EXPRESSED DURING: 13 growth stages; CONTAINS InterPro DOMAIN/s: PAK-box/P21-Rho-binding (InterPro:IPR000095), Rho GTPase activation protein (InterPro:IPR008936), RhoGAP (InterPro:IPR000198); BEST Arabidopsis thaliana protein match is: Rho GTPase activating protein with PAK-box/P21-Rho-binding domain (TAIR:AT5G22400.1); Has 26346 Blast hits to 14360 proteins in 544 species: Archae - 23; Bacteria - 479; Metazoa - 13985; Fungi - 2813; Plants - 1188; Viruses - 517; Other Eukaryotes - 7341 (source: NCBI BLink).</t>
  </si>
  <si>
    <t>Encodes AtNUDT13, a mitochondrial Nudix hydrolase specific for long-chain diadenosine polyphosphates.</t>
  </si>
  <si>
    <t>NUDIX HYDROLASE HOMOLOG 13 (NUDX13)</t>
  </si>
  <si>
    <t>Protein of unknown function (DUF1336); CONTAINS InterPro DOMAIN/s: Protein of unknown function DUF1336 (InterPro:IPR009769); BEST Arabidopsis thaliana protein match is: Protein of unknown function (DUF1336) (TAIR:AT5G24990.1); Has 1807 Blast hits to 1807 proteins in 277 species: Archae - 0; Bacteria - 0; Metazoa - 736; Fungi - 347; Plants - 385; Viruses - 0; Other Eukaryotes - 339 (source: NCBI BLink).</t>
  </si>
  <si>
    <t>MBOAT (membrane bound O-acyl transferase) family protein; CONTAINS InterPro DOMAIN/s: Wax synthase (InterPro:IPR017088); BEST Arabidopsis thaliana protein match is: MBOAT (membrane bound O-acyl transferase) family protein (TAIR:AT1G34490.1); Has 1089 Blast hits to 1085 proteins in 421 species: Archae - 0; Bacteria - 800; Metazoa - 0; Fungi - 8; Plants - 227; Viruses - 0; Other Eukaryotes - 54 (source: NCBI BLink).</t>
  </si>
  <si>
    <t>U-box domain-containing protein kinase family protein; FUNCTIONS IN: ubiquitin-protein ligase activity, protein serine/threonine kinase activity, protein kinase activity, kinase activity, ATP binding; INVOLVED IN: protein amino acid phosphorylation, protein ubiquitination; LOCATED IN: ubiquitin ligase complex; EXPRESSED IN: embryo, flower; EXPRESSED DURING: C globular stage, petal differentiation and expansion stage; CONTAINS InterPro DOMAIN/s: Protein kinase, ATP binding site (InterPro:IPR017441), Protein kinase, catalytic domain (InterPro:IPR000719), U box domain (InterPro:IPR003613), Serine/threonine-protein kinase-like domain (InterPro:IPR017442), Protein kinase-like domain (InterPro:IPR011009), Serine/threonine-protein kinase, active site (InterPro:IPR008271); BEST Arabidopsis thaliana protein match is: U-box domain-containing protein kinase family protein (TAIR:AT4G25160.1); Has 113123 Blast hits to 111744 proteins in 4442 species: Archae - 111; Bacteria - 13379; Metazoa - 41065; Fungi - 8823; Plants - 33441; Viruses - 263; Other Eukaryotes - 16041 (source: NCBI BLink).</t>
  </si>
  <si>
    <t>Cysteine/Histidine-rich C1 domain family protein; FUNCTIONS IN: zinc ion binding; INVOLVED IN: intracellular signaling pathway; CONTAINS InterPro DOMAIN/s: Protein kinase C-like, phorbol ester/diacylglycerol binding (InterPro:IPR002219), Zinc finger, PHD-type, conserved site (InterPro:IPR019786), DC1 (InterPro:IPR004146), Zinc finger, PHD-type (InterPro:IPR001965), C1-like (InterPro:IPR011424); BEST Arabidopsis thaliana protein match is: Cysteine/Histidine-rich C1 domain family protein (TAIR:AT4G14980.1); Has 1352 Blast hits to 621 proteins in 35 species: Archae - 0; Bacteria - 0; Metazoa - 35; Fungi - 0; Plants - 1302; Viruses - 0; Other Eukaryotes - 15 (source: NCBI BLink).</t>
  </si>
  <si>
    <t>Protein kinase superfamily protein; FUNCTIONS IN: protein serine/threonine kinase activity, protein kinase activity, kinase activity, ATP binding; INVOLVED IN: protein amino acid phosphorylation; LOCATED IN: peroxisome; EXPRESSED IN: 9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ROP binding protein kinases 2 (TAIR:AT3G05140.1); Has 112793 Blast hits to 111645 proteins in 4265 species: Archae - 108; Bacteria - 12991; Metazoa - 42065; Fungi - 9590; Plants - 31347; Viruses - 418; Other Eukaryotes - 16274 (source: NCBI BLink).</t>
  </si>
  <si>
    <t>member of Cyclic nucleotide gated channel family</t>
  </si>
  <si>
    <t>CYCLIC NUCLEOTIDE-GATED CHANNEL 14 (CNGC14)</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t>
  </si>
  <si>
    <t>ANNEXIN 1 (ANNAT1)</t>
  </si>
  <si>
    <t>Encodes S-adenosyl-methionine-sterol-C-methyltransferase, an enzyme in the sterol biosynthetic pathway.</t>
  </si>
  <si>
    <t>STEROL METHYLTRANSFERASE 3 (SMT3)</t>
  </si>
  <si>
    <t>Mannose-binding lectin superfamily protein; CONTAINS InterPro DOMAIN/s: Mannose-binding lectin (InterPro:IPR001229); BEST Arabidopsis thaliana protein match is: jacalin lectin family protein (TAIR:AT1G33790.1); Has 1842 Blast hits to 680 proteins in 37 species: Archae - 0; Bacteria - 4; Metazoa - 0; Fungi - 2; Plants - 1834; Viruses - 0; Other Eukaryotes - 2 (source: NCBI BLink).</t>
  </si>
  <si>
    <t>BEST Arabidopsis thaliana protein match is: ovate family protein 17 (TAIR:AT2G30395.1); Has 35333 Blast hits to 34131 proteins in 2444 species: Archae - 798; Bacteria - 22429; Metazoa - 974; Fungi - 991; Plants - 531; Viruses - 0; Other Eukaryotes - 9610 (source: NCBI BLink).</t>
  </si>
  <si>
    <t>RNA-binding (RRM/RBD/RNP motifs) family protein; FUNCTIONS IN: RNA binding, nucleotide binding, nucleic acid binding; INVOLVED IN: biological_process unknown; LOCATED IN: cellular_component unknown; EXPRESSED IN: 23 plant structures; EXPRESSED DURING: 13 growth stages; CONTAINS InterPro DOMAIN/s: RNA recognition motif, RNP-1 (InterPro:IPR000504), Nucleotide-binding, alpha-beta plait (InterPro:IPR012677); BEST Arabidopsis thaliana protein match is: RNA-binding (RRM/RBD/RNP motifs) family protein (TAIR:AT1G20880.2); Has 4261 Blast hits to 4252 proteins in 371 species: Archae - 0; Bacteria - 0; Metazoa - 1989; Fungi - 541; Plants - 1112; Viruses - 30; Other Eukaryotes - 589 (source: NCBI BLink).</t>
  </si>
  <si>
    <t>Protein of unknown function, DUF538; CONTAINS InterPro DOMAIN/s: Protein of unknown function DUF538 (InterPro:IPR007493); BEST Arabidopsis thaliana protein match is: Protein of unknown function, DUF538 (TAIR:AT1G09310.1); Has 30201 Blast hits to 17322 proteins in 780 species: Archae - 12; Bacteria - 1396; Metazoa - 17338; Fungi - 3422; Plants - 5037; Viruses - 0; Other Eukaryotes - 2996 (source: NCBI BLink).</t>
  </si>
  <si>
    <t>unknown protein; BEST Arabidopsis thaliana protein match is: unknown protein (TAIR:AT3G09950.1); Has 30201 Blast hits to 17322 proteins in 780 species: Archae - 12; Bacteria - 1396; Metazoa - 17338; Fungi - 3422; Plants - 5037; Viruses - 0; Other Eukaryotes - 2996 (source: NCBI BLink).</t>
  </si>
  <si>
    <t>Papain family cysteine protease; FUNCTIONS IN: cysteine-type peptidase activity, cysteine-type endopeptidase activity; INVOLVED IN: proteolysis; LOCATED IN: vacuole; EXPRESSED IN: 23 plant structures; EXPRESSED DURING: 13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Papain family cysteine protease (TAIR:AT4G39090.1); Has 30201 Blast hits to 17322 proteins in 780 species: Archae - 12; Bacteria - 1396; Metazoa - 17338; Fungi - 3422; Plants - 5037; Viruses - 0; Other Eukaryotes - 2996 (source: NCBI BLink).</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ROP UANINE NUCLEOTIDE EXCHANGE FACTOR 10 (ROPGEF10)</t>
  </si>
  <si>
    <t>Encodes an oxidosqualene cyclase involved in the  biosynthesis of thalianol, a tricyclic triterpenoid of unknown function. Overexpression of THAS leads to dwarfing in the aerial tissues of Arabidopsis plants, but increases their root length. THAS is part of a small operon-like cluster of genes (with At5g48000 (THAH) and At5g47990 (THAD)) involved in thalianol metabolism.</t>
  </si>
  <si>
    <t>THALIANOL SYNTHASE 1 (THAS1)</t>
  </si>
  <si>
    <t>Bifunctional inhibitor/lipid-transfer protein/seed storage 2S albumin superfamily protein;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1G62790.2); Has 204 Blast hits to 204 proteins in 18 species: Archae - 0; Bacteria - 0; Metazoa - 0; Fungi - 0; Plants - 204; Viruses - 0; Other Eukaryotes - 0 (source: NCBI BLink).</t>
  </si>
  <si>
    <t>root hair specific 14 (RHS14); FUNCTIONS IN: lyase activity, pectate lyase activity; INVOLVED IN: biological_process unknown; LOCATED IN: endomembrane system; EXPRESSED IN: root hair;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2090.1); Has 1685 Blast hits to 1680 proteins in 281 species: Archae - 2; Bacteria - 749; Metazoa - 0; Fungi - 223; Plants - 700; Viruses - 0; Other Eukaryotes - 11 (source: NCBI BLink).</t>
  </si>
  <si>
    <t>ROOT HAIR SPECIFIC 14 (RHS14)</t>
  </si>
  <si>
    <t>ETC1 is involved in trichome and root  hair patterning in Arabidopsis.</t>
  </si>
  <si>
    <t>ENHANCER OF TRY AND CPC 1 (ETC1)</t>
  </si>
  <si>
    <t>Encodes a protein with glucosyltransferase activity with high sequence homology to UGT1 (AT1G05560). It belongs to an UGT subfamily that binds UDP-glucose but not UDP-glucuronate, UDP-galactose, or UDP-rhamnose as the glycosyl donor. UGT2 was shown to be able to use abscisic acid as glycosylation substrate in the presence of UDP-glucose.</t>
  </si>
  <si>
    <t>UDP-GLUCOSYL TRANSFERASE 75B2 (UGT75B2)</t>
  </si>
  <si>
    <t>Encodes a sulfotransferase. Unlike the related ST4A protein (At2g14920), in vitro experiements show that this enzyme does not act brassinosteroids. ST4B is expressed in the roots and transcript levels rise in response to cytokinin treatment.</t>
  </si>
  <si>
    <t>SULFOTRANSFERASE 4B (ST4B)</t>
  </si>
  <si>
    <t>SBP (S-ribonuclease binding protein) family protein; FUNCTIONS IN: zinc ion binding; INVOLVED IN: biological_process unknown; LOCATED IN: cellular_component unknown; EXPRESSED IN: 11 plant structures; EXPRESSED DURING: M germinated pollen stage, 4 anthesis, C globular stage, petal differentiation and expansion stage; CONTAINS InterPro DOMAIN/s: Zinc finger, RING-type (InterPro:IPR001841), S-ribonuclease binding protein, SBP1, pollen (InterPro:IPR017066); BEST Arabidopsis thaliana protein match is: SBP (S-ribonuclease binding protein) family protein (TAIR:AT4G17680.1); Has 798 Blast hits to 798 proteins in 121 species: Archae - 0; Bacteria - 4; Metazoa - 316; Fungi - 15; Plants - 388; Viruses - 21; Other Eukaryotes - 54 (source: NCBI BLink).</t>
  </si>
  <si>
    <t>unknown protein; FUNCTIONS IN: molecular_function unknown; INVOLVED IN: biological_process unknown; LOCATED IN: endomembrane system; EXPRESSED IN: 16 plant structures; EXPRESSED DURING: 10 growth stages; BEST Arabidopsis thaliana protein match is: unknown protein (TAIR:AT4G33960.1); Has 18 Blast hits to 18 proteins in 4 species: Archae - 0; Bacteria - 0; Metazoa - 0; Fungi - 0; Plants - 18; Viruses - 0; Other Eukaryotes - 0 (source: NCBI BLink).</t>
  </si>
  <si>
    <t>involved in the regulation of brassinosteroid metabolic pathway</t>
  </si>
  <si>
    <t xml:space="preserve"> (BEN1)</t>
  </si>
  <si>
    <t>Rho GTPase activating protein with PAK-box/P21-Rho-binding domain; FUNCTIONS IN: Rac GTPase activator activity; INVOLVED IN: signal transduction; LOCATED IN: intracellular; EXPRESSED IN: 22 plant structures; EXPRESSED DURING: 13 growth stages; CONTAINS InterPro DOMAIN/s: PAK-box/P21-Rho-binding (InterPro:IPR000095), Rho GTPase activation protein (InterPro:IPR008936), RhoGAP (InterPro:IPR000198); BEST Arabidopsis thaliana protein match is: Rho GTPase activating protein with PAK-box/P21-Rho-binding domain (TAIR:AT4G03100.1); Has 3093 Blast hits to 3092 proteins in 169 species: Archae - 0; Bacteria - 0; Metazoa - 2259; Fungi - 327; Plants - 185; Viruses - 0; Other Eukaryotes - 322 (source: NCBI BLink).</t>
  </si>
  <si>
    <t>Glycosyltransferase family 61 protein; FUNCTIONS IN: transferase activity, transferring glycosyl groups; INVOLVED IN: biological_process unknown; LOCATED IN: cellular_component unknown; EXPRESSED IN: 8 plant structures; EXPRESSED DURING: 4 anthesis, petal differentiation and expansion stage; CONTAINS InterPro DOMAIN/s: Glycosyltransferase AER61, uncharacterised (InterPro:IPR007657); BEST Arabidopsis thaliana protein match is: Glycosyltransferase family 61 protein (TAIR:AT2G41640.1); Has 587 Blast hits to 587 proteins in 93 species: Archae - 2; Bacteria - 22; Metazoa - 130; Fungi - 6; Plants - 392; Viruses - 0; Other Eukaryotes - 35 (source: NCBI BLink).</t>
  </si>
  <si>
    <t>maternal effect embryo arrest 55 (MEE55); INVOLVED IN: embryo development ending in seed dormancy; LOCATED IN: membrane; EXPRESSED IN: 14 plant structures; EXPRESSED DURING: 7 growth stages; CONTAINS InterPro DOMAIN/s: TMS membrane protein/tumour differentially expressed protein (InterPro:IPR005016); BEST Arabidopsis thaliana protein match is: Serinc-domain containing serine and sphingolipid biosynthesis protein (TAIR:AT3G24460.1); Has 30201 Blast hits to 17322 proteins in 780 species: Archae - 12; Bacteria - 1396; Metazoa - 17338; Fungi - 3422; Plants - 5037; Viruses - 0; Other Eukaryotes - 2996 (source: NCBI BLink).</t>
  </si>
  <si>
    <t>MATERNAL EFFECT EMBRYO ARREST 55 (MEE55)</t>
  </si>
  <si>
    <t>Encodes a protein with polyamine oxidase activity. The mRNA of this gene is only expressed in very low amounts in the organs where it was detected (light-grown plants).</t>
  </si>
  <si>
    <t>POLYAMINE OXIDASE 1 (PAO1)</t>
  </si>
  <si>
    <t>unknown protein; FUNCTIONS IN: molecular_function unknown; INVOLVED IN: biological_process unknown; LOCATED IN: cellular_component unknown; BEST Arabidopsis thaliana protein match is: unknown protein (TAIR:AT3G03150.1); Has 39 Blast hits to 39 proteins in 11 species: Archae - 0; Bacteria - 0; Metazoa - 0; Fungi - 0; Plants - 39; Viruses - 0; Other Eukaryotes - 0 (source: NCBI BLink).</t>
  </si>
  <si>
    <t>beta glucosidase 42 (BGLU42); FUNCTIONS IN: cation binding, beta-glucosidase activity, hydrolase activity, hydrolyzing O-glycosyl compounds, catalytic activity; INVOLVED IN: cellulose catabolic process, carbohydrate metabolic process; EXPRESSED IN: 23 plant structures; EXPRESSED DURING: 13 growth stages; CONTAINS InterPro DOMAIN/s: Glycoside hydrolase, family 1, beta-glucosidase (InterPro:IPR017736),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0 (TAIR:AT1G26560.1); Has 30201 Blast hits to 17322 proteins in 780 species: Archae - 12; Bacteria - 1396; Metazoa - 17338; Fungi - 3422; Plants - 5037; Viruses - 0; Other Eukaryotes - 2996 (source: NCBI BLink).</t>
  </si>
  <si>
    <t>BETA GLUCOSIDASE 42 (BGLU42)</t>
  </si>
  <si>
    <t>Encodes a xyloglucan endotransglucosylase/hydrolase with only only the endotransglucosylase (XET; EC   2.4.1.207) activity towards xyloglucan and non-detectable endohydrolytic (XEH; EC 3.2.1.151) activity.</t>
  </si>
  <si>
    <t>XYLOGLUCAN ENDOTRANSGLUCOSYLASE/HYDROLASE 13 (XTH13)</t>
  </si>
  <si>
    <t>Basic helix-loop-helix (bHLH) transcription factor  that is sufficient to promote postmitotic cell growth in root-hair cells. RSL4 is a direct transcriptional target of RHD6</t>
  </si>
  <si>
    <t>ROOT HAIR DEFECTIVE 6-LIKE 4 (RSL4)</t>
  </si>
  <si>
    <t>cytochrome P450 monooxygenase</t>
  </si>
  <si>
    <t>CYTOCHROME P450 71B5 (CYP71B5)</t>
  </si>
  <si>
    <t>serine carboxypeptidase-like 20 (scpl20); FUNCTIONS IN: serine-type carboxypeptidase activity; INVOLVED IN: proteolysis; LOCATED IN: vacuole; EXPRESSED IN: 23 plant structures; EXPRESSED DURING: 13 growth stages; CONTAINS InterPro DOMAIN/s: Peptidase S10, serine carboxypeptidase (InterPro:IPR001563), Peptidase S10, serine carboxypeptidase, active site (InterPro:IPR018202); BEST Arabidopsis thaliana protein match is: serine carboxypeptidase-like 21 (TAIR:AT3G25420.1); Has 4118 Blast hits to 3857 proteins in 425 species: Archae - 0; Bacteria - 294; Metazoa - 699; Fungi - 932; Plants - 1620; Viruses - 0; Other Eukaryotes - 573 (source: NCBI BLink).</t>
  </si>
  <si>
    <t>SERINE CARBOXYPEPTIDASE-LIKE 20 (scpl20)</t>
  </si>
  <si>
    <t>unknown protein; BEST Arabidopsis thaliana protein match is: unknown protein (TAIR:AT3G62650.1); Has 35333 Blast hits to 34131 proteins in 2444 species: Archae - 798; Bacteria - 22429; Metazoa - 974; Fungi - 991; Plants - 531; Viruses - 0; Other Eukaryotes - 9610 (source: NCBI BLink).</t>
  </si>
  <si>
    <t>RNA-binding (RRM/RBD/RNP motifs) family protein; FUNCTIONS IN: oxidoreductase activity, nucleotide binding, nucleic acid binding; INVOLVED IN: oxidation reduction; EXPRESSED IN: cultured cell; CONTAINS InterPro DOMAIN/s: Aldo/keto reductase (InterPro:IPR001395), RNA recognition motif, RNP-1 (InterPro:IPR000504), Nucleotide-binding, alpha-beta plait (InterPro:IPR012677); BEST Arabidopsis thaliana protein match is: RNA-binding (RRM/RBD/RNP motifs) family protein (TAIR:AT4G17720.1); Has 416 Blast hits to 410 proteins in 105 species: Archae - 0; Bacteria - 15; Metazoa - 8; Fungi - 115; Plants - 241; Viruses - 7; Other Eukaryotes - 30 (source: NCBI BLink).</t>
  </si>
  <si>
    <t>Eukaryotic aspartyl protease family protein; FUNCTIONS IN: aspartic-type endopeptidase activity; INVOLVED IN: proteolysi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4G16563.1); Has 2287 Blast hits to 2274 proteins in 181 species: Archae - 0; Bacteria - 0; Metazoa - 209; Fungi - 201; Plants - 1822; Viruses - 0; Other Eukaryotes - 55 (source: NCBI BLink).</t>
  </si>
  <si>
    <t>HXXXD-type acyl-transferase family protein; FUNCTIONS IN: transferase activity, transferring acyl groups other than amino-acyl groups, transferase activity; INVOLVED IN: biological_process unknown; LOCATED IN: cellular_component unknown; EXPRESSED IN: 20 plant structures; EXPRESSED DURING: 12 growth stages; CONTAINS InterPro DOMAIN/s: Transferase (InterPro:IPR003480); BEST Arabidopsis thaliana protein match is: HXXXD-type acyl-transferase family protein (TAIR:AT3G50300.1); Has 2423 Blast hits to 2416 proteins in 189 species: Archae - 0; Bacteria - 4; Metazoa - 0; Fungi - 165; Plants - 2248; Viruses - 0; Other Eukaryotes - 6 (source: NCBI BLink).</t>
  </si>
  <si>
    <t>member of Anion channel protein family</t>
  </si>
  <si>
    <t>CHLORIDE CHANNEL C (CLC-C)</t>
  </si>
  <si>
    <t>pyruvate decarboxylase</t>
  </si>
  <si>
    <t>PYRUVATE DECARBOXYLASE-3 (PDC3)</t>
  </si>
  <si>
    <t>Peroxidase superfamily protein; FUNCTIONS IN: peroxidase activity, heme binding; INVOLVED IN: response to oxidative stress, oxidation reduction; LOCATED IN: endomembrane system; EXPRESSED IN: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1G05260.1); Has 3980 Blast hits to 3955 proteins in 190 species: Archae - 0; Bacteria - 0; Metazoa - 1; Fungi - 39; Plants - 3923; Viruses - 0; Other Eukaryotes - 17 (source: NCBI BLink).</t>
  </si>
  <si>
    <t>Remorin family protein; CONTAINS InterPro DOMAIN/s: Remorin, C-terminal (InterPro:IPR005516), Remorin, N-terminal (InterPro:IPR005518); BEST Arabidopsis thaliana protein match is: Remorin family protein (TAIR:AT5G23750.2); Has 1837 Blast hits to 1261 proteins in 238 species: Archae - 1; Bacteria - 261; Metazoa - 152; Fungi - 115; Plants - 477; Viruses - 0; Other Eukaryotes - 831 (source: NCBI BLink).</t>
  </si>
  <si>
    <t>Major facilitator superfamily protein; FUNCTIONS IN: transporter activity; INVOLVED IN: response to jasmonic acid stimulus, response to wounding;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nitrate transporter 1.1 (TAIR:AT1G12110.1); Has 7265 Blast hits to 7134 proteins in 1412 species: Archae - 0; Bacteria - 3658; Metazoa - 494; Fungi - 438; Plants - 2171; Viruses - 0; Other Eukaryotes - 504 (source: NCBI BLink).</t>
  </si>
  <si>
    <t>calcineurin B-like protein 8, member of plant-specific family of calcium sensor proteins containing 3 EF-hand motifs</t>
  </si>
  <si>
    <t>CALCINEURIN B-LIKE PROTEIN 8 (CBL8)</t>
  </si>
  <si>
    <t>Encodes PHYTOCHROME RAPIDLY REGULATED1 (PAR1), an atypical basic helix-loop-helix (bHLP) protein.  Closely related to PAR2 (At3g58850).  Up regulated after simulated shade perception.  Acts in the nucleus to control plant development and as a negative regulator of shade avoidance response.  Functions as transcriptional repressor of auxin-responsive genes SAUR15 (AT4G38850) and SAUR68 (AT1G29510).</t>
  </si>
  <si>
    <t>PHY RAPIDLY REGULATED 1 (PAR1)</t>
  </si>
  <si>
    <t>Disease resistance-responsive (dirigent-like protein) family protein; FUNCTIONS IN: molecular_function unknown; INVOLVED IN: defense response; LOCATED IN: endomembrane system; CONTAINS InterPro DOMAIN/s: Plant disease resistance response protein (InterPro:IPR004265); BEST Arabidopsis thaliana protein match is: Disease resistance-responsive (dirigent-like protein) family protein (TAIR:AT5G42500.1); Has 1807 Blast hits to 1807 proteins in 277 species: Archae - 0; Bacteria - 0; Metazoa - 736; Fungi - 347; Plants - 385; Viruses - 0; Other Eukaryotes - 339 (source: NCBI BLink).</t>
  </si>
  <si>
    <t>Its expression is enriched in non-root hair cells (compared to root hair cells) and this enrichment is associated with increase in the transcription-associated mark trimethylation of H3 lysine 4 (H3K4me3) and decrease in the Polycomb silencing-associated mark trimethylation of H3 lysine 27 (H3K27me3) in non-root hair cells relative to root-hair cells. Protein sequence is similar to Eucalyptus gunnii alcohol dehydrogenase of unknown physiological function (GI:1143445), apple tree, PIR:T16995; NOT a cinnamyl-alcohol dehydrogenase.</t>
  </si>
  <si>
    <t>Cysteine/Histidine-rich C1 domain family protein; FUNCTIONS IN: zinc ion binding; EXPRESSED IN: root; CONTAINS InterPro DOMAIN/s: Zinc finger, RING-type (InterPro:IPR001841), DC1 (InterPro:IPR004146), Zinc finger, PHD-type (InterPro:IPR001965), C1-like (InterPro:IPR011424); BEST Arabidopsis thaliana protein match is: Cysteine/Histidine-rich C1 domain family protein (TAIR:AT5G37620.1); Has 1809 Blast hits to 673 proteins in 39 species: Archae - 0; Bacteria - 0; Metazoa - 51; Fungi - 5; Plants - 1734; Viruses - 0; Other Eukaryotes - 19 (source: NCBI BLink).</t>
  </si>
  <si>
    <t>GLUTATHIONE S-TRANSFERASE TAU 14 (GSTU14)</t>
  </si>
  <si>
    <t>Phosphoglycerate mutase family protein; FUNCTIONS IN: catalytic activity; INVOLVED IN: metabolic process; LOCATED IN: cellular_component unknown; EXPRESSED IN: 24 plant structures; EXPRESSED DURING: 13 growth stages; CONTAINS InterPro DOMAIN/s: Histidine phosphatase superfamily, clade-1 (InterPro:IPR013078); BEST Arabidopsis thaliana protein match is: Phosphoglycerate mutase family protein (TAIR:AT5G64460.8); Has 682 Blast hits to 682 proteins in 146 species: Archae - 0; Bacteria - 77; Metazoa - 0; Fungi - 321; Plants - 168; Viruses - 0; Other Eukaryotes - 116 (source: NCBI BLink).</t>
  </si>
  <si>
    <t>Plant stearoyl-acyl-carrier-protein desaturase family protein; FUNCTIONS IN: acyl-[acyl-carrier-protein] desaturase activity, oxidoreductase activity, transition metal ion binding; INVOLVED IN: oxidation reduction, fatty acid metabolic process, fatty acid biosynthetic process; CONTAINS InterPro DOMAIN/s: Ribonucleotide reductase-related (InterPro:IPR012348), Fatty acid desaturase, type 2 (InterPro:IPR005067), Ferritin/ribonucleotide reductase-like (InterPro:IPR009078); BEST Arabidopsis thaliana protein match is: Plant stearoyl-acyl-carrier-protein desaturase family protein (TAIR:AT3G02610.1); Has 952 Blast hits to 944 proteins in 218 species: Archae - 0; Bacteria - 446; Metazoa - 2; Fungi - 0; Plants - 447; Viruses - 0; Other Eukaryotes - 57 (source: NCBI BLink).</t>
  </si>
  <si>
    <t>TRICHOME BIREFRINGENCE-LIKE 41 (TBL41)</t>
  </si>
  <si>
    <t>NAD(P)-binding Rossmann-fold superfamily protein; FUNCTIONS IN: oxidoreductase activity, copper ion binding; INVOLVED IN: oxidation reduction, metabolic process; LOCATED IN: cellular_component unknown; EXPRESSED IN: 6 plant structures; EXPRESSED DURING: 4 anthesis; CONTAINS InterPro DOMAIN/s: NAD(P)-binding domain (InterPro:IPR016040), Glucose/ribitol dehydrogenase (InterPro:IPR002347), Short-chain dehydrogenase/reductase SDR (InterPro:IPR002198); BEST Arabidopsis thaliana protein match is: NAD(P)-binding Rossmann-fold superfamily protein (TAIR:AT3G29260.1); Has 117310 Blast hits to 117106 proteins in 3562 species: Archae - 953; Bacteria - 77625; Metazoa - 4727; Fungi - 6379; Plants - 2526; Viruses - 6; Other Eukaryotes - 25094 (source: NCBI BLink).</t>
  </si>
  <si>
    <t>SHORT-CHAIN DEHYDROGENASE REDUCTASE 4 (SDR4)</t>
  </si>
  <si>
    <t>Encodes a member of the SWEET sucrose efflux transporter family proteins.</t>
  </si>
  <si>
    <t xml:space="preserve"> (SWEET11)</t>
  </si>
  <si>
    <t>unknown protein; Has 64 Blast hits to 64 proteins in 11 species: Archae - 0; Bacteria - 0; Metazoa - 0; Fungi - 0; Plants - 64; Viruses - 0; Other Eukaryotes - 0 (source: NCBI BLink).</t>
  </si>
  <si>
    <t>Disease resistance-responsive (dirigent-like protein) family protein; FUNCTIONS IN: molecular_function unknown; INVOLVED IN: defense response; LOCATED IN: endomembrane system; CONTAINS InterPro DOMAIN/s: Plant disease resistance response protein (InterPro:IPR004265); BEST Arabidopsis thaliana protein match is: Disease resistance-responsive (dirigent-like protein) family protein (TAIR:AT5G42510.1); Has 1807 Blast hits to 1807 proteins in 277 species: Archae - 0; Bacteria - 0; Metazoa - 736; Fungi - 347; Plants - 385; Viruses - 0; Other Eukaryotes - 339 (source: NCBI BLink).</t>
  </si>
  <si>
    <t>Plant invertase/pectin methylesterase inhibitor superfamily protein; FUNCTIONS IN: enzyme inhibitor activity, pectinesterase inhibitor activity, pectinesterase activity; INVOLVED IN: biological_process unknown; EXPRESSED IN: root; CONTAINS InterPro DOMAIN/s: Pectinesterase inhibitor (InterPro:IPR006501); BEST Arabidopsis thaliana protein match is: Plant invertase/pectin methylesterase inhibitor superfamily protein (TAIR:AT4G25250.1); Has 818 Blast hits to 810 proteins in 45 species: Archae - 0; Bacteria - 0; Metazoa - 3; Fungi - 0; Plants - 815; Viruses - 0; Other Eukaryotes - 0 (source: NCBI BLink).</t>
  </si>
  <si>
    <t>unknown protein; FUNCTIONS IN: molecular_function unknown; INVOLVED IN: biological_process unknown; LOCATED IN: endomembrane system; EXPRESSED IN: 17 plant structures; EXPRESSED DURING: 9 growth stages; Has 30201 Blast hits to 17322 proteins in 780 species: Archae - 12; Bacteria - 1396; Metazoa - 17338; Fungi - 3422; Plants - 5037; Viruses - 0; Other Eukaryotes - 2996 (source: NCBI BLink).</t>
  </si>
  <si>
    <t>Encodes a member of a family of small,secreted, cysteine rich protein with sequence similarity to the PCP (pollen coat protein) gene family.</t>
  </si>
  <si>
    <t>LOW-MOLECULAR-WEIGHT CYSTEINE-RICH 85 (LCR85)</t>
  </si>
  <si>
    <t>Major facilitator superfamily protein; FUNCTIONS IN: transporter activity; INVOLVED IN: oligopeptide transport; LOCATED IN: membrane; EXPRESSED IN: 19 plant structures; EXPRESSED DURING: 9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22570.1); Has 7743 Blast hits to 7641 proteins in 1463 species: Archae - 0; Bacteria - 4037; Metazoa - 494; Fungi - 461; Plants - 2187; Viruses - 0; Other Eukaryotes - 564 (source: NCBI BLink).</t>
  </si>
  <si>
    <t>unknown protein; FUNCTIONS IN: molecular_function unknown; INVOLVED IN: N-terminal protein myristoylation; LOCATED IN: cellular_component unknown; EXPRESSED IN: 22 plant structures; EXPRESSED DURING: 13 growth stages; BEST Arabidopsis thaliana protein match is: unknown protein (TAIR:AT2G23690.1); Has 30201 Blast hits to 17322 proteins in 780 species: Archae - 12; Bacteria - 1396; Metazoa - 17338; Fungi - 3422; Plants - 5037; Viruses - 0; Other Eukaryotes - 2996 (source: NCBI BLink).</t>
  </si>
  <si>
    <t>SAUR-like auxin-responsive protein family ; CONTAINS InterPro DOMAIN/s: Auxin responsive SAUR protein (InterPro:IPR003676); BEST Arabidopsis thaliana protein match is: SAUR-like auxin-responsive protein family  (TAIR:AT1G16510.1); Has 1191 Blast hits to 1188 proteins in 26 species: Archae - 0; Bacteria - 0; Metazoa - 0; Fungi - 0; Plants - 1190; Viruses - 0; Other Eukaryotes - 1 (source: NCBI BLink).</t>
  </si>
  <si>
    <t>CYTOCHROME P450, FAMILY 705, SUBFAMILY A, POLYPEPTIDE 9 (CYP705A9)</t>
  </si>
  <si>
    <t>unknown protein; FUNCTIONS IN: molecular_function unknown; INVOLVED IN: biological_process unknown; LOCATED IN: endomembrane system; EXPRESSED IN: 15 plant structures; EXPRESSED DURING: 9 growth stages; BEST Arabidopsis thaliana protein match is: unknown protein (TAIR:AT5G54145.1); Has 30201 Blast hits to 17322 proteins in 780 species: Archae - 12; Bacteria - 1396; Metazoa - 17338; Fungi - 3422; Plants - 5037; Viruses - 0; Other Eukaryotes - 2996 (source: NCBI BLink).</t>
  </si>
  <si>
    <t>Encodes a protein of the KUP/HAK/KT potassium channel class that is upregulated in the roots by K levels.</t>
  </si>
  <si>
    <t>HIGH AFFINITY K+ TRANSPORTER 5 (HAK5)</t>
  </si>
  <si>
    <t>late embryogenesis abundant domain-containing protein / LEA domain-containing protein; CONTAINS InterPro DOMAIN/s: Late embryogenesis abundant protein, group 4 (InterPro:IPR004238); BEST Arabidopsis thaliana protein match is: Late embryogenesis abundant protein (LEA) family protein (TAIR:AT2G03850.1); Has 1140 Blast hits to 576 proteins in 184 species: Archae - 2; Bacteria - 341; Metazoa - 46; Fungi - 35; Plants - 656; Viruses - 0; Other Eukaryotes - 60 (source: NCBI BLink).</t>
  </si>
  <si>
    <t>Major facilitator superfamily protein; FUNCTIONS IN: tetracycline transporter activity; INVOLVED IN: response to antibiotic, tetracycline transport, transmembrane transport; LOCATED IN: endomembrane system, integral to membrane; EXPRESSED IN: 6 plant structures; EXPRESSED DURING: L mature pollen stage, 4 anthesis; CONTAINS InterPro DOMAIN/s: Tetracycline resistance protein, TetA (InterPro:IPR001958), Major facilitator superfamily MFS-1 (InterPro:IPR011701), Major facilitator superfamily, general substrate transporter (InterPro:IPR016196); BEST Arabidopsis thaliana protein match is: Major facilitator superfamily protein (TAIR:AT2G16970.1); Has 35333 Blast hits to 34131 proteins in 2444 species: Archae - 798; Bacteria - 22429; Metazoa - 974; Fungi - 991; Plants - 531; Viruses - 0; Other Eukaryotes - 9610 (source: NCBI BLink).</t>
  </si>
  <si>
    <t>Protein kinase protein with tetratricopeptide repeat domain; FUNCTIONS IN: binding, protein kinase activity, ATP binding; INVOLVED IN: protein amino acid phosphorylation; LOCATED IN: cellular_component unknown; EXPRESSED IN: root; CONTAINS InterPro DOMAIN/s: Tetratricopeptide-like helical (InterPro:IPR011990), Protein kinase, catalytic domain (InterPro:IPR000719), Serine-threonine/tyrosine-protein kinase (InterPro:IPR001245), Protein kinase-like domain (InterPro:IPR011009); BEST Arabidopsis thaliana protein match is: Protein kinase protein with tetratricopeptide repeat domain (TAIR:AT5G01060.1); Has 27971 Blast hits to 27600 proteins in 1024 species: Archae - 10; Bacteria - 1536; Metazoa - 3854; Fungi - 205; Plants - 21349; Viruses - 84; Other Eukaryotes - 933 (source: NCBI BLink).</t>
  </si>
  <si>
    <t>roots of six-week-old plants</t>
  </si>
  <si>
    <t>six-day-old seedlings</t>
  </si>
  <si>
    <t>AGI</t>
  </si>
  <si>
    <t>Virtual Dataset - Regulon 1</t>
  </si>
  <si>
    <t>At4g19690</t>
  </si>
  <si>
    <t>ATIRT1, IRT1, iron-regulated transporter 1</t>
  </si>
  <si>
    <t>At3g58810</t>
  </si>
  <si>
    <t>ATMTP3, ATMTPA2, MTP3, MTPA2, metal tolerance protein A2</t>
  </si>
  <si>
    <t>At1g01580</t>
  </si>
  <si>
    <t>ATFRO2, FRD1, FRO2, ferric reduction oxidase 2</t>
  </si>
  <si>
    <t>At4g31940</t>
  </si>
  <si>
    <t>CYP82C4, cytochrome P450, family 82, subfamily C, polypeptide 4</t>
  </si>
  <si>
    <t>Virtual Dataset - Regulon 2</t>
  </si>
  <si>
    <t>At3g56360</t>
  </si>
  <si>
    <t>unknown protein; FUNCTIONS IN: molecular_function unknown; INVOLVED IN: biological_process unknown; LOCATED IN: chloroplast; EXPRESSED IN: 24 plant structures; EXPRESSED DURING: 15 growth stages; BEST Arabidopsis thaliana protein match is: unknown protein (TAIR:AT5G05250.1); Has 45 Blast hits to 45 proteins in 13 species: Archae - 0; Bacteria - 0; Metazoa - 0; Fungi - 0; Plants - 45; Viruses - 0; Other Eukaryotes - 0 (source: NCBI BLink).</t>
  </si>
  <si>
    <t>At1g23020</t>
  </si>
  <si>
    <t>ATFRO3, FRO3, ferric reduction oxidase 3</t>
  </si>
  <si>
    <t>At5g26820</t>
  </si>
  <si>
    <t>ATIREG3, IREG3, IREG3, MAR1, RTS3, iron-regulated protein 3</t>
  </si>
  <si>
    <t>At1g56430</t>
  </si>
  <si>
    <t>ATNAS4, NAS4, nicotianamine synthase 4</t>
  </si>
  <si>
    <t>At3g18290</t>
  </si>
  <si>
    <t>BTS, EMB2454, zinc finger protein-related</t>
  </si>
  <si>
    <t>At3g56970</t>
  </si>
  <si>
    <t>BHLH038, ORG2, basic helix-loop-helix (bHLH) DNA-binding superfamily protein</t>
  </si>
  <si>
    <t>At5g04150</t>
  </si>
  <si>
    <t>BHLH101, basic helix-loop-helix (bHLH) DNA-binding superfamily protein</t>
  </si>
  <si>
    <t>At3g56980</t>
  </si>
  <si>
    <t>BHLH039, ORG3, basic helix-loop-helix (bHLH) DNA-binding superfamily protein</t>
  </si>
  <si>
    <t>At2g42750</t>
  </si>
  <si>
    <t>DNAJ heat shock N-terminal domain-containing protein</t>
  </si>
  <si>
    <t>At4g22890</t>
  </si>
  <si>
    <t>PGR5-LIKE A, PGR5-LIKE A</t>
  </si>
  <si>
    <t>At3g47640</t>
  </si>
  <si>
    <t>PYE, basic helix-loop-helix (bHLH) DNA-binding superfamily protein</t>
  </si>
  <si>
    <t>At1g48300</t>
  </si>
  <si>
    <t>unknown protein; FUNCTIONS IN: molecular_function unknown; INVOLVED IN: biological_process unknown; LOCATED IN: endomembrane system; EXPRESSED IN: 24 plant structures; EXPRESSED DURING: 15 growth stages; Has 96 Blast hits to 87 proteins in 37 species: Archae - 0; Bacteria - 2; Metazoa - 12; Fungi - 2; Plants - 65; Viruses - 0; Other Eukaryotes - 15 (source: NCBI BLink).</t>
  </si>
  <si>
    <t>At5g67330</t>
  </si>
  <si>
    <t>ATNRAMP4, NRAMP4, natural resistance associated macrophage protein 4</t>
  </si>
  <si>
    <t>At4g16370</t>
  </si>
  <si>
    <t>ATOPT3, OPT3, OPT3, oligopeptide transporter</t>
  </si>
  <si>
    <t>At5g53450</t>
  </si>
  <si>
    <t>ORG1, OBP3-responsive gene 1</t>
  </si>
  <si>
    <t>At5g05250</t>
  </si>
  <si>
    <t>unknown protein; BEST Arabidopsis thaliana protein match is: unknown protein (TAIR:AT3G56360.1); Has 30201 Blast hits to 17322 proteins in 780 species: Archae - 12; Bacteria - 1396; Metazoa - 17338; Fungi - 3422; Plants - 5037; Viruses - 0; Other Eukaryotes - 2996 (source: NCBI BLink).</t>
  </si>
  <si>
    <t>At5g67370</t>
  </si>
  <si>
    <t>Protein of unknown function (DUF1230)</t>
  </si>
  <si>
    <t>At1g47400</t>
  </si>
  <si>
    <t>unknown protein; BEST Arabidopsis thaliana protein match is: unknown protein (TAIR:AT1G47395.1); Has 11 Blast hits to 11 proteins in 2 species: Archae - 0; Bacteria - 0; Metazoa - 0; Fungi - 0; Plants - 11; Viruses - 0; Other Eukaryotes - 0 (source: NCBI BLink).</t>
  </si>
  <si>
    <t>At5g13740</t>
  </si>
  <si>
    <t>ZIF1, zinc induced facilitator 1</t>
  </si>
  <si>
    <t>Virtual Dataset - Regulon 3</t>
  </si>
  <si>
    <t>At5g48930</t>
  </si>
  <si>
    <t>HCT, hydroxycinnamoyl-CoA shikimate/quinate hydroxycinnamoyl transferase</t>
  </si>
  <si>
    <t>At3g53260</t>
  </si>
  <si>
    <t>ATPAL2, PAL2, phenylalanine ammonia-lyase 2</t>
  </si>
  <si>
    <t>At1g51680</t>
  </si>
  <si>
    <t>4CL.1, 4CL1, AT4CL1, 4-coumarate:CoA ligase 1</t>
  </si>
  <si>
    <t>At2g40890</t>
  </si>
  <si>
    <t>CYP98A3, cytochrome P450, family 98, subfamily A, polypeptide 3</t>
  </si>
  <si>
    <t>At2g30490</t>
  </si>
  <si>
    <t>ATC4H, C4H, CYP73A5, REF3, cinnamate-4-hydroxylase</t>
  </si>
  <si>
    <t>At2g37040</t>
  </si>
  <si>
    <t>ATPAL1, PAL1, PHE ammonia lyase 1</t>
  </si>
  <si>
    <t>At3g21240</t>
  </si>
  <si>
    <t>4CL2, AT4CL2, 4-coumarate:CoA ligase 2</t>
  </si>
  <si>
    <t>At2g36880</t>
  </si>
  <si>
    <t>MAT3, methionine adenosyltransferase 3</t>
  </si>
  <si>
    <t>At1g28680</t>
  </si>
  <si>
    <t>HXXXD-type acyl-transferase family protein</t>
  </si>
  <si>
    <t>Virtual Dataset - Regulon 4</t>
  </si>
  <si>
    <t>At3g13330</t>
  </si>
  <si>
    <t>PA200, proteasome activating protein 200</t>
  </si>
  <si>
    <t>At3g02360</t>
  </si>
  <si>
    <t>6-phosphogluconate dehydrogenase family protein</t>
  </si>
  <si>
    <t>At4g34230</t>
  </si>
  <si>
    <t>ATCAD5, CAD-5, CAD5, cinnamyl alcohol dehydrogenase 5</t>
  </si>
  <si>
    <t>At5g40760</t>
  </si>
  <si>
    <t>G6PD6, glucose-6-phosphate dehydrogenase 6</t>
  </si>
  <si>
    <t>At5g42740</t>
  </si>
  <si>
    <t>Sugar isomerase (SIS) family protein</t>
  </si>
  <si>
    <t>At3g08590</t>
  </si>
  <si>
    <t>Phosphoglycerate mutase, 2,3-bisphosphoglycerate-independent</t>
  </si>
  <si>
    <t>At1g76550</t>
  </si>
  <si>
    <t>Phosphofructokinase family protein</t>
  </si>
  <si>
    <t>At5g56350</t>
  </si>
  <si>
    <t>Pyruvate kinase family protein</t>
  </si>
  <si>
    <t>At1g53310</t>
  </si>
  <si>
    <t>ATPEPC1, ATPPC1, PEPC1, PPC1, phosphoenolpyruvate carboxylase 1</t>
  </si>
  <si>
    <t>At4g29220</t>
  </si>
  <si>
    <t>PFK1, phosphofructokinase 1</t>
  </si>
  <si>
    <t>Virtual Dataset - Regulon 5</t>
  </si>
  <si>
    <t>At3g27280</t>
  </si>
  <si>
    <t>ATPHB4, PHB4, prohibitin 4</t>
  </si>
  <si>
    <t>At2g40010</t>
  </si>
  <si>
    <t>Ribosomal protein L10 family protein</t>
  </si>
  <si>
    <t>At1g67120</t>
  </si>
  <si>
    <t>ATPases;nucleotide binding;ATP binding;nucleoside-triphosphatases;transcription factor binding</t>
  </si>
  <si>
    <t>At5g39850</t>
  </si>
  <si>
    <t>Ribosomal protein S4</t>
  </si>
  <si>
    <t>At1g29940</t>
  </si>
  <si>
    <t>NRPA2, nuclear RNA polymerase A2</t>
  </si>
  <si>
    <t>At4g26110</t>
  </si>
  <si>
    <t>ATNAP1;1, NAP1;1, nucleosome assembly protein1;1</t>
  </si>
  <si>
    <t>At3g13460</t>
  </si>
  <si>
    <t>ECT2, evolutionarily conserved C-terminal region 2</t>
  </si>
  <si>
    <t>At1g03860</t>
  </si>
  <si>
    <t>ATPHB2, PHB2, prohibitin 2</t>
  </si>
  <si>
    <t>At5g16750</t>
  </si>
  <si>
    <t>TOZ, Transducin family protein / WD-40 repeat family protein</t>
  </si>
  <si>
    <t>At2g46230</t>
  </si>
  <si>
    <t>PIN domain-like family protein</t>
  </si>
  <si>
    <t>At3g17465</t>
  </si>
  <si>
    <t>RPL3P, ribosomal protein L3 plastid</t>
  </si>
  <si>
    <t>At3g13580</t>
  </si>
  <si>
    <t>Ribosomal protein L30/L7 family protein</t>
  </si>
  <si>
    <t>At2g03820</t>
  </si>
  <si>
    <t>nonsense-mediated mRNA decay NMD3 family protein</t>
  </si>
  <si>
    <t>At3g52140</t>
  </si>
  <si>
    <t>tetratricopeptide repeat (TPR)-containing protein</t>
  </si>
  <si>
    <t>At5g62190</t>
  </si>
  <si>
    <t>PRH75, DEAD box RNA helicase (PRH75)</t>
  </si>
  <si>
    <t>At2g36930</t>
  </si>
  <si>
    <t>zinc finger (C2H2 type) family protein</t>
  </si>
  <si>
    <t>At5g14800</t>
  </si>
  <si>
    <t>AT-P5C1, AT-P5R, EMB2772, P5CR, pyrroline-5- carboxylate (P5C) reductase</t>
  </si>
  <si>
    <t>At5g47880</t>
  </si>
  <si>
    <t>ERF1-1, eukaryotic release factor 1-1</t>
  </si>
  <si>
    <t>At1g71100</t>
  </si>
  <si>
    <t>RSW10, Ribose 5-phosphate isomerase, type A protein</t>
  </si>
  <si>
    <t>Virtual Dataset - Regulon 6</t>
  </si>
  <si>
    <t>At5g59440</t>
  </si>
  <si>
    <t>ATTMPK.1, ATTMPK.2, ZEU1, P-loop containing nucleoside triphosphate hydrolases superfamily protein</t>
  </si>
  <si>
    <t>At5g18110</t>
  </si>
  <si>
    <t>NCBP, novel cap-binding protein</t>
  </si>
  <si>
    <t>At4g09830</t>
  </si>
  <si>
    <t>Uncharacterised conserved protein UCP009193</t>
  </si>
  <si>
    <t>At1g17530</t>
  </si>
  <si>
    <t>ATTIM23-1, TIM23-1, translocase of inner mitochondrial membrane 23</t>
  </si>
  <si>
    <t>At2g37410</t>
  </si>
  <si>
    <t>ATTIM17-2, TIM17, TIM17-2, translocase inner membrane subunit 17-2</t>
  </si>
  <si>
    <t>Virtual Dataset - Regulon 7</t>
  </si>
  <si>
    <t>At2g42680</t>
  </si>
  <si>
    <t>ATMBF1A, MBF1A, multiprotein bridging factor 1A</t>
  </si>
  <si>
    <t>At5g52640</t>
  </si>
  <si>
    <t>ATHS83, AtHsp90-1, ATHSP90.1, HSP81-1, HSP81.1, HSP83, HSP90.1, heat shock protein 90.1</t>
  </si>
  <si>
    <t>At5g56090</t>
  </si>
  <si>
    <t>COX15, cytochrome c oxidase 15</t>
  </si>
  <si>
    <t>At5g20910</t>
  </si>
  <si>
    <t>AIP2, RING/U-box superfamily protein</t>
  </si>
  <si>
    <t>At5g09590</t>
  </si>
  <si>
    <t>HSC70-5, MTHSC70-2, mitochondrial HSO70 2</t>
  </si>
  <si>
    <t>At5g51440</t>
  </si>
  <si>
    <t>HSP20-like chaperones superfamily protein</t>
  </si>
  <si>
    <t>At5g55200</t>
  </si>
  <si>
    <t>Co-chaperone GrpE family protein</t>
  </si>
  <si>
    <t>At2g36460</t>
  </si>
  <si>
    <t>Aldolase superfamily protein</t>
  </si>
  <si>
    <t>At3g57090</t>
  </si>
  <si>
    <t>BIGYIN, FIS1A, Tetratricopeptide repeat (TPR)-like superfamily protein</t>
  </si>
  <si>
    <t>At3g53230</t>
  </si>
  <si>
    <t>ATPase, AAA-type, CDC48 protein</t>
  </si>
  <si>
    <t>At4g03320</t>
  </si>
  <si>
    <t>tic20-IV, translocon at the inner envelope membrane of chloroplasts 20-IV</t>
  </si>
  <si>
    <t>Virtual Dataset - Regulon 8</t>
  </si>
  <si>
    <t>At4g33070</t>
  </si>
  <si>
    <t>Thiamine pyrophosphate dependent pyruvate decarboxylase family protein</t>
  </si>
  <si>
    <t>At1g43800</t>
  </si>
  <si>
    <t>Plant stearoyl-acyl-carrier-protein desaturase family protein</t>
  </si>
  <si>
    <t>At5g62520</t>
  </si>
  <si>
    <t>SRO5, similar to RCD one 5</t>
  </si>
  <si>
    <t>At5g66985</t>
  </si>
  <si>
    <t>At3g43190</t>
  </si>
  <si>
    <t>ATSUS4, SUS4, sucrose synthase 4</t>
  </si>
  <si>
    <t>At3g10040</t>
  </si>
  <si>
    <t>sequence-specific DNA binding transcription factors</t>
  </si>
  <si>
    <t>At5g44730</t>
  </si>
  <si>
    <t>Haloacid dehalogenase-like hydrolase (HAD) superfamily protein</t>
  </si>
  <si>
    <t>At4g27450</t>
  </si>
  <si>
    <t>Aluminium induced protein with YGL and LRDR motifs</t>
  </si>
  <si>
    <t>At5g19550</t>
  </si>
  <si>
    <t>AAT2, ASP2, aspartate aminotransferase 2</t>
  </si>
  <si>
    <t>At5g15120</t>
  </si>
  <si>
    <t>Protein of unknown function (DUF1637)</t>
  </si>
  <si>
    <t>At1g77120</t>
  </si>
  <si>
    <t>ADH, ADH1, ATADH, ATADH1, alcohol dehydrogenase 1</t>
  </si>
  <si>
    <t>At3g02550</t>
  </si>
  <si>
    <t>LBD41, LOB domain-containing protein 41</t>
  </si>
  <si>
    <t>At3g28480</t>
  </si>
  <si>
    <t>Oxoglutarate/iron-dependent oxygenase</t>
  </si>
  <si>
    <t>At2g47520</t>
  </si>
  <si>
    <t>HRE2, Integrase-type DNA-binding superfamily protein</t>
  </si>
  <si>
    <t>At3g03270</t>
  </si>
  <si>
    <t>Adenine nucleotide alpha hydrolases-like superfamily protein</t>
  </si>
  <si>
    <t>At5g39890</t>
  </si>
  <si>
    <t>At2g19590</t>
  </si>
  <si>
    <t>ACO1, ATACO1, ACC oxidase 1</t>
  </si>
  <si>
    <t>At3g27220</t>
  </si>
  <si>
    <t>Galactose oxidase/kelch repeat superfamily protein</t>
  </si>
  <si>
    <t>Virtual Dataset - Regulon 9</t>
  </si>
  <si>
    <t>At1g18390</t>
  </si>
  <si>
    <t>Protein kinase superfamily protein</t>
  </si>
  <si>
    <t>At1g22510</t>
  </si>
  <si>
    <t>RING/U-box protein with domain of unknown function (DUF 1232)</t>
  </si>
  <si>
    <t>At1g32920</t>
  </si>
  <si>
    <t>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t>
  </si>
  <si>
    <t>At1g42990</t>
  </si>
  <si>
    <t>ATBZIP60, BZIP60, BZIP60, basic region/leucine zipper motif 60</t>
  </si>
  <si>
    <t>At1g49000</t>
  </si>
  <si>
    <t>At1g49050</t>
  </si>
  <si>
    <t>Eukaryotic aspartyl protease family protein</t>
  </si>
  <si>
    <t>At1g74450</t>
  </si>
  <si>
    <t>Protein of unknown function (DUF793)</t>
  </si>
  <si>
    <t>At2g05940</t>
  </si>
  <si>
    <t>At2g23810</t>
  </si>
  <si>
    <t>TET8, tetraspanin8</t>
  </si>
  <si>
    <t>At2g30250</t>
  </si>
  <si>
    <t>ATWRKY25, WRKY25, WRKY DNA-binding protein 25</t>
  </si>
  <si>
    <t>At2g35930</t>
  </si>
  <si>
    <t>PUB23, plant U-box 23</t>
  </si>
  <si>
    <t>At2g39200</t>
  </si>
  <si>
    <t>ATMLO12, MLO12, Seven transmembrane MLO family protein</t>
  </si>
  <si>
    <t>At2g39650</t>
  </si>
  <si>
    <t xml:space="preserve">Protein of unknown function (DUF506) </t>
  </si>
  <si>
    <t>At2g43290</t>
  </si>
  <si>
    <t>MSS3, Calcium-binding EF-hand family protein</t>
  </si>
  <si>
    <t>At2g43620</t>
  </si>
  <si>
    <t>Chitinase family protein</t>
  </si>
  <si>
    <t>At2g47060</t>
  </si>
  <si>
    <t>At3g04640</t>
  </si>
  <si>
    <t>glycine-rich protein</t>
  </si>
  <si>
    <t>At3g12740</t>
  </si>
  <si>
    <t>ALIS1, ALA-interacting subunit 1</t>
  </si>
  <si>
    <t>At3g13610</t>
  </si>
  <si>
    <t>2-oxoglutarate (2OG) and Fe(II)-dependent oxygenase superfamily protein</t>
  </si>
  <si>
    <t>At3g19580</t>
  </si>
  <si>
    <t>AZF2, ZF2, zinc-finger protein 2</t>
  </si>
  <si>
    <t>At3g49530</t>
  </si>
  <si>
    <t>ANAC062, NAC062, NTL6, NAC domain containing protein 62</t>
  </si>
  <si>
    <t>At3g53810</t>
  </si>
  <si>
    <t>Concanavalin A-like lectin protein kinase family protein</t>
  </si>
  <si>
    <t>At3g55980</t>
  </si>
  <si>
    <t>ATSZF1, SZF1, salt-inducible zinc finger 1</t>
  </si>
  <si>
    <t>At3g56880</t>
  </si>
  <si>
    <t>VQ motif-containing protein</t>
  </si>
  <si>
    <t>At4g18880</t>
  </si>
  <si>
    <t>AT-HSFA4A, HSF A4A, heat shock transcription factor  A4A</t>
  </si>
  <si>
    <t>At4g24380</t>
  </si>
  <si>
    <t>INVOLVED IN: 10-formyltetrahydrofolate biosynthetic process, folic acid and derivative biosynthetic process; EXPRESSED IN: 24 plant structures; EXPRESSED DURING: 15 growth stages; CONTAINS InterPro DOMAIN/s: Serine hydrolase (InterPro:IPR005645); BEST Arabidopsis thaliana protein match is: alpha/beta-Hydrolases superfamily protein (TAIR:AT5G65400.1); Has 30201 Blast hits to 17322 proteins in 780 species: Archae - 12; Bacteria - 1396; Metazoa - 17338; Fungi - 3422; Plants - 5037; Viruses - 0; Other Eukaryotes - 2996 (source: NCBI BLink).</t>
  </si>
  <si>
    <t>At4g27280</t>
  </si>
  <si>
    <t>Calcium-binding EF-hand family protein</t>
  </si>
  <si>
    <t>At4g29780</t>
  </si>
  <si>
    <t>At4g29900</t>
  </si>
  <si>
    <t>ACA10, ATACA10, CIF1, autoinhibited Ca(2+)-ATPase 10</t>
  </si>
  <si>
    <t>At4g30210</t>
  </si>
  <si>
    <t>AR2, ATR2, P450 reductase 2</t>
  </si>
  <si>
    <t>At4g36010</t>
  </si>
  <si>
    <t>Pathogenesis-related thaumatin superfamily protein</t>
  </si>
  <si>
    <t>At5g02780</t>
  </si>
  <si>
    <t>GSTL1, glutathione transferase lambda 1</t>
  </si>
  <si>
    <t>At5g09290</t>
  </si>
  <si>
    <t>Inositol monophosphatase family protein</t>
  </si>
  <si>
    <t>At5g10695</t>
  </si>
  <si>
    <t>unknown protein; BEST Arabidopsis thaliana protein match is: unknown protein (TAIR:AT5G57123.1); Has 30201 Blast hits to 17322 proteins in 780 species: Archae - 12; Bacteria - 1396; Metazoa - 17338; Fungi - 3422; Plants - 5037; Viruses - 0; Other Eukaryotes - 2996 (source: NCBI BLink).</t>
  </si>
  <si>
    <t>At5g14730</t>
  </si>
  <si>
    <t>unknown protein; CONTAINS InterPro DOMAIN/s: Protein of unknown function DUF1645 (InterPro:IPR012442); BEST Arabidopsis thaliana protein match is: unknown protein (TAIR:AT3G01513.1); Has 85 Blast hits to 83 proteins in 14 species: Archae - 0; Bacteria - 9; Metazoa - 0; Fungi - 0; Plants - 76; Viruses - 0; Other Eukaryotes - 0 (source: NCBI BLink).</t>
  </si>
  <si>
    <t>At5g42050</t>
  </si>
  <si>
    <t>DCD (Development and Cell Death) domain protein</t>
  </si>
  <si>
    <t>At5g45340</t>
  </si>
  <si>
    <t>CYP707A3, cytochrome P450, family 707, subfamily A, polypeptide 3</t>
  </si>
  <si>
    <t>At5g46710</t>
  </si>
  <si>
    <t>PLATZ transcription factor family protein</t>
  </si>
  <si>
    <t>At5g47120</t>
  </si>
  <si>
    <t>ATBI-1, ATBI1, BI-1, BI1, BAX inhibitor 1</t>
  </si>
  <si>
    <t>At5g47910</t>
  </si>
  <si>
    <t>ATRBOHD, RBOHD, respiratory burst oxidase homologue D</t>
  </si>
  <si>
    <t>At5g48380</t>
  </si>
  <si>
    <t>BIR1, BAK1-interacting receptor-like kinase 1</t>
  </si>
  <si>
    <t>At5g60280</t>
  </si>
  <si>
    <t>At5g66070</t>
  </si>
  <si>
    <t>RING/U-box superfamily protein</t>
  </si>
  <si>
    <t>Virtual Dataset - Regulon 10</t>
  </si>
  <si>
    <t>At5g43450</t>
  </si>
  <si>
    <t>At1g32870</t>
  </si>
  <si>
    <t>ANAC013, ANAC13, NAC13, NAC domain protein 13</t>
  </si>
  <si>
    <t>At5g40690</t>
  </si>
  <si>
    <t>CONTAINS InterPro DOMAIN/s: EF-Hand 1, calcium-binding site (InterPro:IPR018247); BEST Arabidopsis thaliana protein match is: unknown protein (TAIR:AT2G41730.1); Has 1807 Blast hits to 1807 proteins in 277 species: Archae - 0; Bacteria - 0; Metazoa - 736; Fungi - 347; Plants - 385; Viruses - 0; Other Eukaryotes - 339 (source: NCBI BLink).</t>
  </si>
  <si>
    <t>At4g27940</t>
  </si>
  <si>
    <t>ATMTM1, MTM1, manganese tracking factor for mitochondrial SOD2</t>
  </si>
  <si>
    <t>At2g21640</t>
  </si>
  <si>
    <t>Encodes a protein of unknown function that is a marker for oxidative stress response.</t>
  </si>
  <si>
    <t>At2g03760</t>
  </si>
  <si>
    <t>AtSOT1, AtSOT12, ATST1, RAR047, SOT12, ST, ST1, sulphotransferase 12</t>
  </si>
  <si>
    <t>At5g51830</t>
  </si>
  <si>
    <t>pfkB-like carbohydrate kinase family protein</t>
  </si>
  <si>
    <t>At5g62480</t>
  </si>
  <si>
    <t>ATGSTU9, GST14, GST14B, GSTU9, glutathione S-transferase tau 9</t>
  </si>
  <si>
    <t>At2g04040</t>
  </si>
  <si>
    <t>ATDTX1, TX1, MATE efflux family protein</t>
  </si>
  <si>
    <t>At1g05680</t>
  </si>
  <si>
    <t>UGT74E2, Uridine diphosphate glycosyltransferase 74E2</t>
  </si>
  <si>
    <t>At2g04050</t>
  </si>
  <si>
    <t>MATE efflux family protein</t>
  </si>
  <si>
    <t>At1g10170</t>
  </si>
  <si>
    <t>ATNFXL1, NFXL1, NF-X-like 1</t>
  </si>
  <si>
    <t>At5g09570</t>
  </si>
  <si>
    <t>Cox19-like CHCH family protein</t>
  </si>
  <si>
    <t>At2g47000</t>
  </si>
  <si>
    <t>ABCB4, ATPGP4, MDR4, PGP4, ATP binding cassette subfamily B4</t>
  </si>
  <si>
    <t>At3g22370</t>
  </si>
  <si>
    <t>AOX1A, ATAOX1A, alternative oxidase 1A</t>
  </si>
  <si>
    <t>Virtual Dataset - Regulon 11</t>
  </si>
  <si>
    <t>At5g44550</t>
  </si>
  <si>
    <t>Uncharacterised protein family (UPF0497)</t>
  </si>
  <si>
    <t>At1g49960</t>
  </si>
  <si>
    <t>Xanthine/uracil permease family protein</t>
  </si>
  <si>
    <t>At1g56320</t>
  </si>
  <si>
    <t>BEST Arabidopsis thaliana protein match is: Glycine-rich protein family (TAIR:AT5G49350.2); Has 60 Blast hits to 60 proteins in 12 species: Archae - 0; Bacteria - 0; Metazoa - 0; Fungi - 0; Plants - 60; Viruses - 0; Other Eukaryotes - 0 (source: NCBI BLink).</t>
  </si>
  <si>
    <t>At3g50400</t>
  </si>
  <si>
    <t>GDSL-like Lipase/Acylhydrolase superfamily protein</t>
  </si>
  <si>
    <t>At2g26230</t>
  </si>
  <si>
    <t>uricase / urate oxidase / nodulin 35, putative</t>
  </si>
  <si>
    <t>At3g11430</t>
  </si>
  <si>
    <t>ATGPAT5, GPAT5, glycerol-3-phosphate acyltransferase 5</t>
  </si>
  <si>
    <t>At5g37690</t>
  </si>
  <si>
    <t>SGNH hydrolase-type esterase superfamily protein</t>
  </si>
  <si>
    <t>At4g20390</t>
  </si>
  <si>
    <t>Virtual Dataset - Regulon 12</t>
  </si>
  <si>
    <t>At5g48850</t>
  </si>
  <si>
    <t>ATSDI1, Tetratricopeptide repeat (TPR)-like superfamily protein</t>
  </si>
  <si>
    <t>At5g24660</t>
  </si>
  <si>
    <t>LSU2, response to low sulfur 2</t>
  </si>
  <si>
    <t>At1g04770</t>
  </si>
  <si>
    <t>Tetratricopeptide repeat (TPR)-like superfamily protein</t>
  </si>
  <si>
    <t>At1g62180</t>
  </si>
  <si>
    <t>APR2, APSR, ATAPR2, PRH, PRH43, 5'adenylylphosphosulfate reductase 2</t>
  </si>
  <si>
    <t>Virtual Dataset - Regulon 13</t>
  </si>
  <si>
    <t>At1g18910</t>
  </si>
  <si>
    <t>zinc ion binding;zinc ion binding</t>
  </si>
  <si>
    <t>At5g59140</t>
  </si>
  <si>
    <t>BTB/POZ domain-containing protein</t>
  </si>
  <si>
    <t>At1g09815</t>
  </si>
  <si>
    <t>POLD4, polymerase delta 4</t>
  </si>
  <si>
    <t>At5g58510</t>
  </si>
  <si>
    <t>unknown protein; FUNCTIONS IN: molecular_function unknown; INVOLVED IN: biological_process unknown; LOCATED IN: chloroplast; EXPRESSED IN: 23 plant structures; EXPRESSED DURING: 14 growth stages; BEST Arabidopsis thaliana protein match is: unknown protein (TAIR:AT5G55060.2); Has 30201 Blast hits to 17322 proteins in 780 species: Archae - 12; Bacteria - 1396; Metazoa - 17338; Fungi - 3422; Plants - 5037; Viruses - 0; Other Eukaryotes - 2996 (source: NCBI BLink).</t>
  </si>
  <si>
    <r>
      <rPr>
        <i/>
        <sz val="11"/>
        <color indexed="10"/>
        <rFont val="Calibri"/>
        <family val="2"/>
        <scheme val="minor"/>
      </rPr>
      <t>fit</t>
    </r>
    <r>
      <rPr>
        <sz val="11"/>
        <color indexed="10"/>
        <rFont val="Calibri"/>
        <family val="2"/>
        <scheme val="minor"/>
      </rPr>
      <t xml:space="preserve"> +Fe</t>
    </r>
  </si>
  <si>
    <r>
      <rPr>
        <i/>
        <sz val="11"/>
        <color indexed="10"/>
        <rFont val="Calibri"/>
        <family val="2"/>
        <scheme val="minor"/>
      </rPr>
      <t>fit</t>
    </r>
    <r>
      <rPr>
        <sz val="11"/>
        <color indexed="10"/>
        <rFont val="Calibri"/>
        <family val="2"/>
        <scheme val="minor"/>
      </rPr>
      <t xml:space="preserve"> -Fe</t>
    </r>
  </si>
  <si>
    <r>
      <rPr>
        <i/>
        <sz val="11"/>
        <color indexed="17"/>
        <rFont val="Calibri"/>
        <family val="2"/>
        <scheme val="minor"/>
      </rPr>
      <t>fit</t>
    </r>
    <r>
      <rPr>
        <sz val="11"/>
        <color indexed="17"/>
        <rFont val="Calibri"/>
        <family val="2"/>
        <scheme val="minor"/>
      </rPr>
      <t xml:space="preserve"> +Fe</t>
    </r>
  </si>
  <si>
    <t>AT3G56360</t>
  </si>
  <si>
    <t>AT1G47400</t>
  </si>
  <si>
    <t>AT1G74770</t>
  </si>
  <si>
    <t>AT5G05250</t>
  </si>
  <si>
    <t>AT1G12030</t>
  </si>
  <si>
    <t>AT3G51200</t>
  </si>
  <si>
    <t>AT3G56980</t>
  </si>
  <si>
    <t>AT5G04150</t>
  </si>
  <si>
    <t>AT3G18290</t>
  </si>
  <si>
    <t>AT1G48300</t>
  </si>
  <si>
    <t>AT1G23020</t>
  </si>
  <si>
    <t>AT1G34760</t>
  </si>
  <si>
    <t>AT5G03570</t>
  </si>
  <si>
    <t>AT4G19680</t>
  </si>
  <si>
    <t>AT4G19690</t>
  </si>
  <si>
    <t>AT3G58810</t>
  </si>
  <si>
    <t>AT3G12820</t>
  </si>
  <si>
    <t>AT1G56160</t>
  </si>
  <si>
    <t>AT5G67330</t>
  </si>
  <si>
    <t>AT1G56430</t>
  </si>
  <si>
    <t>AT5G53450</t>
  </si>
  <si>
    <t>AT4G16370</t>
  </si>
  <si>
    <t>AT3G47640</t>
  </si>
  <si>
    <t>AT3G50740</t>
  </si>
  <si>
    <t>AT5G13740</t>
  </si>
  <si>
    <t>AT1G01580</t>
  </si>
  <si>
    <t>AT1G32380</t>
  </si>
  <si>
    <t>AT1G14182</t>
  </si>
  <si>
    <t>AT3G46900</t>
  </si>
  <si>
    <t>AT1G09560</t>
  </si>
  <si>
    <t>AT1G09790</t>
  </si>
  <si>
    <t>AT5G45105</t>
  </si>
  <si>
    <t>AT3G53480</t>
  </si>
  <si>
    <t>AT5G55250</t>
  </si>
  <si>
    <t>AT2G01880</t>
  </si>
  <si>
    <t>AT5G46060</t>
  </si>
  <si>
    <t>AT4G25100</t>
  </si>
  <si>
    <t>AT1G08100</t>
  </si>
  <si>
    <t>AT5G04120</t>
  </si>
  <si>
    <t>AT3G60420</t>
  </si>
  <si>
    <t>AT4G22214</t>
  </si>
  <si>
    <t>AT5G37990</t>
  </si>
  <si>
    <t>AT5G37970</t>
  </si>
  <si>
    <t>AT1G65500</t>
  </si>
  <si>
    <t>AT1G19960</t>
  </si>
  <si>
    <t>AT3G19030</t>
  </si>
  <si>
    <t>AT5G38020</t>
  </si>
  <si>
    <t>AT4G37220</t>
  </si>
  <si>
    <t>AT3G21720</t>
  </si>
  <si>
    <t>AT4G36430</t>
  </si>
  <si>
    <t>AT4G22212</t>
  </si>
  <si>
    <t>AT4G14630</t>
  </si>
  <si>
    <t>AT3G20470</t>
  </si>
  <si>
    <t>AT5G01870</t>
  </si>
  <si>
    <t>AT1G10970</t>
  </si>
  <si>
    <t>AT2G28160</t>
  </si>
  <si>
    <t>AT4G28940</t>
  </si>
  <si>
    <t>AT2G18150</t>
  </si>
  <si>
    <t>AT5G59320</t>
  </si>
  <si>
    <t>AT2G19060</t>
  </si>
  <si>
    <t>AT2G38530</t>
  </si>
  <si>
    <t>AT1G09750</t>
  </si>
  <si>
    <t>AT5G67370</t>
  </si>
  <si>
    <t>AT1G62420</t>
  </si>
  <si>
    <t>AT1G14960</t>
  </si>
  <si>
    <t>AT3G56970</t>
  </si>
  <si>
    <t>AT2G16060</t>
  </si>
  <si>
    <t>AT5G02580</t>
  </si>
  <si>
    <t>AT2G04070</t>
  </si>
  <si>
    <t>AT2G41730</t>
  </si>
  <si>
    <t>AT2G38340</t>
  </si>
  <si>
    <t>AT2G04050</t>
  </si>
  <si>
    <t>AT3G45730</t>
  </si>
  <si>
    <t>AT1G34050</t>
  </si>
  <si>
    <t>AT4G32950</t>
  </si>
  <si>
    <t>AT1G52190</t>
  </si>
  <si>
    <t>AT4G15290</t>
  </si>
  <si>
    <t>AT4G19920</t>
  </si>
  <si>
    <t>AT2G32860</t>
  </si>
  <si>
    <t>AT5G39670</t>
  </si>
  <si>
    <t>AT4G26050</t>
  </si>
  <si>
    <t>AT4G30110</t>
  </si>
  <si>
    <t>AT5G06490</t>
  </si>
  <si>
    <t>AT1G08050</t>
  </si>
  <si>
    <t>AT5G12930</t>
  </si>
  <si>
    <t>AT4G18250</t>
  </si>
  <si>
    <t>AT4G02520</t>
  </si>
  <si>
    <t>AT2G18120</t>
  </si>
  <si>
    <t>AT3G51340</t>
  </si>
  <si>
    <t>AT1G20350</t>
  </si>
  <si>
    <t>AT1G09932</t>
  </si>
  <si>
    <t>AT2G27402</t>
  </si>
  <si>
    <t>AT5G43450</t>
  </si>
  <si>
    <t>AT3G54040</t>
  </si>
  <si>
    <t>AT4G06536</t>
  </si>
  <si>
    <t>AT3G22840</t>
  </si>
  <si>
    <t>AT4G01430</t>
  </si>
  <si>
    <t>AT3G56090</t>
  </si>
  <si>
    <t>AT1G60960</t>
  </si>
  <si>
    <t>AT3G47710</t>
  </si>
  <si>
    <t>AT1G18970</t>
  </si>
  <si>
    <t>AT5G59520</t>
  </si>
  <si>
    <t>AT5G04230</t>
  </si>
  <si>
    <t>AT1G11080</t>
  </si>
  <si>
    <t>AT4G37520</t>
  </si>
  <si>
    <t>AT2G22330</t>
  </si>
  <si>
    <t>AT4G31330</t>
  </si>
  <si>
    <t>AT2G43570</t>
  </si>
  <si>
    <t>AT1G69930</t>
  </si>
  <si>
    <t>AT2G15090</t>
  </si>
  <si>
    <t>AT1G75000</t>
  </si>
  <si>
    <t>AT3G47540</t>
  </si>
  <si>
    <t>AT3G48460</t>
  </si>
  <si>
    <t>AT5G44417</t>
  </si>
  <si>
    <t>AT4G39950</t>
  </si>
  <si>
    <t>AT5G14545</t>
  </si>
  <si>
    <t>AT2G05510</t>
  </si>
  <si>
    <t>AT2G11810</t>
  </si>
  <si>
    <t>AT2G43590</t>
  </si>
  <si>
    <t>AT5G20150</t>
  </si>
  <si>
    <t>AT4G05200</t>
  </si>
  <si>
    <t>AT4G29340</t>
  </si>
  <si>
    <t>AT5G47450</t>
  </si>
  <si>
    <t>AT3G46400</t>
  </si>
  <si>
    <t>AT3G17790</t>
  </si>
  <si>
    <t>AT5G62360</t>
  </si>
  <si>
    <t>AT3G62460</t>
  </si>
  <si>
    <t>AT3G25655</t>
  </si>
  <si>
    <t>AT3G01190</t>
  </si>
  <si>
    <t>AT4G23496</t>
  </si>
  <si>
    <t>AT4G04990</t>
  </si>
  <si>
    <t>AT1G21520</t>
  </si>
  <si>
    <t>AT3G60700</t>
  </si>
  <si>
    <t>AT2G18370</t>
  </si>
  <si>
    <t>AT1G02920</t>
  </si>
  <si>
    <t>AT4G23680</t>
  </si>
  <si>
    <t>AT1G52050</t>
  </si>
  <si>
    <t>AT1G05340</t>
  </si>
  <si>
    <t>AT4G29690</t>
  </si>
  <si>
    <t>AT5G06730</t>
  </si>
  <si>
    <t>AT4G25860</t>
  </si>
  <si>
    <t>AT2G15960</t>
  </si>
  <si>
    <t>AT5G23660</t>
  </si>
  <si>
    <t>AT5G47990</t>
  </si>
  <si>
    <t>AT3G09220</t>
  </si>
  <si>
    <t>AT1G73010</t>
  </si>
  <si>
    <t>AT2G02120</t>
  </si>
  <si>
    <t>AT1G44050</t>
  </si>
  <si>
    <t>AT3G26200</t>
  </si>
  <si>
    <t>AT5G43570</t>
  </si>
  <si>
    <t>AT5G67430</t>
  </si>
  <si>
    <t>AT5G52260</t>
  </si>
  <si>
    <t>AT2G43620</t>
  </si>
  <si>
    <t>AT3G10930</t>
  </si>
  <si>
    <t>AT5G40590</t>
  </si>
  <si>
    <t>AT1G10370</t>
  </si>
  <si>
    <t>AT4G12735</t>
  </si>
  <si>
    <t>AT1G52130</t>
  </si>
  <si>
    <t>AT3G18250</t>
  </si>
  <si>
    <t>AT5G26260</t>
  </si>
  <si>
    <t>AT5G50160</t>
  </si>
  <si>
    <t>AT3G13080</t>
  </si>
  <si>
    <t>AT4G16620</t>
  </si>
  <si>
    <t>AT3G44540</t>
  </si>
  <si>
    <t>AT5G54790</t>
  </si>
  <si>
    <t>AT2G25625</t>
  </si>
  <si>
    <t>AT2G21045</t>
  </si>
  <si>
    <t>AT3G24300</t>
  </si>
  <si>
    <t>AT5G20470</t>
  </si>
  <si>
    <t>AT2G26820</t>
  </si>
  <si>
    <t>AT3G30280</t>
  </si>
  <si>
    <t>AT4G23700</t>
  </si>
  <si>
    <t>AT2G43535</t>
  </si>
  <si>
    <t>AT3G21080</t>
  </si>
  <si>
    <t>AT5G51190</t>
  </si>
  <si>
    <t>AT1G05300</t>
  </si>
  <si>
    <t>AT1G49750</t>
  </si>
  <si>
    <t>AT4G12330</t>
  </si>
  <si>
    <t>AT5G06690</t>
  </si>
  <si>
    <t>AT4G25220</t>
  </si>
  <si>
    <t>AT3G49110</t>
  </si>
  <si>
    <t>AT3G53800</t>
  </si>
  <si>
    <t>AT4G12870</t>
  </si>
  <si>
    <t>AT2G28570</t>
  </si>
  <si>
    <t>AT2G46650</t>
  </si>
  <si>
    <t>AT1G24260</t>
  </si>
  <si>
    <t>AT1G78970</t>
  </si>
  <si>
    <t>AT5G44260</t>
  </si>
  <si>
    <t>AT5G46590</t>
  </si>
  <si>
    <t>AT3G27150</t>
  </si>
  <si>
    <t>AT5G50800</t>
  </si>
  <si>
    <t>AT4G04745</t>
  </si>
  <si>
    <t>AT4G23140</t>
  </si>
  <si>
    <t>AT1G65484</t>
  </si>
  <si>
    <t>AT4G28160</t>
  </si>
  <si>
    <t>AT3G44300</t>
  </si>
  <si>
    <t>AT2G38750</t>
  </si>
  <si>
    <t>AT1G72200</t>
  </si>
  <si>
    <t>AT2G29995</t>
  </si>
  <si>
    <t>AT1G66880</t>
  </si>
  <si>
    <t>AT2G39400</t>
  </si>
  <si>
    <t>AT2G26695</t>
  </si>
  <si>
    <t>AT2G40610</t>
  </si>
  <si>
    <t>AT5G49850</t>
  </si>
  <si>
    <t>AT1G73260</t>
  </si>
  <si>
    <t>AT5G26340</t>
  </si>
  <si>
    <t>AT1G60740</t>
  </si>
  <si>
    <t>AT5G07680</t>
  </si>
  <si>
    <t>AT1G23720</t>
  </si>
  <si>
    <t>AT1G52250</t>
  </si>
  <si>
    <t>AT5G41740</t>
  </si>
  <si>
    <t>AT4G06534</t>
  </si>
  <si>
    <t>AT4G21410</t>
  </si>
  <si>
    <t>AT1G14870</t>
  </si>
  <si>
    <t>AT3G16860</t>
  </si>
  <si>
    <t>AT3G47730</t>
  </si>
  <si>
    <t>AT3G55910</t>
  </si>
  <si>
    <t>AT4G11330</t>
  </si>
  <si>
    <t>AT5G44568</t>
  </si>
  <si>
    <t>AT5G58120</t>
  </si>
  <si>
    <t>AT4G31500</t>
  </si>
  <si>
    <t>AT4G39580</t>
  </si>
  <si>
    <t>AT1G06690</t>
  </si>
  <si>
    <t>AT3G17609</t>
  </si>
  <si>
    <t>AT1G75880</t>
  </si>
  <si>
    <t>AT5G25140</t>
  </si>
  <si>
    <t>AT5G24530</t>
  </si>
  <si>
    <t>AT1G65570</t>
  </si>
  <si>
    <t>AT4G01670</t>
  </si>
  <si>
    <t>AT4G13890</t>
  </si>
  <si>
    <t>AT1G78950</t>
  </si>
  <si>
    <t>AT2G14247</t>
  </si>
  <si>
    <t>AT1G52690</t>
  </si>
  <si>
    <t>AT2G30766</t>
  </si>
  <si>
    <t>AT3G02550</t>
  </si>
  <si>
    <t>AT4G14060</t>
  </si>
  <si>
    <t>AT3G47340</t>
  </si>
  <si>
    <t>AT5G19120</t>
  </si>
  <si>
    <t>AT2G16005</t>
  </si>
  <si>
    <t>AT5G48000</t>
  </si>
  <si>
    <t>AT5G36130</t>
  </si>
  <si>
    <t>AT5G39890</t>
  </si>
  <si>
    <t>AT2G21640</t>
  </si>
  <si>
    <t>AT5G23240</t>
  </si>
  <si>
    <t>AT5G60250</t>
  </si>
  <si>
    <t>AT2G29330</t>
  </si>
  <si>
    <t>AT3G15450</t>
  </si>
  <si>
    <t>AT4G35770</t>
  </si>
  <si>
    <t>AT5G13170</t>
  </si>
  <si>
    <t>AT5G15970</t>
  </si>
  <si>
    <t>AT1G20030</t>
  </si>
  <si>
    <t>AT4G35160</t>
  </si>
  <si>
    <t>AT3G18610</t>
  </si>
  <si>
    <t>AT5G01600</t>
  </si>
  <si>
    <t>AT3G02480</t>
  </si>
  <si>
    <t>AT2G41240</t>
  </si>
  <si>
    <t>AT1G47395</t>
  </si>
  <si>
    <t>AT4G08390</t>
  </si>
  <si>
    <t>AT4G04770</t>
  </si>
  <si>
    <t>AT5G44316</t>
  </si>
  <si>
    <t>AT5G59400</t>
  </si>
  <si>
    <t>AT1G13609</t>
  </si>
  <si>
    <t>AT3G14050</t>
  </si>
  <si>
    <t>AT4G36700</t>
  </si>
  <si>
    <t>AT1G02820</t>
  </si>
  <si>
    <t>AT5G52930</t>
  </si>
  <si>
    <t>AT5G24640</t>
  </si>
  <si>
    <t>AT5G52940</t>
  </si>
  <si>
    <t>AT5G54100</t>
  </si>
  <si>
    <t>AT1G56150</t>
  </si>
  <si>
    <t>AT1G32540</t>
  </si>
  <si>
    <t>AT1G13610</t>
  </si>
  <si>
    <t>AT5G24420</t>
  </si>
  <si>
    <t>AT2G46130</t>
  </si>
  <si>
    <t>AT5G63600</t>
  </si>
  <si>
    <t>AT4G00670</t>
  </si>
  <si>
    <t>AT5G18170</t>
  </si>
  <si>
    <t>AT4G22270</t>
  </si>
  <si>
    <t>AT5G01490</t>
  </si>
  <si>
    <t>AT3G47800</t>
  </si>
  <si>
    <t>AT1G77720</t>
  </si>
  <si>
    <t>AT1G15310</t>
  </si>
  <si>
    <t>AT1G21400</t>
  </si>
  <si>
    <t>AT3G46330</t>
  </si>
  <si>
    <t>AT4G33467</t>
  </si>
  <si>
    <t>AT2G20640</t>
  </si>
  <si>
    <t>AT1G61130</t>
  </si>
  <si>
    <t>AT4G16860</t>
  </si>
  <si>
    <t>AT3G09290</t>
  </si>
  <si>
    <t>AT5G35970</t>
  </si>
  <si>
    <t>AT1G69400</t>
  </si>
  <si>
    <t>AT2G30480</t>
  </si>
  <si>
    <t>AT5G46710</t>
  </si>
  <si>
    <t>AT3G61870</t>
  </si>
  <si>
    <t>AT5G15120</t>
  </si>
  <si>
    <t>AT3G23170</t>
  </si>
  <si>
    <t>AT4G01390</t>
  </si>
  <si>
    <t>AT1G01060</t>
  </si>
  <si>
    <t>AT2G40300</t>
  </si>
  <si>
    <t>AT1G13608</t>
  </si>
  <si>
    <t>AT1G68650</t>
  </si>
  <si>
    <t>AT4G36050</t>
  </si>
  <si>
    <t>AT1G64980</t>
  </si>
  <si>
    <t>AT1G07500</t>
  </si>
  <si>
    <t>AT2G42750</t>
  </si>
  <si>
    <t>AT4G13250</t>
  </si>
  <si>
    <t>AT2G41230</t>
  </si>
  <si>
    <t>AT1G20630</t>
  </si>
  <si>
    <t>AT5G45340</t>
  </si>
  <si>
    <t>AT2G03130</t>
  </si>
  <si>
    <t>AT3G45960</t>
  </si>
  <si>
    <t>AT5G09570</t>
  </si>
  <si>
    <t>AT5G17300</t>
  </si>
  <si>
    <t>AT4G25700</t>
  </si>
  <si>
    <t>AT5G04330</t>
  </si>
  <si>
    <t>AT1G15380</t>
  </si>
  <si>
    <t>AT4G34900</t>
  </si>
  <si>
    <t>AT5G08360</t>
  </si>
  <si>
    <t>AT3G59480</t>
  </si>
  <si>
    <t>AT2G15890</t>
  </si>
  <si>
    <t>AT1G53310</t>
  </si>
  <si>
    <t>AT3G45130</t>
  </si>
  <si>
    <t>AT3G26740</t>
  </si>
  <si>
    <t>AT1G21440</t>
  </si>
  <si>
    <t>AT2G04450</t>
  </si>
  <si>
    <t>AT5G27610</t>
  </si>
  <si>
    <t>AT5G26310</t>
  </si>
  <si>
    <t>AT5G08600</t>
  </si>
  <si>
    <t>AT1G67370</t>
  </si>
  <si>
    <t>AT1G63990</t>
  </si>
  <si>
    <t>AT1G14680</t>
  </si>
  <si>
    <t>AT3G59670</t>
  </si>
  <si>
    <t>AT5G03780</t>
  </si>
  <si>
    <t>AT2G04235</t>
  </si>
  <si>
    <t>AT2G20110</t>
  </si>
  <si>
    <t>AT4G33620</t>
  </si>
  <si>
    <t>AT5G03545</t>
  </si>
  <si>
    <t>AT1G67860</t>
  </si>
  <si>
    <t>AT3G20340</t>
  </si>
  <si>
    <t>AT1G51830</t>
  </si>
  <si>
    <t>AT5G61660</t>
  </si>
  <si>
    <t>AT3G02040</t>
  </si>
  <si>
    <t>AT1G19610</t>
  </si>
  <si>
    <t>AT2G18193</t>
  </si>
  <si>
    <t>AT4G33030</t>
  </si>
  <si>
    <t>AT2G25410</t>
  </si>
  <si>
    <t>AT4G03960</t>
  </si>
  <si>
    <t>AT3G02380</t>
  </si>
  <si>
    <t>AT2G38390</t>
  </si>
  <si>
    <t>AT2G40080</t>
  </si>
  <si>
    <t>AT1G44446</t>
  </si>
  <si>
    <t>AT2G39530</t>
  </si>
  <si>
    <t>AT4G29270</t>
  </si>
  <si>
    <t>AT3G16650</t>
  </si>
  <si>
    <t>AT1G34670</t>
  </si>
  <si>
    <t>AT1G30840</t>
  </si>
  <si>
    <t>AT5G47120</t>
  </si>
  <si>
    <t>AT3G26960</t>
  </si>
  <si>
    <t>AT4G39675</t>
  </si>
  <si>
    <t>AT1G29395</t>
  </si>
  <si>
    <t>AT3G49160</t>
  </si>
  <si>
    <t>AT3G28540</t>
  </si>
  <si>
    <t>AT2G31083</t>
  </si>
  <si>
    <t>AT3G58270</t>
  </si>
  <si>
    <t>AT3G46490</t>
  </si>
  <si>
    <t>AT1G78120</t>
  </si>
  <si>
    <t>AT3G54500</t>
  </si>
  <si>
    <t>AT4G13280</t>
  </si>
  <si>
    <t>AT1G78000</t>
  </si>
  <si>
    <t>AT1G52270</t>
  </si>
  <si>
    <t>AT1G15125</t>
  </si>
  <si>
    <t>AT3G21510</t>
  </si>
  <si>
    <t>AT3G21670</t>
  </si>
  <si>
    <t>AT3G12320</t>
  </si>
  <si>
    <t>AT5G64570</t>
  </si>
  <si>
    <t>AT1G33840</t>
  </si>
  <si>
    <t>AT5G62430</t>
  </si>
  <si>
    <t>AT2G21020</t>
  </si>
  <si>
    <t>AT5G13490</t>
  </si>
  <si>
    <t>AT2G03760</t>
  </si>
  <si>
    <t>AT2G35480</t>
  </si>
  <si>
    <t>AT3G23000</t>
  </si>
  <si>
    <t>AT5G53110</t>
  </si>
  <si>
    <t>AT3G53460</t>
  </si>
  <si>
    <t>AT5G50450</t>
  </si>
  <si>
    <t>AT4G15390</t>
  </si>
  <si>
    <t>AT1G32870</t>
  </si>
  <si>
    <t>AT1G21680</t>
  </si>
  <si>
    <t>AT1G05700</t>
  </si>
  <si>
    <t>AT3G62960</t>
  </si>
  <si>
    <t>AT3G12977</t>
  </si>
  <si>
    <t>AT3G21240</t>
  </si>
  <si>
    <t>AT2G44380</t>
  </si>
  <si>
    <t>AT1G47128</t>
  </si>
  <si>
    <t>AT5G47230</t>
  </si>
  <si>
    <t>AT5G19040</t>
  </si>
  <si>
    <t>AT5G24120</t>
  </si>
  <si>
    <t>AT1G65486</t>
  </si>
  <si>
    <t>AT2G14510</t>
  </si>
  <si>
    <t>AT3G13437</t>
  </si>
  <si>
    <t>AT2G22860</t>
  </si>
  <si>
    <t>AT5G59220</t>
  </si>
  <si>
    <t>AT1G11540</t>
  </si>
  <si>
    <t>AT2G04040</t>
  </si>
  <si>
    <t>AT3G03710</t>
  </si>
  <si>
    <t>AT5G14780</t>
  </si>
  <si>
    <t>AT5G47550</t>
  </si>
  <si>
    <t>AT2G35190</t>
  </si>
  <si>
    <t>AT5G50200</t>
  </si>
  <si>
    <t>AT5G44635</t>
  </si>
  <si>
    <t>AT1G50590</t>
  </si>
  <si>
    <t>AT5G02230</t>
  </si>
  <si>
    <t>AT3G13210</t>
  </si>
  <si>
    <t>AT1G79320</t>
  </si>
  <si>
    <t>AT3G43820</t>
  </si>
  <si>
    <t>AT3G50310</t>
  </si>
  <si>
    <t>AT3G17770</t>
  </si>
  <si>
    <t>AT3G27060</t>
  </si>
  <si>
    <t>AT2G31010</t>
  </si>
  <si>
    <t>AT4G33490</t>
  </si>
  <si>
    <t>AT3G01600</t>
  </si>
  <si>
    <t>AT3G30775</t>
  </si>
  <si>
    <t>AT2G46830</t>
  </si>
  <si>
    <t>AT2G46670</t>
  </si>
  <si>
    <t>AT5G24490</t>
  </si>
  <si>
    <t>AT5G47240</t>
  </si>
  <si>
    <t>AT2G38465</t>
  </si>
  <si>
    <t>AT2G36800</t>
  </si>
  <si>
    <t>AT3G16150</t>
  </si>
  <si>
    <t>AT5G40780</t>
  </si>
  <si>
    <t>AT5G45350</t>
  </si>
  <si>
    <t>AT1G16550</t>
  </si>
  <si>
    <t>AT3G26440</t>
  </si>
  <si>
    <t>AT4G19100</t>
  </si>
  <si>
    <t>AT4G38160</t>
  </si>
  <si>
    <t>AT3G14940</t>
  </si>
  <si>
    <t>AT2G19800</t>
  </si>
  <si>
    <t>AT3G45390</t>
  </si>
  <si>
    <t>AT4G11530</t>
  </si>
  <si>
    <t>AT3G10020</t>
  </si>
  <si>
    <t>AT2G28890</t>
  </si>
  <si>
    <t>AT4G26370</t>
  </si>
  <si>
    <t>AT5G24470</t>
  </si>
  <si>
    <t>AT5G41080</t>
  </si>
  <si>
    <t>AT5G20250</t>
  </si>
  <si>
    <t>AT3G46280</t>
  </si>
  <si>
    <t>AT5G24660</t>
  </si>
  <si>
    <t>AT1G24090</t>
  </si>
  <si>
    <t>AT2G31380</t>
  </si>
  <si>
    <t>AT1G13270</t>
  </si>
  <si>
    <t>AT5G06530</t>
  </si>
  <si>
    <t>AT4G31877</t>
  </si>
  <si>
    <t>AT3G21150</t>
  </si>
  <si>
    <t>AT3G55290</t>
  </si>
  <si>
    <t>AT1G55740</t>
  </si>
  <si>
    <t>AT5G38000</t>
  </si>
  <si>
    <t>AT1G34060</t>
  </si>
  <si>
    <t>AT3G52840</t>
  </si>
  <si>
    <t>AT4G36010</t>
  </si>
  <si>
    <t>AT4G29740</t>
  </si>
  <si>
    <t>AT1G14200</t>
  </si>
  <si>
    <t>AT1G60610</t>
  </si>
  <si>
    <t>AT5G48657</t>
  </si>
  <si>
    <t>AT1G62290</t>
  </si>
  <si>
    <t>AT5G53550</t>
  </si>
  <si>
    <t>AT1G07690</t>
  </si>
  <si>
    <t>AT3G13175</t>
  </si>
  <si>
    <t>AT5G06870</t>
  </si>
  <si>
    <t>AT3G02885</t>
  </si>
  <si>
    <t>AT2G30360</t>
  </si>
  <si>
    <t>AT5G61250</t>
  </si>
  <si>
    <t>AT4G25010</t>
  </si>
  <si>
    <t>AT5G17780</t>
  </si>
  <si>
    <t>AT4G24040</t>
  </si>
  <si>
    <t>AT2G46790</t>
  </si>
  <si>
    <t>AT5G06980</t>
  </si>
  <si>
    <t>AT3G58540</t>
  </si>
  <si>
    <t>AT1G10070</t>
  </si>
  <si>
    <t>AT5G06300</t>
  </si>
  <si>
    <t>AT1G78290</t>
  </si>
  <si>
    <t>AT3G44990</t>
  </si>
  <si>
    <t>AT5G65040</t>
  </si>
  <si>
    <t>AT1G08980</t>
  </si>
  <si>
    <t>AT4G39460</t>
  </si>
  <si>
    <t>AT1G72300</t>
  </si>
  <si>
    <t>AT3G05165</t>
  </si>
  <si>
    <t>AT1G34340</t>
  </si>
  <si>
    <t>AT1G61370</t>
  </si>
  <si>
    <t>AT2G28690</t>
  </si>
  <si>
    <t>AT4G10380</t>
  </si>
  <si>
    <t>AT4G26850</t>
  </si>
  <si>
    <t>AT1G12220</t>
  </si>
  <si>
    <t>AT3G23070</t>
  </si>
  <si>
    <t>AT5G22920</t>
  </si>
  <si>
    <t>AT3G46700</t>
  </si>
  <si>
    <t>AT3G06778</t>
  </si>
  <si>
    <t>AT1G16150</t>
  </si>
  <si>
    <t>AT1G76570</t>
  </si>
  <si>
    <t>AT3G03776</t>
  </si>
  <si>
    <t>AT1G74055</t>
  </si>
  <si>
    <t>AT2G28710</t>
  </si>
  <si>
    <t>AT5G52830</t>
  </si>
  <si>
    <t>AT1G22065</t>
  </si>
  <si>
    <t>AT5G18270</t>
  </si>
  <si>
    <t>AT1G18250</t>
  </si>
  <si>
    <t>AT5G44680</t>
  </si>
  <si>
    <t>AT3G22942</t>
  </si>
  <si>
    <t>AT4G22610</t>
  </si>
  <si>
    <t>AT3G45920</t>
  </si>
  <si>
    <t>AT4G13510</t>
  </si>
  <si>
    <t>AT3G58100</t>
  </si>
  <si>
    <t>AT1G51850</t>
  </si>
  <si>
    <t>AT1G17285</t>
  </si>
  <si>
    <t>AT5G27350</t>
  </si>
  <si>
    <t>AT2G20980</t>
  </si>
  <si>
    <t>AT2G37740</t>
  </si>
  <si>
    <t>AT3G05800</t>
  </si>
  <si>
    <t>AT3G46970</t>
  </si>
  <si>
    <t>AT5G12960</t>
  </si>
  <si>
    <t>AT5G13550</t>
  </si>
  <si>
    <t>AT3G57770</t>
  </si>
  <si>
    <t>AT2G41990</t>
  </si>
  <si>
    <t>AT1G24320</t>
  </si>
  <si>
    <t>AT2G18450</t>
  </si>
  <si>
    <t>AT5G50100</t>
  </si>
  <si>
    <t>AT3G13450</t>
  </si>
  <si>
    <t>AT1G69450</t>
  </si>
  <si>
    <t>AT4G15270</t>
  </si>
  <si>
    <t>AT5G57630</t>
  </si>
  <si>
    <t>AT3G52960</t>
  </si>
  <si>
    <t>AT4G15140</t>
  </si>
  <si>
    <t>AT2G24850</t>
  </si>
  <si>
    <t>AT5G66400</t>
  </si>
  <si>
    <t>AT2G41090</t>
  </si>
  <si>
    <t>AT3G15670</t>
  </si>
  <si>
    <t>AT4G32480</t>
  </si>
  <si>
    <t>AT4G01250</t>
  </si>
  <si>
    <t>AT2G18660</t>
  </si>
  <si>
    <t>AT5G13320</t>
  </si>
  <si>
    <t>AT3G56400</t>
  </si>
  <si>
    <t>AT1G12805</t>
  </si>
  <si>
    <t>AT3G46090</t>
  </si>
  <si>
    <t>AT2G14560</t>
  </si>
  <si>
    <t>AT2G25510</t>
  </si>
  <si>
    <t>AT5G10760</t>
  </si>
  <si>
    <t>AT1G21525</t>
  </si>
  <si>
    <t>AT5G47220</t>
  </si>
  <si>
    <t>AT3G48360</t>
  </si>
  <si>
    <t>AT1G19250</t>
  </si>
  <si>
    <t>AT5G25260</t>
  </si>
  <si>
    <t>AT3G47480</t>
  </si>
  <si>
    <t>AT4G12550</t>
  </si>
  <si>
    <t>AT3G16530</t>
  </si>
  <si>
    <t>AT1G75830</t>
  </si>
  <si>
    <t>AT3G48340</t>
  </si>
  <si>
    <t>AT4G11210</t>
  </si>
  <si>
    <t>AT2G31082</t>
  </si>
  <si>
    <t>AT4G22666</t>
  </si>
  <si>
    <t>AT1G17190</t>
  </si>
  <si>
    <t>AT4G39210</t>
  </si>
  <si>
    <t>AT4G12545</t>
  </si>
  <si>
    <t>AT3G59370</t>
  </si>
  <si>
    <t>AT2G46400</t>
  </si>
  <si>
    <t>AT4G12510</t>
  </si>
  <si>
    <t>AT1G58320</t>
  </si>
  <si>
    <t>AT1G02930</t>
  </si>
  <si>
    <t>AT5G64100</t>
  </si>
  <si>
    <t>AT5G24880</t>
  </si>
  <si>
    <t>AT2G39510</t>
  </si>
  <si>
    <t>AT5G35940</t>
  </si>
  <si>
    <t>AT1G49570</t>
  </si>
  <si>
    <t>AT3G47420</t>
  </si>
  <si>
    <t>AT2G17040</t>
  </si>
  <si>
    <t>AT3G09680</t>
  </si>
  <si>
    <t>AT1G10480</t>
  </si>
  <si>
    <t>AT1G53830</t>
  </si>
  <si>
    <t>AT3G62760</t>
  </si>
  <si>
    <t>AT4G25250</t>
  </si>
  <si>
    <t>AT5G46890</t>
  </si>
  <si>
    <t>AT5G46900</t>
  </si>
  <si>
    <t>AT1G76790</t>
  </si>
  <si>
    <t>AT4G09610</t>
  </si>
  <si>
    <t>AT5G24070</t>
  </si>
  <si>
    <t>AT5G56540</t>
  </si>
  <si>
    <t>AT1G69530</t>
  </si>
  <si>
    <t>AT3G03910</t>
  </si>
  <si>
    <t>AT1G16390</t>
  </si>
  <si>
    <t>AT5G10180</t>
  </si>
  <si>
    <t>AT1G07890</t>
  </si>
  <si>
    <t>AT5G54740</t>
  </si>
  <si>
    <t>AT5G49780</t>
  </si>
  <si>
    <t>AT1G58225</t>
  </si>
  <si>
    <t>AT5G25250</t>
  </si>
  <si>
    <t>AT1G54500</t>
  </si>
  <si>
    <t>AT2G24720</t>
  </si>
  <si>
    <t>AT2G05160</t>
  </si>
  <si>
    <t>AT1G61795</t>
  </si>
  <si>
    <t>AT5G38200</t>
  </si>
  <si>
    <t>AT5G39580</t>
  </si>
  <si>
    <t>AT5G06860</t>
  </si>
  <si>
    <t>AT4G18430</t>
  </si>
  <si>
    <t>AT1G65190</t>
  </si>
  <si>
    <t>AT1G61820</t>
  </si>
  <si>
    <t>AT4G37390</t>
  </si>
  <si>
    <t>AT4G26320</t>
  </si>
  <si>
    <t>AT4G34710</t>
  </si>
  <si>
    <t>AT3G01260</t>
  </si>
  <si>
    <t>AT3G22550</t>
  </si>
  <si>
    <t>AT5G15410</t>
  </si>
  <si>
    <t>AT4G39330</t>
  </si>
  <si>
    <t>AT2G41100</t>
  </si>
  <si>
    <t>AT5G20230</t>
  </si>
  <si>
    <t>AT5G14340</t>
  </si>
  <si>
    <t>AT1G63560</t>
  </si>
  <si>
    <t>AT5G10410</t>
  </si>
  <si>
    <t>AT1G01680</t>
  </si>
  <si>
    <t>AT5G18470</t>
  </si>
  <si>
    <t>AT2G24600</t>
  </si>
  <si>
    <t>AT5G49480</t>
  </si>
  <si>
    <t>AT2G29450</t>
  </si>
  <si>
    <t>AT2G29750</t>
  </si>
  <si>
    <t>AT3G12110</t>
  </si>
  <si>
    <t>ATCG01110</t>
  </si>
  <si>
    <t>AT5G18840</t>
  </si>
  <si>
    <t>AT1G65800</t>
  </si>
  <si>
    <t>AT3G15770</t>
  </si>
  <si>
    <t>AT1G32200</t>
  </si>
  <si>
    <t>AT4G23170</t>
  </si>
  <si>
    <t>AT5G04590</t>
  </si>
  <si>
    <t>AT4G36060</t>
  </si>
  <si>
    <t>AT1G01190</t>
  </si>
  <si>
    <t>AT1G52890</t>
  </si>
  <si>
    <t>AT2G38823</t>
  </si>
  <si>
    <t>AT1G78990</t>
  </si>
  <si>
    <t>AT3G16400</t>
  </si>
  <si>
    <t>AT4G08770</t>
  </si>
  <si>
    <t>AT5G22500</t>
  </si>
  <si>
    <t>AT5G52810</t>
  </si>
  <si>
    <t>AT3G16390</t>
  </si>
  <si>
    <t>AT5G50130</t>
  </si>
  <si>
    <t>AT3G29410</t>
  </si>
  <si>
    <t>AT2G48090</t>
  </si>
  <si>
    <t>AT5G23220</t>
  </si>
  <si>
    <t>AT2G35980</t>
  </si>
  <si>
    <t>AT1G74500</t>
  </si>
  <si>
    <t>AT5G20280</t>
  </si>
  <si>
    <t>AT5G23020</t>
  </si>
  <si>
    <t>AT4G26270</t>
  </si>
  <si>
    <t>AT4G15430</t>
  </si>
  <si>
    <t>AT5G15190</t>
  </si>
  <si>
    <t>AT5G48540</t>
  </si>
  <si>
    <t>AT2G20750</t>
  </si>
  <si>
    <t>AT1G12740</t>
  </si>
  <si>
    <t>AT5G25830</t>
  </si>
  <si>
    <t>AT4G08780</t>
  </si>
  <si>
    <t>AT3G50930</t>
  </si>
  <si>
    <t>AT3G21520</t>
  </si>
  <si>
    <t>AT1G17420</t>
  </si>
  <si>
    <t>AT5G66480</t>
  </si>
  <si>
    <t>AT3G12500</t>
  </si>
  <si>
    <t>AT1G48930</t>
  </si>
  <si>
    <t>AT1G35230</t>
  </si>
  <si>
    <t>AT1G63840</t>
  </si>
  <si>
    <t>AT1G43910</t>
  </si>
  <si>
    <t>AT3G23250</t>
  </si>
  <si>
    <t>AT4G37030</t>
  </si>
  <si>
    <t>AT2G24580</t>
  </si>
  <si>
    <t>AT5G18560</t>
  </si>
  <si>
    <t>AT3G27070</t>
  </si>
  <si>
    <t>AT4G37430</t>
  </si>
  <si>
    <t>AT2G18700</t>
  </si>
  <si>
    <t>AT3G04410</t>
  </si>
  <si>
    <t>AT2G32020</t>
  </si>
  <si>
    <t>AT4G17100</t>
  </si>
  <si>
    <t>AT4G08040</t>
  </si>
  <si>
    <t>AT5G64750</t>
  </si>
  <si>
    <t>AT1G74440</t>
  </si>
  <si>
    <t>AT1G75750</t>
  </si>
  <si>
    <t>AT1G20190</t>
  </si>
  <si>
    <t>AT4G03540</t>
  </si>
  <si>
    <t>AT4G17785</t>
  </si>
  <si>
    <t>AT2G34610</t>
  </si>
  <si>
    <t>AT3G04140</t>
  </si>
  <si>
    <t>AT5G52790</t>
  </si>
  <si>
    <t>AT5G64110</t>
  </si>
  <si>
    <t>AT2G16630</t>
  </si>
  <si>
    <t>AT3G45700</t>
  </si>
  <si>
    <t>AT1G62570</t>
  </si>
  <si>
    <t>AT4G28040</t>
  </si>
  <si>
    <t>AT3G46080</t>
  </si>
  <si>
    <t>AT1G48260</t>
  </si>
  <si>
    <t>AT3G04720</t>
  </si>
  <si>
    <t>AT2G44080</t>
  </si>
  <si>
    <t>AT1G60750</t>
  </si>
  <si>
    <t>AT2G15490</t>
  </si>
  <si>
    <t>AT4G21840</t>
  </si>
  <si>
    <t>AT5G64810</t>
  </si>
  <si>
    <t>AT1G74470</t>
  </si>
  <si>
    <t>AT1G23730</t>
  </si>
  <si>
    <t>AT1G56240</t>
  </si>
  <si>
    <t>AT1G56250</t>
  </si>
  <si>
    <t>AT4G23810</t>
  </si>
  <si>
    <t>AT1G29660</t>
  </si>
  <si>
    <t>AT2G40460</t>
  </si>
  <si>
    <t>AT1G74590</t>
  </si>
  <si>
    <t>AT5G11650</t>
  </si>
  <si>
    <t>AT5G50350</t>
  </si>
  <si>
    <t>AT1G18980</t>
  </si>
  <si>
    <t>AT1G72920</t>
  </si>
  <si>
    <t>AT3G59080</t>
  </si>
  <si>
    <t>AT5G54470</t>
  </si>
  <si>
    <t>AT5G28996</t>
  </si>
  <si>
    <t>AT1G17180</t>
  </si>
  <si>
    <t>AT1G02220</t>
  </si>
  <si>
    <t>AT4G15160</t>
  </si>
  <si>
    <t>AT3G56240</t>
  </si>
  <si>
    <t>AT2G22460</t>
  </si>
  <si>
    <t>AT5G02200</t>
  </si>
  <si>
    <t>AT1G24145</t>
  </si>
  <si>
    <t>AT1G64065</t>
  </si>
  <si>
    <t>AT3G50480</t>
  </si>
  <si>
    <t>AT5G40170</t>
  </si>
  <si>
    <t>AT5G14070</t>
  </si>
  <si>
    <t>AT5G60660</t>
  </si>
  <si>
    <t>AT3G58550</t>
  </si>
  <si>
    <t>AT1G07175</t>
  </si>
  <si>
    <t>AT2G30670</t>
  </si>
  <si>
    <t>AT1G10810</t>
  </si>
  <si>
    <t>AT4G11190</t>
  </si>
  <si>
    <t>AT4G22460</t>
  </si>
  <si>
    <t>AT2G43510</t>
  </si>
  <si>
    <t>AT1G35250</t>
  </si>
  <si>
    <t>AT2G35380</t>
  </si>
  <si>
    <t>AT2G47200</t>
  </si>
  <si>
    <t>AT5G09480</t>
  </si>
  <si>
    <t>AT5G25980</t>
  </si>
  <si>
    <t>AT3G45680</t>
  </si>
  <si>
    <t>AT4G14040</t>
  </si>
  <si>
    <t>AT4G22020</t>
  </si>
  <si>
    <t>AT5G26270</t>
  </si>
  <si>
    <t>AT2G25090</t>
  </si>
  <si>
    <t>AT5G12340</t>
  </si>
  <si>
    <t>AT1G51030</t>
  </si>
  <si>
    <t>AT3G29780</t>
  </si>
  <si>
    <t>AT4G13440</t>
  </si>
  <si>
    <t>AT4G33790</t>
  </si>
  <si>
    <t>AT4G22640</t>
  </si>
  <si>
    <t>AT2G23620</t>
  </si>
  <si>
    <t>AT2G37440</t>
  </si>
  <si>
    <t>AT2G12660</t>
  </si>
  <si>
    <t>AT2G18800</t>
  </si>
  <si>
    <t>AT5G47950</t>
  </si>
  <si>
    <t>AT1G72900</t>
  </si>
  <si>
    <t>AT1G17020</t>
  </si>
  <si>
    <t>AT1G55240</t>
  </si>
  <si>
    <t>AT5G39130</t>
  </si>
  <si>
    <t>AT3G30720</t>
  </si>
  <si>
    <t>AT5G24410</t>
  </si>
  <si>
    <t>AT1G68450</t>
  </si>
  <si>
    <t>AT2G24430</t>
  </si>
  <si>
    <t>AT5G63560</t>
  </si>
  <si>
    <t>AT5G26660</t>
  </si>
  <si>
    <t>AT4G29700</t>
  </si>
  <si>
    <t>AT4G29710</t>
  </si>
  <si>
    <t>AT5G67620</t>
  </si>
  <si>
    <t>AT2G05540</t>
  </si>
  <si>
    <t>AT1G62510</t>
  </si>
  <si>
    <t>AT5G15725</t>
  </si>
  <si>
    <t>AT3G18200</t>
  </si>
  <si>
    <t>AT1G70990</t>
  </si>
  <si>
    <t>AT2G31310</t>
  </si>
  <si>
    <t>AT3G18170</t>
  </si>
  <si>
    <t>AT3G45710</t>
  </si>
  <si>
    <t>AT5G42590</t>
  </si>
  <si>
    <t>AT5G62330</t>
  </si>
  <si>
    <t>AT1G62975</t>
  </si>
  <si>
    <t>AT5G60780</t>
  </si>
  <si>
    <t>AT1G17960</t>
  </si>
  <si>
    <t>AT4G30670</t>
  </si>
  <si>
    <t>AT3G05400</t>
  </si>
  <si>
    <t>AT4G22230</t>
  </si>
  <si>
    <t>AT1G80240</t>
  </si>
  <si>
    <t>AT2G17740</t>
  </si>
  <si>
    <t>AT5G64120</t>
  </si>
  <si>
    <t>AT2G47180</t>
  </si>
  <si>
    <t>AT1G58280</t>
  </si>
  <si>
    <t>AT1G52060</t>
  </si>
  <si>
    <t>AT1G52070</t>
  </si>
  <si>
    <t>AT1G14540</t>
  </si>
  <si>
    <t>AT1G67760</t>
  </si>
  <si>
    <t>AT1G26560</t>
  </si>
  <si>
    <t>AT3G06390</t>
  </si>
  <si>
    <t>AT2G29310</t>
  </si>
  <si>
    <t>AT1G26700</t>
  </si>
  <si>
    <t>AT3G04330</t>
  </si>
  <si>
    <t>AT3G60900</t>
  </si>
  <si>
    <t>AT1G26390</t>
  </si>
  <si>
    <t>AT4G12520</t>
  </si>
  <si>
    <t>AT4G25850</t>
  </si>
  <si>
    <t>AT3G06460</t>
  </si>
  <si>
    <t>AT1G71140</t>
  </si>
  <si>
    <t>AT2G30660</t>
  </si>
  <si>
    <t>AT5G02000</t>
  </si>
  <si>
    <t>AT5G19600</t>
  </si>
  <si>
    <t>AT2G23400</t>
  </si>
  <si>
    <t>AT5G49520</t>
  </si>
  <si>
    <t>AT2G43600</t>
  </si>
  <si>
    <t>AT2G14100</t>
  </si>
  <si>
    <t>AT5G39160</t>
  </si>
  <si>
    <t>AT5G01540</t>
  </si>
  <si>
    <t>AT1G02850</t>
  </si>
  <si>
    <t>AT1G79245</t>
  </si>
  <si>
    <t>AT4G16146</t>
  </si>
  <si>
    <t>AT1G05660</t>
  </si>
  <si>
    <t>AT3G21550</t>
  </si>
  <si>
    <t>AT2G47270</t>
  </si>
  <si>
    <t>AT3G24520</t>
  </si>
  <si>
    <t>AT4G07820</t>
  </si>
  <si>
    <t>AT5G15180</t>
  </si>
  <si>
    <t>AT3G55150</t>
  </si>
  <si>
    <t>AT5G56100</t>
  </si>
  <si>
    <t>AT1G68870</t>
  </si>
  <si>
    <t>AT1G06980</t>
  </si>
  <si>
    <t>AT5G44390</t>
  </si>
  <si>
    <t>AT1G25400</t>
  </si>
  <si>
    <t>AT1G21130</t>
  </si>
  <si>
    <t>AT4G22710</t>
  </si>
  <si>
    <t>AT3G14260</t>
  </si>
  <si>
    <t>AT4G10720</t>
  </si>
  <si>
    <t>AT1G36622</t>
  </si>
  <si>
    <t>AT5G64620</t>
  </si>
  <si>
    <t>AT4G30140</t>
  </si>
  <si>
    <t>AT4G01680</t>
  </si>
  <si>
    <t>AT5G44400</t>
  </si>
  <si>
    <t>AT5G53750</t>
  </si>
  <si>
    <t>AT2G04110</t>
  </si>
  <si>
    <t>AT1G01480</t>
  </si>
  <si>
    <t>AT1G23205</t>
  </si>
  <si>
    <t>AT2G42690</t>
  </si>
  <si>
    <t>AT1G30040</t>
  </si>
  <si>
    <t>AT3G16520</t>
  </si>
  <si>
    <t>AT5G52320</t>
  </si>
  <si>
    <t>AT5G22860</t>
  </si>
  <si>
    <t>AT1G60989</t>
  </si>
  <si>
    <t>AT2G38400</t>
  </si>
  <si>
    <t>AT3G44720</t>
  </si>
  <si>
    <t>AT1G14580</t>
  </si>
  <si>
    <t>AT2G36050</t>
  </si>
  <si>
    <t>AT1G55850</t>
  </si>
  <si>
    <t>AT4G14680</t>
  </si>
  <si>
    <t>AT2G38600</t>
  </si>
  <si>
    <t>AT5G24105</t>
  </si>
  <si>
    <t>AT1G07490</t>
  </si>
  <si>
    <t>AT2G43050</t>
  </si>
  <si>
    <t>AT1G80280</t>
  </si>
  <si>
    <t>AT1G78370</t>
  </si>
  <si>
    <t>AT2G29980</t>
  </si>
  <si>
    <t>AT3G48970</t>
  </si>
  <si>
    <t>AT1G06830</t>
  </si>
  <si>
    <t>AT4G00780</t>
  </si>
  <si>
    <t>AT4G01410</t>
  </si>
  <si>
    <t>AT1G70700</t>
  </si>
  <si>
    <t>AT3G15510</t>
  </si>
  <si>
    <t>AT2G33020</t>
  </si>
  <si>
    <t>AT3G54510</t>
  </si>
  <si>
    <t>AT3G22640</t>
  </si>
  <si>
    <t>AT5G44590</t>
  </si>
  <si>
    <t>AT1G64170</t>
  </si>
  <si>
    <t>AT4G19970</t>
  </si>
  <si>
    <t>AT3G25790</t>
  </si>
  <si>
    <t>AT5G10210</t>
  </si>
  <si>
    <t>AT3G16240</t>
  </si>
  <si>
    <t>AT5G05340</t>
  </si>
  <si>
    <t>AT3G47770</t>
  </si>
  <si>
    <t>AT4G18170</t>
  </si>
  <si>
    <t>AT4G23670</t>
  </si>
  <si>
    <t>AT3G22060</t>
  </si>
  <si>
    <t>AT1G49100</t>
  </si>
  <si>
    <t>AT5G36110</t>
  </si>
  <si>
    <t>AT5G42610</t>
  </si>
  <si>
    <t>AT2G17300</t>
  </si>
  <si>
    <t>AT2G20080</t>
  </si>
  <si>
    <t>AT3G32040</t>
  </si>
  <si>
    <t>AT5G10100</t>
  </si>
  <si>
    <t>AT5G23750</t>
  </si>
  <si>
    <t>AT5G67210</t>
  </si>
  <si>
    <t>AT1G33870</t>
  </si>
  <si>
    <t>AT3G23530</t>
  </si>
  <si>
    <t>AT2G40750</t>
  </si>
  <si>
    <t>AT3G07600</t>
  </si>
  <si>
    <t>AT2G26560</t>
  </si>
  <si>
    <t>AT2G32190</t>
  </si>
  <si>
    <t>AT3G15500</t>
  </si>
  <si>
    <t>AT1G43160</t>
  </si>
  <si>
    <t>AT1G37130</t>
  </si>
  <si>
    <t>AT1G48320</t>
  </si>
  <si>
    <t>AT1G30110</t>
  </si>
  <si>
    <t>AT2G24710</t>
  </si>
  <si>
    <t>AT2G33750</t>
  </si>
  <si>
    <t>AT2G23680</t>
  </si>
  <si>
    <t>AT2G02060</t>
  </si>
  <si>
    <t>AT4G19720</t>
  </si>
  <si>
    <t>AT2G38110</t>
  </si>
  <si>
    <t>AT4G36830</t>
  </si>
  <si>
    <t>AT2G25680</t>
  </si>
  <si>
    <t>AT2G38870</t>
  </si>
  <si>
    <t>AT4G24510</t>
  </si>
  <si>
    <t>AT3G04210</t>
  </si>
  <si>
    <t>AT1G17950</t>
  </si>
  <si>
    <t>AT3G14700</t>
  </si>
  <si>
    <t>AT3G28930</t>
  </si>
  <si>
    <t>AT1G66970</t>
  </si>
  <si>
    <t>AT1G13340</t>
  </si>
  <si>
    <t>AT1G45015</t>
  </si>
  <si>
    <t>AT3G23510</t>
  </si>
  <si>
    <t>AT4G14780</t>
  </si>
  <si>
    <t>AT4G40010</t>
  </si>
  <si>
    <t>AT5G16190</t>
  </si>
  <si>
    <t>AT1G74100</t>
  </si>
  <si>
    <t>AT2G03530</t>
  </si>
  <si>
    <t>AT3G46230</t>
  </si>
  <si>
    <t>AT4G01010</t>
  </si>
  <si>
    <t>AT4G38420</t>
  </si>
  <si>
    <t>AT5G17990</t>
  </si>
  <si>
    <t>AT1G24430</t>
  </si>
  <si>
    <t>AT2G37370</t>
  </si>
  <si>
    <t>AT5G43690</t>
  </si>
  <si>
    <t>AT1G26210</t>
  </si>
  <si>
    <t>AT3G18777</t>
  </si>
  <si>
    <t>AT4G35060</t>
  </si>
  <si>
    <t>AT5G16400</t>
  </si>
  <si>
    <t>AT5G20640</t>
  </si>
  <si>
    <t>AT5G22580</t>
  </si>
  <si>
    <t>AT1G03400</t>
  </si>
  <si>
    <t>AT5G44050</t>
  </si>
  <si>
    <t>AT5G46600</t>
  </si>
  <si>
    <t>AT4G31800</t>
  </si>
  <si>
    <t>AT4G05120</t>
  </si>
  <si>
    <t>AT1G16515</t>
  </si>
  <si>
    <t>AT2G23120</t>
  </si>
  <si>
    <t>AT4G18280</t>
  </si>
  <si>
    <t>AT1G13670</t>
  </si>
  <si>
    <t>AT1G79840</t>
  </si>
  <si>
    <t>AT5G62280</t>
  </si>
  <si>
    <t>AT4G18340</t>
  </si>
  <si>
    <t>AT2G15370</t>
  </si>
  <si>
    <t>AT5G12890</t>
  </si>
  <si>
    <t>AT2G39380</t>
  </si>
  <si>
    <t>AT5G19760</t>
  </si>
  <si>
    <t>AT5G23170</t>
  </si>
  <si>
    <t>AT2G46860</t>
  </si>
  <si>
    <t>AT3G05320</t>
  </si>
  <si>
    <t>AT3G06070</t>
  </si>
  <si>
    <t>AT5G01610</t>
  </si>
  <si>
    <t>AT5G48290</t>
  </si>
  <si>
    <t>AT3G02910</t>
  </si>
  <si>
    <t>AT2G01670</t>
  </si>
  <si>
    <t>AT2G46690</t>
  </si>
  <si>
    <t>AT4G23400</t>
  </si>
  <si>
    <t>AT4G12334</t>
  </si>
  <si>
    <t>AT3G45330</t>
  </si>
  <si>
    <t>AT1G07750</t>
  </si>
  <si>
    <t>AT1G48745</t>
  </si>
  <si>
    <t>AT1G67110</t>
  </si>
  <si>
    <t>AT5G66590</t>
  </si>
  <si>
    <t>AT1G78030</t>
  </si>
  <si>
    <t>AT3G04070</t>
  </si>
  <si>
    <t>AT2G44290</t>
  </si>
  <si>
    <t>AT3G15760</t>
  </si>
  <si>
    <t>AT1G69490</t>
  </si>
  <si>
    <t>AT1G65790</t>
  </si>
  <si>
    <t>AT4G11650</t>
  </si>
  <si>
    <t>AT2G40170</t>
  </si>
  <si>
    <t>AT5G49630</t>
  </si>
  <si>
    <t>AT1G30520</t>
  </si>
  <si>
    <t>AT2G01430</t>
  </si>
  <si>
    <t>AT2G30560</t>
  </si>
  <si>
    <t>AT1G72430</t>
  </si>
  <si>
    <t>AT5G23870</t>
  </si>
  <si>
    <t>AT5G52390</t>
  </si>
  <si>
    <t>AT1G66700</t>
  </si>
  <si>
    <t>AT5G24090</t>
  </si>
  <si>
    <t>AT1G52827</t>
  </si>
  <si>
    <t>AT4G30420</t>
  </si>
  <si>
    <t>AT2G29170</t>
  </si>
  <si>
    <t>AT3G49960</t>
  </si>
  <si>
    <t>AT5G35950</t>
  </si>
  <si>
    <t>AT1G73780</t>
  </si>
  <si>
    <t>AT2G34080</t>
  </si>
  <si>
    <t>AT5G20410</t>
  </si>
  <si>
    <t>AT2G37540</t>
  </si>
  <si>
    <t>AT5G36925</t>
  </si>
  <si>
    <t>AT3G52710</t>
  </si>
  <si>
    <t>AT4G00910</t>
  </si>
  <si>
    <t>AT4G28350</t>
  </si>
  <si>
    <t>AT5G40240</t>
  </si>
  <si>
    <t>AT4G34420</t>
  </si>
  <si>
    <t>AT2G25160</t>
  </si>
  <si>
    <t>AT2G21900</t>
  </si>
  <si>
    <t>AT4G05020</t>
  </si>
  <si>
    <t>AT1G67100</t>
  </si>
  <si>
    <t>AT2G43610</t>
  </si>
  <si>
    <t>AT3G25020</t>
  </si>
  <si>
    <t>AT3G57520</t>
  </si>
  <si>
    <t>AT2G31945</t>
  </si>
  <si>
    <t>AT3G01420</t>
  </si>
  <si>
    <t>AT5G66080</t>
  </si>
  <si>
    <t>AT1G21100</t>
  </si>
  <si>
    <t>AT1G21110</t>
  </si>
  <si>
    <t>AT1G59500</t>
  </si>
  <si>
    <t>AT1G63245</t>
  </si>
  <si>
    <t>AT1G78340</t>
  </si>
  <si>
    <t>AT2G35730</t>
  </si>
  <si>
    <t>AT2G45130</t>
  </si>
  <si>
    <t>AT5G35735</t>
  </si>
  <si>
    <t>AT3G16360</t>
  </si>
  <si>
    <t>AT3G63470</t>
  </si>
  <si>
    <t>AT1G12845</t>
  </si>
  <si>
    <t>AT3G29370</t>
  </si>
  <si>
    <t>AT4G04955</t>
  </si>
  <si>
    <t>AT5G39240</t>
  </si>
  <si>
    <t>AT5G45650</t>
  </si>
  <si>
    <t>AT3G52340</t>
  </si>
  <si>
    <t>AT1G23840</t>
  </si>
  <si>
    <t>AT3G25250</t>
  </si>
  <si>
    <t>AT1G23030</t>
  </si>
  <si>
    <t>AT1G62480</t>
  </si>
  <si>
    <t>AT3G23760</t>
  </si>
  <si>
    <t>AT3G61060</t>
  </si>
  <si>
    <t>AT4G25490</t>
  </si>
  <si>
    <t>AT5G65800</t>
  </si>
  <si>
    <t>AT3G26230</t>
  </si>
  <si>
    <t>AT5G25440</t>
  </si>
  <si>
    <t>AT5G19110</t>
  </si>
  <si>
    <t>AT2G17710</t>
  </si>
  <si>
    <t>AT1G26250</t>
  </si>
  <si>
    <t>AT1G06330</t>
  </si>
  <si>
    <t>AT2G17850</t>
  </si>
  <si>
    <t>AT2G45760</t>
  </si>
  <si>
    <t>AT1G12110</t>
  </si>
  <si>
    <t>AT5G59080</t>
  </si>
  <si>
    <t>AT3G19430</t>
  </si>
  <si>
    <t>AT1G55260</t>
  </si>
  <si>
    <t>AT1G66960</t>
  </si>
  <si>
    <t>AT4G34250</t>
  </si>
  <si>
    <t>AT1G68350</t>
  </si>
  <si>
    <t>AT3G55970</t>
  </si>
  <si>
    <t>AT1G32510</t>
  </si>
  <si>
    <t>AT5G14120</t>
  </si>
  <si>
    <t>AT5G27000</t>
  </si>
  <si>
    <t>AT4G04830</t>
  </si>
  <si>
    <t>AT4G10310</t>
  </si>
  <si>
    <t>AT1G62560</t>
  </si>
  <si>
    <t>AT2G25240</t>
  </si>
  <si>
    <t>AT3G27660</t>
  </si>
  <si>
    <t>AT5G26286</t>
  </si>
  <si>
    <t>AT1G26400</t>
  </si>
  <si>
    <t>AT5G11420</t>
  </si>
  <si>
    <t>AT4G00305</t>
  </si>
  <si>
    <t>AT5G23010</t>
  </si>
  <si>
    <t>AT5G02540</t>
  </si>
  <si>
    <t>AT5G24030</t>
  </si>
  <si>
    <t>AT3G53540</t>
  </si>
  <si>
    <t>AT1G19180</t>
  </si>
  <si>
    <t>AT3G60970</t>
  </si>
  <si>
    <t>AT1G09575</t>
  </si>
  <si>
    <t>AT3G10340</t>
  </si>
  <si>
    <t>AT3G47380</t>
  </si>
  <si>
    <t>AT4G20000</t>
  </si>
  <si>
    <t>AT4G23130</t>
  </si>
  <si>
    <t>AT1G60986</t>
  </si>
  <si>
    <t>AT3G51895</t>
  </si>
  <si>
    <t>AT1G03870</t>
  </si>
  <si>
    <t>AT3G14370</t>
  </si>
  <si>
    <t>AT1G29050</t>
  </si>
  <si>
    <t>AT5G15230</t>
  </si>
  <si>
    <t>AT5G35740</t>
  </si>
  <si>
    <t>AT3G23050</t>
  </si>
  <si>
    <t>AT3G58120</t>
  </si>
  <si>
    <t>AT4G14550</t>
  </si>
  <si>
    <t>AT5G25460</t>
  </si>
  <si>
    <t>AT1G56660</t>
  </si>
  <si>
    <t>AT3G45970</t>
  </si>
  <si>
    <t>AT1G64640</t>
  </si>
  <si>
    <t>AT3G07010</t>
  </si>
  <si>
    <t>AT5G25190</t>
  </si>
  <si>
    <t>AT3G22231</t>
  </si>
  <si>
    <t>AT5G16570</t>
  </si>
  <si>
    <t>AT3G59940</t>
  </si>
  <si>
    <t>AT5G21940</t>
  </si>
  <si>
    <t>AT5G56550</t>
  </si>
  <si>
    <t>AT4G16830</t>
  </si>
  <si>
    <t>AT1G13245</t>
  </si>
  <si>
    <t>AT4G13970</t>
  </si>
  <si>
    <t>AT2G44130</t>
  </si>
  <si>
    <t>AT3G26460</t>
  </si>
  <si>
    <t>AT4G37610</t>
  </si>
  <si>
    <t>AT1G49860</t>
  </si>
  <si>
    <t>AT1G77120</t>
  </si>
  <si>
    <t>AT1G73040</t>
  </si>
  <si>
    <t>AT2G31085</t>
  </si>
  <si>
    <t>AT1G21140</t>
  </si>
  <si>
    <t>AT2G47560</t>
  </si>
  <si>
    <t>AT5G05365</t>
  </si>
  <si>
    <t>AT5G53420</t>
  </si>
  <si>
    <t>AT5G10230</t>
  </si>
  <si>
    <t>AT1G29000</t>
  </si>
  <si>
    <t>AT1G17300</t>
  </si>
  <si>
    <t>AT5G43330</t>
  </si>
  <si>
    <t>AT1G67750</t>
  </si>
  <si>
    <t>AT2G47010</t>
  </si>
  <si>
    <t>AT4G27450</t>
  </si>
  <si>
    <t>AT4G24450</t>
  </si>
  <si>
    <t>AT4G30450</t>
  </si>
  <si>
    <t>AT4G14695</t>
  </si>
  <si>
    <t>AT2G36295</t>
  </si>
  <si>
    <t>AT1G45145</t>
  </si>
  <si>
    <t>AT1G05575</t>
  </si>
  <si>
    <t>AT3G44860</t>
  </si>
  <si>
    <t>AT5G07000</t>
  </si>
  <si>
    <t>AT1G64860</t>
  </si>
  <si>
    <t>AT2G31081</t>
  </si>
  <si>
    <t>AT4G10265</t>
  </si>
  <si>
    <t>AT5G01740</t>
  </si>
  <si>
    <t>AT3G45070</t>
  </si>
  <si>
    <t>AT3G45080</t>
  </si>
  <si>
    <t>AT4G10270</t>
  </si>
  <si>
    <t>AT4G24110</t>
  </si>
  <si>
    <t>AT5G07010</t>
  </si>
  <si>
    <t>AT1G73000</t>
  </si>
  <si>
    <t>AT1G03470</t>
  </si>
  <si>
    <t>AT4G26890</t>
  </si>
  <si>
    <t>AT1G58290</t>
  </si>
  <si>
    <t>AT1G67870</t>
  </si>
  <si>
    <t>AT2G23610</t>
  </si>
  <si>
    <t>AT2G33850</t>
  </si>
  <si>
    <t>AT5G45410</t>
  </si>
  <si>
    <t>AT5G08050</t>
  </si>
  <si>
    <t>AT1G28370</t>
  </si>
  <si>
    <t>AT1G74450</t>
  </si>
  <si>
    <t>AT3G27580</t>
  </si>
  <si>
    <t>AT3G51670</t>
  </si>
  <si>
    <t>AT5G01075</t>
  </si>
  <si>
    <t>AT5G11160</t>
  </si>
  <si>
    <t>AT4G01360</t>
  </si>
  <si>
    <t>AT1G19530</t>
  </si>
  <si>
    <t>AT5G59350</t>
  </si>
  <si>
    <t>AT5G40850</t>
  </si>
  <si>
    <t>AT3G28050</t>
  </si>
  <si>
    <t>AT4G06746</t>
  </si>
  <si>
    <t>AT5G62670</t>
  </si>
  <si>
    <t>AT5G10170</t>
  </si>
  <si>
    <t>AT5G50790</t>
  </si>
  <si>
    <t>AT5G20830</t>
  </si>
  <si>
    <t>AT3G31415</t>
  </si>
  <si>
    <t>AT3G32030</t>
  </si>
  <si>
    <t>AT4G36850</t>
  </si>
  <si>
    <t>AT5G40510</t>
  </si>
  <si>
    <t>AT1G55360</t>
  </si>
  <si>
    <t>AT3G20380</t>
  </si>
  <si>
    <t>AT2G40390</t>
  </si>
  <si>
    <t>AT4G32870</t>
  </si>
  <si>
    <t>AT5G54585</t>
  </si>
  <si>
    <t>AT3G12670</t>
  </si>
  <si>
    <t>AT5G37980</t>
  </si>
  <si>
    <t>AT4G09500</t>
  </si>
  <si>
    <t>AT3G05858</t>
  </si>
  <si>
    <t>AT2G29410</t>
  </si>
  <si>
    <t>AT3G22930</t>
  </si>
  <si>
    <t>AT1G69770</t>
  </si>
  <si>
    <t>AT2G23560</t>
  </si>
  <si>
    <t>AT4G00880</t>
  </si>
  <si>
    <t>AT2G32550</t>
  </si>
  <si>
    <t>AT3G27050</t>
  </si>
  <si>
    <t>AT1G70210</t>
  </si>
  <si>
    <t>AT5G65230</t>
  </si>
  <si>
    <t>ATCG00380</t>
  </si>
  <si>
    <t>AT1G63930</t>
  </si>
  <si>
    <t>AT4G31710</t>
  </si>
  <si>
    <t>AT3G54560</t>
  </si>
  <si>
    <t>AT3G10040</t>
  </si>
  <si>
    <t>AT4G29305</t>
  </si>
  <si>
    <t>AT1G73220</t>
  </si>
  <si>
    <t>AT1G77380</t>
  </si>
  <si>
    <t>AT2G22190</t>
  </si>
  <si>
    <t>AT1G50110</t>
  </si>
  <si>
    <t>AT1G58150</t>
  </si>
  <si>
    <t>AT2G16430</t>
  </si>
  <si>
    <t>AT3G08890</t>
  </si>
  <si>
    <t>AT3G11900</t>
  </si>
  <si>
    <t>AT4G32690</t>
  </si>
  <si>
    <t>AT5G03680</t>
  </si>
  <si>
    <t>AT5G04060</t>
  </si>
  <si>
    <t>AT5G40650</t>
  </si>
  <si>
    <t>AT4G08867</t>
  </si>
  <si>
    <t>AT3G01490</t>
  </si>
  <si>
    <t>AT1G32520</t>
  </si>
  <si>
    <t>AT5G04310</t>
  </si>
  <si>
    <t>AT5G56600</t>
  </si>
  <si>
    <t>AT1G55440</t>
  </si>
  <si>
    <t>AT3G15210</t>
  </si>
  <si>
    <t>AT1G03410</t>
  </si>
  <si>
    <t>AT1G01570</t>
  </si>
  <si>
    <t>AT1G05835</t>
  </si>
  <si>
    <t>AT1G54575</t>
  </si>
  <si>
    <t>AT2G34500</t>
  </si>
  <si>
    <t>AT1G77590</t>
  </si>
  <si>
    <t>AT4G35420</t>
  </si>
  <si>
    <t>AT1G24735</t>
  </si>
  <si>
    <t>AT4G32770</t>
  </si>
  <si>
    <t>AT2G22240</t>
  </si>
  <si>
    <t>AT4G33070</t>
  </si>
  <si>
    <t>AT5G41670</t>
  </si>
  <si>
    <t>AT5G54490</t>
  </si>
  <si>
    <t>AT2G38380</t>
  </si>
  <si>
    <t>AT3G14060</t>
  </si>
  <si>
    <t>AT3G56350</t>
  </si>
  <si>
    <t>AT1G64370</t>
  </si>
  <si>
    <t>AT3G01990</t>
  </si>
  <si>
    <t>AT4G01070</t>
  </si>
  <si>
    <t>AT1G49500</t>
  </si>
  <si>
    <t>AT1G64660</t>
  </si>
  <si>
    <t>AT1G74490</t>
  </si>
  <si>
    <t>AT1G44350</t>
  </si>
  <si>
    <t>AT1G05680</t>
  </si>
  <si>
    <t>AT4G25433</t>
  </si>
  <si>
    <t>AT1G11980</t>
  </si>
  <si>
    <t>AT1G33660</t>
  </si>
  <si>
    <t>AT3G20510</t>
  </si>
  <si>
    <t>AT4G10040</t>
  </si>
  <si>
    <t>AT4G37530</t>
  </si>
  <si>
    <t>AT3G16350</t>
  </si>
  <si>
    <t>AT1G01200</t>
  </si>
  <si>
    <t>AT1G20450</t>
  </si>
  <si>
    <t>AT1G20620</t>
  </si>
  <si>
    <t>AT1G21150</t>
  </si>
  <si>
    <t>AT2G05710</t>
  </si>
  <si>
    <t>AT2G25500</t>
  </si>
  <si>
    <t>AT2G38370</t>
  </si>
  <si>
    <t>AT2G46140</t>
  </si>
  <si>
    <t>AT3G27240</t>
  </si>
  <si>
    <t>AT3G27380</t>
  </si>
  <si>
    <t>AT3G61070</t>
  </si>
  <si>
    <t>AT4G25030</t>
  </si>
  <si>
    <t>AT5G49280</t>
  </si>
  <si>
    <t>AT5G54160</t>
  </si>
  <si>
    <t>AT5G66550</t>
  </si>
  <si>
    <t>AT1G03990</t>
  </si>
  <si>
    <t>AT1G10880</t>
  </si>
  <si>
    <t>AT1G11870</t>
  </si>
  <si>
    <t>AT1G31420</t>
  </si>
  <si>
    <t>AT1G60190</t>
  </si>
  <si>
    <t>AT1G72720</t>
  </si>
  <si>
    <t>AT2G28420</t>
  </si>
  <si>
    <t>AT2G29140</t>
  </si>
  <si>
    <t>AT2G41250</t>
  </si>
  <si>
    <t>AT3G01350</t>
  </si>
  <si>
    <t>AT3G05120</t>
  </si>
  <si>
    <t>AT3G15650</t>
  </si>
  <si>
    <t>AT3G16800</t>
  </si>
  <si>
    <t>AT3G18280</t>
  </si>
  <si>
    <t>AT3G21270</t>
  </si>
  <si>
    <t>AT3G27027</t>
  </si>
  <si>
    <t>AT3G50470</t>
  </si>
  <si>
    <t>AT3G54530</t>
  </si>
  <si>
    <t>AT4G08869</t>
  </si>
  <si>
    <t>AT4G08875</t>
  </si>
  <si>
    <t>AT5G01670</t>
  </si>
  <si>
    <t>AT5G22120</t>
  </si>
  <si>
    <t>AT5G25840</t>
  </si>
  <si>
    <t>AT5G26300</t>
  </si>
  <si>
    <t>AT5G42960</t>
  </si>
  <si>
    <t>AT5G42965</t>
  </si>
  <si>
    <t>AT5G58650</t>
  </si>
  <si>
    <t>AT5G66900</t>
  </si>
  <si>
    <t>AT4G14020</t>
  </si>
  <si>
    <t>AT1G22350</t>
  </si>
  <si>
    <t>AT4G30610</t>
  </si>
  <si>
    <t>AT3G23150</t>
  </si>
  <si>
    <t>AT1G17170</t>
  </si>
  <si>
    <t>AT5G22300</t>
  </si>
  <si>
    <t>AT3G49630</t>
  </si>
  <si>
    <t>AT2G37180</t>
  </si>
  <si>
    <t>AT1G30820</t>
  </si>
  <si>
    <t>AT2G07640</t>
  </si>
  <si>
    <t>AT2G39270</t>
  </si>
  <si>
    <t>AT3G05180</t>
  </si>
  <si>
    <t>AT3G12800</t>
  </si>
  <si>
    <t>AT3G17170</t>
  </si>
  <si>
    <t>AT5G03905</t>
  </si>
  <si>
    <t>AT1G68862</t>
  </si>
  <si>
    <t>AT3G14362</t>
  </si>
  <si>
    <t>AT4G36780</t>
  </si>
  <si>
    <t>AT1G16850</t>
  </si>
  <si>
    <t>AT4G37295</t>
  </si>
  <si>
    <t>AT5G05960</t>
  </si>
  <si>
    <t>AT1G20160</t>
  </si>
  <si>
    <t>AT2G23690</t>
  </si>
  <si>
    <t>AT1G02660</t>
  </si>
  <si>
    <t>AT1G12640</t>
  </si>
  <si>
    <t>AT1G51550</t>
  </si>
  <si>
    <t>AT2G16580</t>
  </si>
  <si>
    <t>AT2G29890</t>
  </si>
  <si>
    <t>AT3G48240</t>
  </si>
  <si>
    <t>AT5G15600</t>
  </si>
  <si>
    <t>AT4G14980</t>
  </si>
  <si>
    <t>AT1G78280</t>
  </si>
  <si>
    <t>AT2G03230</t>
  </si>
  <si>
    <t>AT2G20920</t>
  </si>
  <si>
    <t>AT3G12920</t>
  </si>
  <si>
    <t>AT1G69570</t>
  </si>
  <si>
    <t>AT2G30070</t>
  </si>
  <si>
    <t>AT3G50060</t>
  </si>
  <si>
    <t>AT1G50090</t>
  </si>
  <si>
    <t>AT1G55810</t>
  </si>
  <si>
    <t>AT2G43120</t>
  </si>
  <si>
    <t>AT3G25480</t>
  </si>
  <si>
    <t>AT4G37070</t>
  </si>
  <si>
    <t>AT1G10155</t>
  </si>
  <si>
    <t>AT2G47520</t>
  </si>
  <si>
    <t>AT4G12440</t>
  </si>
  <si>
    <t>AT5G47370</t>
  </si>
  <si>
    <t>AT4G15370</t>
  </si>
  <si>
    <t>AT3G10720</t>
  </si>
  <si>
    <t>AT1G01770</t>
  </si>
  <si>
    <t>AT3G27390</t>
  </si>
  <si>
    <t>AT4G00970</t>
  </si>
  <si>
    <t>AT5G46295</t>
  </si>
  <si>
    <t>AT5G48900</t>
  </si>
  <si>
    <t>AT5G46140</t>
  </si>
  <si>
    <t>AT1G29460</t>
  </si>
  <si>
    <t>AT5G28660</t>
  </si>
  <si>
    <t>ATCG00120</t>
  </si>
  <si>
    <t>AT4G32940</t>
  </si>
  <si>
    <t>AT4G38770</t>
  </si>
  <si>
    <t>AT4G35720</t>
  </si>
  <si>
    <t>AT1G16400</t>
  </si>
  <si>
    <t>AT3G56200</t>
  </si>
  <si>
    <t>AT1G14860</t>
  </si>
  <si>
    <t>AT4G20820</t>
  </si>
  <si>
    <t>AT4G26288</t>
  </si>
  <si>
    <t>AT4G28270</t>
  </si>
  <si>
    <t>AT4G38470</t>
  </si>
  <si>
    <t>AT1G24733</t>
  </si>
  <si>
    <t>AT1G62180</t>
  </si>
  <si>
    <t>AT4G21990</t>
  </si>
  <si>
    <t>AT5G53460</t>
  </si>
  <si>
    <t>AT4G38400</t>
  </si>
  <si>
    <t>AT1G67910</t>
  </si>
  <si>
    <t>AT1G36060</t>
  </si>
  <si>
    <t>AT5G62020</t>
  </si>
  <si>
    <t>AT2G39980</t>
  </si>
  <si>
    <t>AT1G07135</t>
  </si>
  <si>
    <t>AT1G80840</t>
  </si>
  <si>
    <t>AT3G18773</t>
  </si>
  <si>
    <t>AT4G21870</t>
  </si>
  <si>
    <t>AT1G18200</t>
  </si>
  <si>
    <t>AT2G34830</t>
  </si>
  <si>
    <t>AT3G08570</t>
  </si>
  <si>
    <t>AT4G12000</t>
  </si>
  <si>
    <t>AT4G30470</t>
  </si>
  <si>
    <t>AT5G25880</t>
  </si>
  <si>
    <t>AT5G59240</t>
  </si>
  <si>
    <t>AT1G76020</t>
  </si>
  <si>
    <t>AT1G09390</t>
  </si>
  <si>
    <t>AT1G25560</t>
  </si>
  <si>
    <t>AT1G80920</t>
  </si>
  <si>
    <t>AT2G31730</t>
  </si>
  <si>
    <t>AT4G10120</t>
  </si>
  <si>
    <t>AT4G15610</t>
  </si>
  <si>
    <t>AT2G27550</t>
  </si>
  <si>
    <t>AT1G23330</t>
  </si>
  <si>
    <t>AT1G44970</t>
  </si>
  <si>
    <t>AT2G32670</t>
  </si>
  <si>
    <t>AT2G38230</t>
  </si>
  <si>
    <t>AT3G02790</t>
  </si>
  <si>
    <t>AT4G11080</t>
  </si>
  <si>
    <t>AT5G21105</t>
  </si>
  <si>
    <t>AT4G05390</t>
  </si>
  <si>
    <t>AT2G35310</t>
  </si>
  <si>
    <t>AT3G22880</t>
  </si>
  <si>
    <t>AT5G64040</t>
  </si>
  <si>
    <t>AT1G22430</t>
  </si>
  <si>
    <t>AT1G51380</t>
  </si>
  <si>
    <t>AT1G60950</t>
  </si>
  <si>
    <t>AT3G44220</t>
  </si>
  <si>
    <t>AT2G22080</t>
  </si>
  <si>
    <t>AT2G25200</t>
  </si>
  <si>
    <t>AT3G06270</t>
  </si>
  <si>
    <t>AT4G39235</t>
  </si>
  <si>
    <t>AT1G29670</t>
  </si>
  <si>
    <t>AT2G44790</t>
  </si>
  <si>
    <t>AT3G51660</t>
  </si>
  <si>
    <t>AT2G26150</t>
  </si>
  <si>
    <t>AT1G58340</t>
  </si>
  <si>
    <t>AT1G51860</t>
  </si>
  <si>
    <t>AT2G28820</t>
  </si>
  <si>
    <t>AT3G61460</t>
  </si>
  <si>
    <t>AT1G06620</t>
  </si>
  <si>
    <t>AT1G11180</t>
  </si>
  <si>
    <t>AT1G61340</t>
  </si>
  <si>
    <t>AT1G69520</t>
  </si>
  <si>
    <t>AT2G22122</t>
  </si>
  <si>
    <t>AT2G01520</t>
  </si>
  <si>
    <t>AT4G26220</t>
  </si>
  <si>
    <t>AT5G06190</t>
  </si>
  <si>
    <t>AT2G40100</t>
  </si>
  <si>
    <t>AT4G15540</t>
  </si>
  <si>
    <t>AT4G11310</t>
  </si>
  <si>
    <t>AT4G11320</t>
  </si>
  <si>
    <t>AT4G08300</t>
  </si>
  <si>
    <t>AT2G18210</t>
  </si>
  <si>
    <t>AT4G09800</t>
  </si>
  <si>
    <t>AT1G04330</t>
  </si>
  <si>
    <t>AT1G74460</t>
  </si>
  <si>
    <t>AT2G19200</t>
  </si>
  <si>
    <t>AT5G37690</t>
  </si>
  <si>
    <t>AT5G44550</t>
  </si>
  <si>
    <t>AT5G58860</t>
  </si>
  <si>
    <t>AT5G64990</t>
  </si>
  <si>
    <t>AT3G53235</t>
  </si>
  <si>
    <t>AT4G27560</t>
  </si>
  <si>
    <t>AT5G38030</t>
  </si>
  <si>
    <t>AT5G40395</t>
  </si>
  <si>
    <t>AT3G49760</t>
  </si>
  <si>
    <t>AT3G60140</t>
  </si>
  <si>
    <t>AT2G02990</t>
  </si>
  <si>
    <t>AT2G31990</t>
  </si>
  <si>
    <t>AT3G48020</t>
  </si>
  <si>
    <t>AT3G15356</t>
  </si>
  <si>
    <t>AT5G41300</t>
  </si>
  <si>
    <t>AT5G61340</t>
  </si>
  <si>
    <t>AT1G70860</t>
  </si>
  <si>
    <t>AT1G68360</t>
  </si>
  <si>
    <t>AT1G78815</t>
  </si>
  <si>
    <t>AT3G54260</t>
  </si>
  <si>
    <t>AT4G37410</t>
  </si>
  <si>
    <t>AT4G37730</t>
  </si>
  <si>
    <t>AT2G44010</t>
  </si>
  <si>
    <t>AT4G23493</t>
  </si>
  <si>
    <t>AT5G25160</t>
  </si>
  <si>
    <t>AT3G11430</t>
  </si>
  <si>
    <t>AT1G73330</t>
  </si>
  <si>
    <t>AT1G50560</t>
  </si>
  <si>
    <t>AT1G50930</t>
  </si>
  <si>
    <t>AT1G19380</t>
  </si>
  <si>
    <t>AT4G15396</t>
  </si>
  <si>
    <t>AT1G80800</t>
  </si>
  <si>
    <t>AT2G36830</t>
  </si>
  <si>
    <t>AT2G42350</t>
  </si>
  <si>
    <t>AT3G17420</t>
  </si>
  <si>
    <t>AT4G08570</t>
  </si>
  <si>
    <t>AT4G09760</t>
  </si>
  <si>
    <t>AT1G23090</t>
  </si>
  <si>
    <t>AT1G24210</t>
  </si>
  <si>
    <t>AT1G65370</t>
  </si>
  <si>
    <t>AT5G64010</t>
  </si>
  <si>
    <t>AT4G09810</t>
  </si>
  <si>
    <t>AT3G16450</t>
  </si>
  <si>
    <t>AT1G70885</t>
  </si>
  <si>
    <t>AT1G70850</t>
  </si>
  <si>
    <t>AT3G25810</t>
  </si>
  <si>
    <t>AT5G65080</t>
  </si>
  <si>
    <t>ATCG00170</t>
  </si>
  <si>
    <t>AT4G14640</t>
  </si>
  <si>
    <t>AT2G01580</t>
  </si>
  <si>
    <t>AT5G53820</t>
  </si>
  <si>
    <t>AT5G59090</t>
  </si>
  <si>
    <t>AT4G13860</t>
  </si>
  <si>
    <t>AT1G14220</t>
  </si>
  <si>
    <t>AT1G53130</t>
  </si>
  <si>
    <t>AT3G28500</t>
  </si>
  <si>
    <t>AT1G61580</t>
  </si>
  <si>
    <t>AT5G09520</t>
  </si>
  <si>
    <t>AT1G70260</t>
  </si>
  <si>
    <t>AT1G80160</t>
  </si>
  <si>
    <t>AT5G09530</t>
  </si>
  <si>
    <t>AT1G69880</t>
  </si>
  <si>
    <t>AT2G04800</t>
  </si>
  <si>
    <t>AT2G22630</t>
  </si>
  <si>
    <t>AT2G24160</t>
  </si>
  <si>
    <t>AT3G49780</t>
  </si>
  <si>
    <t>AT4G37940</t>
  </si>
  <si>
    <t>AT5G66815</t>
  </si>
  <si>
    <t>AT2G23540</t>
  </si>
  <si>
    <t>AT2G43390</t>
  </si>
  <si>
    <t>AT4G20390</t>
  </si>
  <si>
    <t>AT4G38080</t>
  </si>
  <si>
    <t>AT3G49845</t>
  </si>
  <si>
    <t>AT1G72230</t>
  </si>
  <si>
    <t>AT1G72070</t>
  </si>
  <si>
    <t>AT1G51840</t>
  </si>
  <si>
    <t>AT4G26490</t>
  </si>
  <si>
    <t>AT5G04770</t>
  </si>
  <si>
    <t>AT2G28270</t>
  </si>
  <si>
    <t>AT4G36410</t>
  </si>
  <si>
    <t>AT1G67120</t>
  </si>
  <si>
    <t>AT2G43670</t>
  </si>
  <si>
    <t>AT4G17215</t>
  </si>
  <si>
    <t>AT5G35110</t>
  </si>
  <si>
    <t>AT2G32510</t>
  </si>
  <si>
    <t>AT1G69890</t>
  </si>
  <si>
    <t>AT1G74010</t>
  </si>
  <si>
    <t>AT1G06640</t>
  </si>
  <si>
    <t>AT2G37750</t>
  </si>
  <si>
    <t>AT1G64910</t>
  </si>
  <si>
    <t>AT2G18600</t>
  </si>
  <si>
    <t>AT4G21830</t>
  </si>
  <si>
    <t>AT5G54690</t>
  </si>
  <si>
    <t>AT1G23850</t>
  </si>
  <si>
    <t>AT5G07475</t>
  </si>
  <si>
    <t>AT1G05780</t>
  </si>
  <si>
    <t>AT2G40010</t>
  </si>
  <si>
    <t>AT3G49330</t>
  </si>
  <si>
    <t>ATCG01010</t>
  </si>
  <si>
    <t>AT2G31141</t>
  </si>
  <si>
    <t>AT2G35370</t>
  </si>
  <si>
    <t>AT4G37540</t>
  </si>
  <si>
    <t>AT3G50660</t>
  </si>
  <si>
    <t>AT3G23080</t>
  </si>
  <si>
    <t>AT4G32800</t>
  </si>
  <si>
    <t>AT3G49620</t>
  </si>
  <si>
    <t>AT5G49730</t>
  </si>
  <si>
    <t>AT1G33055</t>
  </si>
  <si>
    <t>AT2G04090</t>
  </si>
  <si>
    <t>AT4G20240</t>
  </si>
  <si>
    <t>AT1G27730</t>
  </si>
  <si>
    <t>AT1G68880</t>
  </si>
  <si>
    <t>AT1G68570</t>
  </si>
  <si>
    <t>AT3G52180</t>
  </si>
  <si>
    <t>AT3G62740</t>
  </si>
  <si>
    <t>AT5G49525</t>
  </si>
  <si>
    <t>AT1G13250</t>
  </si>
  <si>
    <t>AT1G45201</t>
  </si>
  <si>
    <t>AT3G18900</t>
  </si>
  <si>
    <t>AT2G15620</t>
  </si>
  <si>
    <t>AT2G22200</t>
  </si>
  <si>
    <t>AT5G04370</t>
  </si>
  <si>
    <t>AT5G38550</t>
  </si>
  <si>
    <t>AT3G50800</t>
  </si>
  <si>
    <t>AT1G24575</t>
  </si>
  <si>
    <t>AT1G65860</t>
  </si>
  <si>
    <t>AT5G62220</t>
  </si>
  <si>
    <t>AT3G50350</t>
  </si>
  <si>
    <t>AT5G65300</t>
  </si>
  <si>
    <t>AT1G16510</t>
  </si>
  <si>
    <t>AT4G35320</t>
  </si>
  <si>
    <t>AT5G15830</t>
  </si>
  <si>
    <t>AT4G30270</t>
  </si>
  <si>
    <t>AT1G46480</t>
  </si>
  <si>
    <t>AT1G52560</t>
  </si>
  <si>
    <t>AT2G20825</t>
  </si>
  <si>
    <t>AT2G27920</t>
  </si>
  <si>
    <t>AT2G37040</t>
  </si>
  <si>
    <t>AT2G40890</t>
  </si>
  <si>
    <t>AT2G41180</t>
  </si>
  <si>
    <t>AT3G21310</t>
  </si>
  <si>
    <t>AT3G52880</t>
  </si>
  <si>
    <t>AT3G56880</t>
  </si>
  <si>
    <t>AT4G19160</t>
  </si>
  <si>
    <t>AT4G25640</t>
  </si>
  <si>
    <t>AT5G13910</t>
  </si>
  <si>
    <t>AT5G47910</t>
  </si>
  <si>
    <t>AT5G59480</t>
  </si>
  <si>
    <t>AT1G78490</t>
  </si>
  <si>
    <t>AT2G43870</t>
  </si>
  <si>
    <t>AT4G27520</t>
  </si>
  <si>
    <t>AT1G75580</t>
  </si>
  <si>
    <t>AT3G45430</t>
  </si>
  <si>
    <t>AT5G53486</t>
  </si>
  <si>
    <t>AT1G27030</t>
  </si>
  <si>
    <t>AT1G58030</t>
  </si>
  <si>
    <t>AT4G25020</t>
  </si>
  <si>
    <t>AT3G17110</t>
  </si>
  <si>
    <t>AT1G31710</t>
  </si>
  <si>
    <t>AT4G16563</t>
  </si>
  <si>
    <t>AT3G61210</t>
  </si>
  <si>
    <t>AT1G08165</t>
  </si>
  <si>
    <t>AT1G22400</t>
  </si>
  <si>
    <t>AT1G25390</t>
  </si>
  <si>
    <t>AT4G31290</t>
  </si>
  <si>
    <t>AT5G47050</t>
  </si>
  <si>
    <t>AT3G50560</t>
  </si>
  <si>
    <t>AT4G15765</t>
  </si>
  <si>
    <t>AT5G52900</t>
  </si>
  <si>
    <t>AT2G05830</t>
  </si>
  <si>
    <t>AT5G23980</t>
  </si>
  <si>
    <t>AT5G23990</t>
  </si>
  <si>
    <t>AT5G57500</t>
  </si>
  <si>
    <t>AT4G14130</t>
  </si>
  <si>
    <t>AT3G23550</t>
  </si>
  <si>
    <t>AT1G62500</t>
  </si>
  <si>
    <t>AT3G20820</t>
  </si>
  <si>
    <t>AT4G24340</t>
  </si>
  <si>
    <t>AT1G56630</t>
  </si>
  <si>
    <t>AT5G53850</t>
  </si>
  <si>
    <t>AT1G78710</t>
  </si>
  <si>
    <t>AT2G25735</t>
  </si>
  <si>
    <t>AT2G46970</t>
  </si>
  <si>
    <t>AT3G03450</t>
  </si>
  <si>
    <t>AT3G55420</t>
  </si>
  <si>
    <t>AT4G25810</t>
  </si>
  <si>
    <t>AT5G20670</t>
  </si>
  <si>
    <t>AT5G44730</t>
  </si>
  <si>
    <t>AT5G52280</t>
  </si>
  <si>
    <t>AT5G66120</t>
  </si>
  <si>
    <t>AT5G67280</t>
  </si>
  <si>
    <t>AT1G26920</t>
  </si>
  <si>
    <t>AT1G36940</t>
  </si>
  <si>
    <t>AT4G12880</t>
  </si>
  <si>
    <t>AT5G61290</t>
  </si>
  <si>
    <t>AT2G04795</t>
  </si>
  <si>
    <t>AT3G11090</t>
  </si>
  <si>
    <t>AT3G11750</t>
  </si>
  <si>
    <t>AT1G58080</t>
  </si>
  <si>
    <t>AT2G05940</t>
  </si>
  <si>
    <t>AT2G40970</t>
  </si>
  <si>
    <t>AT5G63180</t>
  </si>
  <si>
    <t>AT2G29440</t>
  </si>
  <si>
    <t>AT1G70610</t>
  </si>
  <si>
    <t>AT2G22980</t>
  </si>
  <si>
    <t>AT3G30340</t>
  </si>
  <si>
    <t>AT3G51220</t>
  </si>
  <si>
    <t>AT3G54880</t>
  </si>
  <si>
    <t>AT4G30130</t>
  </si>
  <si>
    <t>AT5G28080</t>
  </si>
  <si>
    <t>AT4G39980</t>
  </si>
  <si>
    <t>AT5G39530</t>
  </si>
  <si>
    <t>AT3G13750</t>
  </si>
  <si>
    <t>AT3G22560</t>
  </si>
  <si>
    <t>AT5G54530</t>
  </si>
  <si>
    <t>AT2G21210</t>
  </si>
  <si>
    <t>AT3G04370</t>
  </si>
  <si>
    <t>AT4G29905</t>
  </si>
  <si>
    <t>AT2G22920</t>
  </si>
  <si>
    <t>AT5G09220</t>
  </si>
  <si>
    <t>AT5G41460</t>
  </si>
  <si>
    <t>AT5G63850</t>
  </si>
  <si>
    <t>AT1G68238</t>
  </si>
  <si>
    <t>AT4G09770</t>
  </si>
  <si>
    <t>AT3G26380</t>
  </si>
  <si>
    <t>AT3G07540</t>
  </si>
  <si>
    <t>AT4G27570</t>
  </si>
  <si>
    <t>AT4G28250</t>
  </si>
  <si>
    <t>AT1G49310</t>
  </si>
  <si>
    <t>AT5G15240</t>
  </si>
  <si>
    <t>AT5G43580</t>
  </si>
  <si>
    <t>AT4G23060</t>
  </si>
  <si>
    <t>AT1G68390</t>
  </si>
  <si>
    <t>AT3G47950</t>
  </si>
  <si>
    <t>AT5G10770</t>
  </si>
  <si>
    <t>AT3G02500</t>
  </si>
  <si>
    <t>AT1G44020</t>
  </si>
  <si>
    <t>AT3G09920</t>
  </si>
  <si>
    <t>AT4G15330</t>
  </si>
  <si>
    <t>AT4G39780</t>
  </si>
  <si>
    <t>AT5G53980</t>
  </si>
  <si>
    <t>AT4G03210</t>
  </si>
  <si>
    <t>AT3G06035</t>
  </si>
  <si>
    <t>AT3G52370</t>
  </si>
  <si>
    <t>AT4G22160</t>
  </si>
  <si>
    <t>AT5G11790</t>
  </si>
  <si>
    <t>AT5G40690</t>
  </si>
  <si>
    <t>AT5G48430</t>
  </si>
  <si>
    <t>AT1G16370</t>
  </si>
  <si>
    <t>AT1G22410</t>
  </si>
  <si>
    <t>AT1G28620</t>
  </si>
  <si>
    <t>AT1G64720</t>
  </si>
  <si>
    <t>AT2G25900</t>
  </si>
  <si>
    <t>AT4G18940</t>
  </si>
  <si>
    <t>AT5G39493</t>
  </si>
  <si>
    <t>AT2G22620</t>
  </si>
  <si>
    <t>AT3G42725</t>
  </si>
  <si>
    <t>AT4G02280</t>
  </si>
  <si>
    <t>AT1G08200</t>
  </si>
  <si>
    <t>AT1G53730</t>
  </si>
  <si>
    <t>AT1G59590</t>
  </si>
  <si>
    <t>AT1G60095</t>
  </si>
  <si>
    <t>AT2G20630</t>
  </si>
  <si>
    <t>AT2G39700</t>
  </si>
  <si>
    <t>AT2G46535</t>
  </si>
  <si>
    <t>AT3G26760</t>
  </si>
  <si>
    <t>AT1G05385</t>
  </si>
  <si>
    <t>AT2G15080</t>
  </si>
  <si>
    <t>AT3G05190</t>
  </si>
  <si>
    <t>AT4G37300</t>
  </si>
  <si>
    <t>AT1G22990</t>
  </si>
  <si>
    <t>AT1G73630</t>
  </si>
  <si>
    <t>AT2G34000</t>
  </si>
  <si>
    <t>AT3G03190</t>
  </si>
  <si>
    <t>AT3G29639</t>
  </si>
  <si>
    <t>AT3G60520</t>
  </si>
  <si>
    <t>AT3G60690</t>
  </si>
  <si>
    <t>AT5G07080</t>
  </si>
  <si>
    <t>AT1G73410</t>
  </si>
  <si>
    <t>AT2G03200</t>
  </si>
  <si>
    <t>AT1G80320</t>
  </si>
  <si>
    <t>AT3G22370</t>
  </si>
  <si>
    <t>AT3G46270</t>
  </si>
  <si>
    <t>AT3G14560</t>
  </si>
  <si>
    <t>AT1G31885</t>
  </si>
  <si>
    <t>AT1G68150</t>
  </si>
  <si>
    <t>AT5G46090</t>
  </si>
  <si>
    <t>AT1G59970</t>
  </si>
  <si>
    <t>AT5G51970</t>
  </si>
  <si>
    <t>AT1G02470</t>
  </si>
  <si>
    <t>AT1G54100</t>
  </si>
  <si>
    <t>AT2G17442</t>
  </si>
  <si>
    <t>AT2G24190</t>
  </si>
  <si>
    <t>AT2G26040</t>
  </si>
  <si>
    <t>AT5G53880</t>
  </si>
  <si>
    <t>AT5G60450</t>
  </si>
  <si>
    <t>AT1G23550</t>
  </si>
  <si>
    <t>AT1G27210</t>
  </si>
  <si>
    <t>AT1G55390</t>
  </si>
  <si>
    <t>AT1G78320</t>
  </si>
  <si>
    <t>AT3G13760</t>
  </si>
  <si>
    <t>AT3G26330</t>
  </si>
  <si>
    <t>AT3G18400</t>
  </si>
  <si>
    <t>AT1G08090</t>
  </si>
  <si>
    <t>AT3G52360</t>
  </si>
  <si>
    <t>AT3G29810</t>
  </si>
  <si>
    <t>AT5G64210</t>
  </si>
  <si>
    <t>AT2G40150</t>
  </si>
  <si>
    <t>AT3G10010</t>
  </si>
  <si>
    <t>AT5G27100</t>
  </si>
  <si>
    <t>AT3G14770</t>
  </si>
  <si>
    <t>AT4G04900</t>
  </si>
  <si>
    <t>AT2G46630</t>
  </si>
  <si>
    <t>AT5G18661</t>
  </si>
  <si>
    <t>AT4G15417</t>
  </si>
  <si>
    <t>AT1G76490</t>
  </si>
  <si>
    <t>AT1G79720</t>
  </si>
  <si>
    <t>AT3G19970</t>
  </si>
  <si>
    <t>AT1G22220</t>
  </si>
  <si>
    <t>AT2G19050</t>
  </si>
  <si>
    <t>AT2G38480</t>
  </si>
  <si>
    <t>AT4G30320</t>
  </si>
  <si>
    <t>AT5G38010</t>
  </si>
  <si>
    <t>AT5G44610</t>
  </si>
  <si>
    <t>AT5G66985</t>
  </si>
  <si>
    <t>AT1G52343</t>
  </si>
  <si>
    <t>AT1G13700</t>
  </si>
  <si>
    <t>AT1G23120</t>
  </si>
  <si>
    <t>AT2G14440</t>
  </si>
  <si>
    <t>AT3G12510</t>
  </si>
  <si>
    <t>AT4G13235</t>
  </si>
  <si>
    <t>AT1G12970</t>
  </si>
  <si>
    <t>AT4G09830</t>
  </si>
  <si>
    <t>AT1G19660</t>
  </si>
  <si>
    <t>AT4G12720</t>
  </si>
  <si>
    <t>AT4G33820</t>
  </si>
  <si>
    <t>AT1G21410</t>
  </si>
  <si>
    <t>AT4G02970</t>
  </si>
  <si>
    <t>AT4G23570</t>
  </si>
  <si>
    <t>AT5G51390</t>
  </si>
  <si>
    <t>AT3G53960</t>
  </si>
  <si>
    <t>AT2G05910</t>
  </si>
  <si>
    <t>AT3G11580</t>
  </si>
  <si>
    <t>AT3G47050</t>
  </si>
  <si>
    <t>AT4G01450</t>
  </si>
  <si>
    <t>AT1G48500</t>
  </si>
  <si>
    <t>AT1G56060</t>
  </si>
  <si>
    <t>AT5G13930</t>
  </si>
  <si>
    <t>AT5G19875</t>
  </si>
  <si>
    <t>AT2G18050</t>
  </si>
  <si>
    <t>AT1G08990</t>
  </si>
  <si>
    <t>AT1G10770</t>
  </si>
  <si>
    <t>AT2G34810</t>
  </si>
  <si>
    <t>AT1G54690</t>
  </si>
  <si>
    <t>AT1G69840</t>
  </si>
  <si>
    <t>AT3G60810</t>
  </si>
  <si>
    <t>AT4G24310</t>
  </si>
  <si>
    <t>AT4G01380</t>
  </si>
  <si>
    <t>AT5G26200</t>
  </si>
  <si>
    <t>AT2G47600</t>
  </si>
  <si>
    <t>AT5G38980</t>
  </si>
  <si>
    <t>AT5G38450</t>
  </si>
  <si>
    <t>AT1G33340</t>
  </si>
  <si>
    <t>AT5G08260</t>
  </si>
  <si>
    <t>AT3G18080</t>
  </si>
  <si>
    <t>AT1G78080</t>
  </si>
  <si>
    <t>AT2G28140</t>
  </si>
  <si>
    <t>AT3G43670</t>
  </si>
  <si>
    <t>AT5G62350</t>
  </si>
  <si>
    <t>AT4G33420</t>
  </si>
  <si>
    <t>AT5G52960</t>
  </si>
  <si>
    <t>AT5G15290</t>
  </si>
  <si>
    <t>AT1G29540</t>
  </si>
  <si>
    <t>AT1G48330</t>
  </si>
  <si>
    <t>AT2G29630</t>
  </si>
  <si>
    <t>AT5G59720</t>
  </si>
  <si>
    <t>AT3G57540</t>
  </si>
  <si>
    <t>AT3G11340</t>
  </si>
  <si>
    <t>AT3G13040</t>
  </si>
  <si>
    <t>AT2G38060</t>
  </si>
  <si>
    <t>AT4G17670</t>
  </si>
  <si>
    <t>AT1G69526</t>
  </si>
  <si>
    <t>AT3G23880</t>
  </si>
  <si>
    <t>AT5G26280</t>
  </si>
  <si>
    <t>AT4G33660</t>
  </si>
  <si>
    <t>AT5G03760</t>
  </si>
  <si>
    <t>AT5G11110</t>
  </si>
  <si>
    <t>AT2G06255</t>
  </si>
  <si>
    <t>AT5G10580</t>
  </si>
  <si>
    <t>AT1G29830</t>
  </si>
  <si>
    <t>AT2G46220</t>
  </si>
  <si>
    <t>AT1G44830</t>
  </si>
  <si>
    <t>AT1G64690</t>
  </si>
  <si>
    <t>AT1G64760</t>
  </si>
  <si>
    <t>AT2G36895</t>
  </si>
  <si>
    <t>AT2G40000</t>
  </si>
  <si>
    <t>AT3G14240</t>
  </si>
  <si>
    <t>AT3G61820</t>
  </si>
  <si>
    <t>AT4G02290</t>
  </si>
  <si>
    <t>AT4G17615</t>
  </si>
  <si>
    <t>AT5G20700</t>
  </si>
  <si>
    <t>AT5G24580</t>
  </si>
  <si>
    <t>AT1G04770</t>
  </si>
  <si>
    <t>AT1G11450</t>
  </si>
  <si>
    <t>AT1G15550</t>
  </si>
  <si>
    <t>AT1G48570</t>
  </si>
  <si>
    <t>AT1G80480</t>
  </si>
  <si>
    <t>AT2G14880</t>
  </si>
  <si>
    <t>AT2G18196</t>
  </si>
  <si>
    <t>AT2G30830</t>
  </si>
  <si>
    <t>AT2G32180</t>
  </si>
  <si>
    <t>AT2G34510</t>
  </si>
  <si>
    <t>AT3G48500</t>
  </si>
  <si>
    <t>AT3G56330</t>
  </si>
  <si>
    <t>AT3G58190</t>
  </si>
  <si>
    <t>AT3G59040</t>
  </si>
  <si>
    <t>AT4G16680</t>
  </si>
  <si>
    <t>AT5G03495</t>
  </si>
  <si>
    <t>AT5G05270</t>
  </si>
  <si>
    <t>AT5G06850</t>
  </si>
  <si>
    <t>AT5G22794</t>
  </si>
  <si>
    <t>AT5G24040</t>
  </si>
  <si>
    <t>AT1G06080</t>
  </si>
  <si>
    <t>AT3G59710</t>
  </si>
  <si>
    <t>AT5G44582</t>
  </si>
  <si>
    <t>AT1G07880</t>
  </si>
  <si>
    <t>AT4G39740</t>
  </si>
  <si>
    <t>AT3G02240</t>
  </si>
  <si>
    <t>AT3G02242</t>
  </si>
  <si>
    <t>AT4G19230</t>
  </si>
  <si>
    <t>AT5G46050</t>
  </si>
  <si>
    <t>AT2G43290</t>
  </si>
  <si>
    <t>AT1G05710</t>
  </si>
  <si>
    <t>AT1G69040</t>
  </si>
  <si>
    <t>AT3G18680</t>
  </si>
  <si>
    <t>AT4G23100</t>
  </si>
  <si>
    <t>AT5G18240</t>
  </si>
  <si>
    <t>AT5G03650</t>
  </si>
  <si>
    <t>AT1G49650</t>
  </si>
  <si>
    <t>AT3G63430</t>
  </si>
  <si>
    <t>AT4G36040</t>
  </si>
  <si>
    <t>AT3G30725</t>
  </si>
  <si>
    <t>AT2G24440</t>
  </si>
  <si>
    <t>AT2G26870</t>
  </si>
  <si>
    <t>AT2G37390</t>
  </si>
  <si>
    <t>AT2G41220</t>
  </si>
  <si>
    <t>AT3G08880</t>
  </si>
  <si>
    <t>AT5G48250</t>
  </si>
  <si>
    <t>AT5G58600</t>
  </si>
  <si>
    <t>AT5G59010</t>
  </si>
  <si>
    <t>AT5G63810</t>
  </si>
  <si>
    <t>AT2G30600</t>
  </si>
  <si>
    <t>AT2G34640</t>
  </si>
  <si>
    <t>AT2G45740</t>
  </si>
  <si>
    <t>AT5G55200</t>
  </si>
  <si>
    <t>AT5G63770</t>
  </si>
  <si>
    <t>AT3G03270</t>
  </si>
  <si>
    <t>AT2G19590</t>
  </si>
  <si>
    <t>AT3G55700</t>
  </si>
  <si>
    <t>AT1G22770</t>
  </si>
  <si>
    <t>AT2G26370</t>
  </si>
  <si>
    <t>AT5G41290</t>
  </si>
  <si>
    <t>AT3G04030</t>
  </si>
  <si>
    <t>AT2G41720</t>
  </si>
  <si>
    <t>AT3G18050</t>
  </si>
  <si>
    <t>AT2G05150</t>
  </si>
  <si>
    <t>AT4G04040</t>
  </si>
  <si>
    <t>AT5G61440</t>
  </si>
  <si>
    <t>AT5G28630</t>
  </si>
  <si>
    <t>AT3G29970</t>
  </si>
  <si>
    <t>AT1G80760</t>
  </si>
  <si>
    <t>AT5G37940</t>
  </si>
  <si>
    <t>AT1G43650</t>
  </si>
  <si>
    <t>AT1G76590</t>
  </si>
  <si>
    <t>AT5G25810</t>
  </si>
  <si>
    <t>AT5G67070</t>
  </si>
  <si>
    <t>AT2G20835</t>
  </si>
  <si>
    <t>AT1G32190</t>
  </si>
  <si>
    <t>AT1G67400</t>
  </si>
  <si>
    <t>AT2G28950</t>
  </si>
  <si>
    <t>AT3G01860</t>
  </si>
  <si>
    <t>AT5G50720</t>
  </si>
  <si>
    <t>AT1G02900</t>
  </si>
  <si>
    <t>AT1G52565</t>
  </si>
  <si>
    <t>AT5G22630</t>
  </si>
  <si>
    <t>AT5G53830</t>
  </si>
  <si>
    <t>AT5G64240</t>
  </si>
  <si>
    <t>AT1G28680</t>
  </si>
  <si>
    <t>AT1G33260</t>
  </si>
  <si>
    <t>AT2G22250</t>
  </si>
  <si>
    <t>AT2G45290</t>
  </si>
  <si>
    <t>AT3G51540</t>
  </si>
  <si>
    <t>AT3G53260</t>
  </si>
  <si>
    <t>AT3G59900</t>
  </si>
  <si>
    <t>AT4G30830</t>
  </si>
  <si>
    <t>AT1G58360</t>
  </si>
  <si>
    <t>AT1G71695</t>
  </si>
  <si>
    <t>AT2G26740</t>
  </si>
  <si>
    <t>AT2G26750</t>
  </si>
  <si>
    <t>AT2G36870</t>
  </si>
  <si>
    <t>AT2G41870</t>
  </si>
  <si>
    <t>AT3G16770</t>
  </si>
  <si>
    <t>AT5G21482</t>
  </si>
  <si>
    <t>AT5G66330</t>
  </si>
  <si>
    <t>AT1G31050</t>
  </si>
  <si>
    <t>AT2G02020</t>
  </si>
  <si>
    <t>AT3G18960</t>
  </si>
  <si>
    <t>AT4G34970</t>
  </si>
  <si>
    <t>AT5G61420</t>
  </si>
  <si>
    <t>AT2G28780</t>
  </si>
  <si>
    <t>AT3G20370</t>
  </si>
  <si>
    <t>AT1G80520</t>
  </si>
  <si>
    <t>AT1G18773</t>
  </si>
  <si>
    <t>AT2G31180</t>
  </si>
  <si>
    <t>AT3G11690</t>
  </si>
  <si>
    <t>AT3G11760</t>
  </si>
  <si>
    <t>AT5G41400</t>
  </si>
  <si>
    <t>AT2G16720</t>
  </si>
  <si>
    <t>AT4G23430</t>
  </si>
  <si>
    <t>AT1G22640</t>
  </si>
  <si>
    <t>AT3G12750</t>
  </si>
  <si>
    <t>AT3G19200</t>
  </si>
  <si>
    <t>AT4G34810</t>
  </si>
  <si>
    <t>AT5G10990</t>
  </si>
  <si>
    <t>AT5G54960</t>
  </si>
  <si>
    <t>AT4G22190</t>
  </si>
  <si>
    <t>AT4G23820</t>
  </si>
  <si>
    <t>AT5G03380</t>
  </si>
  <si>
    <t>AT3G12610</t>
  </si>
  <si>
    <t>AT1G75590</t>
  </si>
  <si>
    <t>AT2G28260</t>
  </si>
  <si>
    <t>AT2G42200</t>
  </si>
  <si>
    <t>AT3G06868</t>
  </si>
  <si>
    <t>AT3G23480</t>
  </si>
  <si>
    <t>AT4G12980</t>
  </si>
  <si>
    <t>AT4G24275</t>
  </si>
  <si>
    <t>AT4G32460</t>
  </si>
  <si>
    <t>AT2G21560</t>
  </si>
  <si>
    <t>AT1G23390</t>
  </si>
  <si>
    <t>AT2G28660</t>
  </si>
  <si>
    <t>AT5G46110</t>
  </si>
  <si>
    <t>AT3G57160</t>
  </si>
  <si>
    <t>AT3G62040</t>
  </si>
  <si>
    <t>AT4G21590</t>
  </si>
  <si>
    <t>AT4G34000</t>
  </si>
  <si>
    <t>AT1G64780</t>
  </si>
  <si>
    <t>AT4G14540</t>
  </si>
  <si>
    <t>AT1G35580</t>
  </si>
  <si>
    <t>AT5G52882</t>
  </si>
  <si>
    <t>AT4G18210</t>
  </si>
  <si>
    <t>AT4G36540</t>
  </si>
  <si>
    <t>AT2G40200</t>
  </si>
  <si>
    <t>AT1G14170</t>
  </si>
  <si>
    <t>AT1G23980</t>
  </si>
  <si>
    <t>AT1G32700</t>
  </si>
  <si>
    <t>AT2G10589</t>
  </si>
  <si>
    <t>AT3G54990</t>
  </si>
  <si>
    <t>AT3G56930</t>
  </si>
  <si>
    <t>AT1G75730</t>
  </si>
  <si>
    <t>AT1G60550</t>
  </si>
  <si>
    <t>2156 input genes</t>
  </si>
  <si>
    <t>99 genes after step 1</t>
  </si>
  <si>
    <t>35 genes after steps 1, 2 and 3</t>
  </si>
  <si>
    <t>32 robustly FIT-regulated genes after steps 1, 2, 3 and 4</t>
  </si>
  <si>
    <t>43 genes after steps 1 and  2</t>
  </si>
  <si>
    <t>WT +Fe</t>
  </si>
  <si>
    <t>WT -Fe</t>
  </si>
  <si>
    <t>HA-FIT +Fe</t>
  </si>
  <si>
    <t>HA-FIT -Fe</t>
  </si>
  <si>
    <t>AT3G54070</t>
  </si>
  <si>
    <t>AT1G44180</t>
  </si>
  <si>
    <t>AT3G29240</t>
  </si>
  <si>
    <t>AT4G08850</t>
  </si>
  <si>
    <t>AT1G51620</t>
  </si>
  <si>
    <t>AT3G53770</t>
  </si>
  <si>
    <t>AT4G39670</t>
  </si>
  <si>
    <t>AT5G52350</t>
  </si>
  <si>
    <t>ATMG01130</t>
  </si>
  <si>
    <t>AT4G17250</t>
  </si>
  <si>
    <t>AT1G56580</t>
  </si>
  <si>
    <t>AT4G38140</t>
  </si>
  <si>
    <t>AT1G13110</t>
  </si>
  <si>
    <t>AT1G18590</t>
  </si>
  <si>
    <t>AT5G54810</t>
  </si>
  <si>
    <t>AT4G18950</t>
  </si>
  <si>
    <t>AT5G09650</t>
  </si>
  <si>
    <t>AT1G25275</t>
  </si>
  <si>
    <t>AT1G10700</t>
  </si>
  <si>
    <t>AT5G37450</t>
  </si>
  <si>
    <t>AT1G11330</t>
  </si>
  <si>
    <t>AT1G03220</t>
  </si>
  <si>
    <t>AT3G50130</t>
  </si>
  <si>
    <t>AT2G30860</t>
  </si>
  <si>
    <t>AT5G44578</t>
  </si>
  <si>
    <t>AT1G78830</t>
  </si>
  <si>
    <t>AT2G14750</t>
  </si>
  <si>
    <t>AT3G22890</t>
  </si>
  <si>
    <t>AT5G01500</t>
  </si>
  <si>
    <t>AT5G06740</t>
  </si>
  <si>
    <t>AT4G14370</t>
  </si>
  <si>
    <t>AT3G01175</t>
  </si>
  <si>
    <t>AT1G13480</t>
  </si>
  <si>
    <t>AT1G72060</t>
  </si>
  <si>
    <t>AT3G13432</t>
  </si>
  <si>
    <t>AT1G36640</t>
  </si>
  <si>
    <t>AT3G19710</t>
  </si>
  <si>
    <t>AT2G36690</t>
  </si>
  <si>
    <t>AT2G29340</t>
  </si>
  <si>
    <t>AT5G22890</t>
  </si>
  <si>
    <t>Ankyrin repeat family protein; CONTAINS InterPro DOMAIN/s: Ankyrin repeat-containing domain (InterPro:IPR020683), Ankyrin repeat (InterPro:IPR002110); BEST Arabidopsis thaliana protein match is: Ankyrin repeat family protein (TAIR:AT5G35810.1); Has 10613 Blast hits to 6237 proteins in 350 species: Archae - 27; Bacteria - 619; Metazoa - 5584; Fungi - 682; Plants - 1506; Viruses - 31; Other Eukaryotes - 2164 (source: NCBI BLink).</t>
  </si>
  <si>
    <t>Peptidase M20/M25/M40 family protein; FUNCTIONS IN: hydrolase activity, aminoacylase activity; INVOLVED IN: metabolic process, cellular amino acid metabolic process; LOCATED IN: endomembrane system, cytoplasm; EXPRESSED IN: male gametophyte, pollen tube; EXPRESSED DURING: L mature pollen stage; CONTAINS InterPro DOMAIN/s: Peptidase M20 (InterPro:IPR002933), N-acyl-L-amino-acid amidohydrolase (InterPro:IPR010159); BEST Arabidopsis thaliana protein match is: Peptidase M20/M25/M40 family protein (TAIR:AT1G44820.1); Has 4667 Blast hits to 4663 proteins in 1414 species: Archae - 143; Bacteria - 3143; Metazoa - 394; Fungi - 232; Plants - 81; Viruses - 2; Other Eukaryotes - 672 (source: NCBI BLink).</t>
  </si>
  <si>
    <t>Protein of unknown function (DUF179); FUNCTIONS IN: molecular_function unknown; INVOLVED IN: biological_process unknown; LOCATED IN: chloroplast thylakoid lumen, chloroplast; EXPRESSED IN: 22 plant structures; EXPRESSED DURING: 13 growth stages; CONTAINS InterPro DOMAIN/s: Protein of unknown function DUF179 (InterPro:IPR003774); BEST Arabidopsis thaliana protein match is: Protein of unknown function (DUF179) (TAIR:AT1G33780.1); Has 1065 Blast hits to 1065 proteins in 382 species: Archae - 0; Bacteria - 730; Metazoa - 0; Fungi - 0; Plants - 124; Viruses - 0; Other Eukaryotes - 211 (source: NCBI BLink).</t>
  </si>
  <si>
    <t>Leucine-rich repeat receptor-like protein kinase family protein; FUNCTIONS IN: kinase activity; INVOLVED IN: protein amino acid phosphorylation; LOCATED IN: plasma membrane, membrane; EXPRESSED IN: 23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Protein kinase, catalytic domain (InterPro:IPR000719), Leucine-rich repeat, typical subtype (InterPro:IPR003591), Tyrosine-protein kinase, active site (InterPro:IPR008266), Tyrosine-protein kinase, catalytic domain (InterPro:IPR020635); BEST Arabidopsis thaliana protein match is: Protein kinase family protein with leucine-rich repeat domain (TAIR:AT1G35710.1); Has 30201 Blast hits to 17322 proteins in 780 species: Archae - 12; Bacteria - 1396; Metazoa - 17338; Fungi - 3422; Plants - 5037; Viruses - 0; Other Eukaryotes - 2996 (source: NCBI BLink).</t>
  </si>
  <si>
    <t>Protein kinase superfamily protein; FUNCTIONS IN: protein serine/threonine kinase activity, protein kinase activity, kinase activity, ATP binding; INVOLVED IN: protein amino acid phosphorylation; LOCATED IN: cellular_component unknown; EXPRESSED IN: 7 plant structures; EXPRESSED DURING: LP.06 six leaves visible, 4 anthesis, LP.10 ten leaves visible, LP.08 eight leaves visible, LP.12 twelve leaves visible; CONTAINS InterPro DOMAIN/s: Protein kinase, catalytic domain (InterPro:IPR000719), Serine/threonine-protein kinase domain (InterPro:IPR002290), Serine-threonine/tyrosine-protein kinase (InterPro:IPR001245), Tyrosine-protein kinase, catalytic domain (InterPro:IPR020635), Protein kinase-like domain (InterPro:IPR011009); BEST Arabidopsis thaliana protein match is: Leucine-rich repeat protein kinase family protein (TAIR:AT1G51805.1).</t>
  </si>
  <si>
    <t>late embryogenesis abundant 3 (LEA3) family protein; FUNCTIONS IN: molecular_function unknown; INVOLVED IN: response to stress; EXPRESSED IN: flower; EXPRESSED DURING: petal differentiation and expansion stage; CONTAINS InterPro DOMAIN/s: Late embryogenesis abundant protein, group 3 (InterPro:IPR004926); Has 104 Blast hits to 88 proteins in 22 species: Archae - 0; Bacteria - 0; Metazoa - 0; Fungi - 0; Plants - 104; Viruses - 0; Other Eukaryotes - 0 (source: NCBI BLink).</t>
  </si>
  <si>
    <t>Glycolipid transfer protein (GLTP) family protein; FUNCTIONS IN: glycolipid transporter activity, glycolipid binding; INVOLVED IN: glycolipid transport; LOCATED IN: cytoplasm; EXPRESSED IN: 16 plant structures; EXPRESSED DURING: 10 growth stages; CONTAINS InterPro DOMAIN/s: Glycolipid transfer protein, GLTP (InterPro:IPR014830); BEST Arabidopsis thaliana protein match is: Glycolipid transfer protein (GLTP) family protein (TAIR:AT2G34690.1); Has 290 Blast hits to 289 proteins in 84 species: Archae - 0; Bacteria - 0; Metazoa - 119; Fungi - 22; Plants - 133; Viruses - 0; Other Eukaryotes - 16 (source: NCBI BLink).</t>
  </si>
  <si>
    <t>EXOCYST SUBUNIT EXO70 FAMILY PROTEIN A3 (EXO70A3);EXOCYST SUBUNIT EXO70 FAMILY PROTEIN A3 (ATEXO70A3)</t>
  </si>
  <si>
    <t>hypothetical protein</t>
  </si>
  <si>
    <t xml:space="preserve"> (ORF106F)</t>
  </si>
  <si>
    <t>unknown protein; BEST Arabidopsis thaliana protein match is: unknown protein (TAIR:AT5G47580.1); Has 31 Blast hits to 31 proteins in 6 species: Archae - 0; Bacteria - 0; Metazoa - 0; Fungi - 0; Plants - 31; Viruses - 0; Other Eukaryotes - 0 (source: NCBI BLink).</t>
  </si>
  <si>
    <t>Encodes SMALLER WITH VARIABLE BRANCHES (SVB), a protein with a conserved domain of unknown function (DUF538).  The trichomes of the SVB mutants are smaller and exhibit branches of variable length and number.</t>
  </si>
  <si>
    <t>SMALLER WITH VARIABLE BRANCHES (SVB)</t>
  </si>
  <si>
    <t>RING/U-box superfamily protein; FUNCTIONS IN: zinc ion binding; LOCATED IN: anchored to membrane; CONTAINS InterPro DOMAIN/s: Zinc finger, RING-type (InterPro:IPR001841), Zinc finger, C3HC4 RING-type (InterPro:IPR018957); BEST Arabidopsis thaliana protein match is: RING/U-box superfamily protein (TAIR:AT2G18650.1); Has 7548 Blast hits to 7531 proteins in 260 species: Archae - 0; Bacteria - 0; Metazoa - 1845; Fungi - 600; Plants - 4291; Viruses - 10; Other Eukaryotes - 802 (source: NCBI BLink).</t>
  </si>
  <si>
    <t>member of CYP71B</t>
  </si>
  <si>
    <t>CYTOCHROME P450, FAMILY 71 SUBFAMILY B, POLYPEPTIDE 7 (CYP71B7)</t>
  </si>
  <si>
    <t>encodes a desulfoglucosinolate sulfotransferase, involved in the final step of glucosinolate core structure biosynthesis. Has a broad-substrate specificity with preference with methionine-derived desulfoglucosinolates.</t>
  </si>
  <si>
    <t>SULFOTRANSFERASE 17 (SOT17);SULFOTRANSFERASE 17 (ATSOT17);ARABIDOPSIS SULFOTRANSFERASE 5C (ATST5C)</t>
  </si>
  <si>
    <t>A.thaliana tryptophan synthase beta subunit (trpB)</t>
  </si>
  <si>
    <t>TRYPTOPHAN SYNTHASE BETA-SUBUNIT 1 (TSB1); (ATTSB1);TRYPTOPHAN BIOSYNTHESIS 2 (TRP2);TRYPTOPHAN BIOSYNTHESIS B (TRPB)</t>
  </si>
  <si>
    <t>Integrin-linked protein kinase family; FUNCTIONS IN: protein serine/threonine/tyrosine kinase activity, kinase activity; INVOLVED IN: regulation of signal transduction, protein amino acid phosphorylation; LOCATED IN: nucleus, cytoplasm; EXPRESSED IN: 25 plant structures; EXPRESSED DURING: 14 growth stages; CONTAINS InterPro DOMAIN/s: Protein kinase, catalytic domain (InterPro:IPR000719), Integrin-linked protein kinase (InterPro:IPR016253), Ankyrin repeat-containing domain (InterPro:IPR020683), Serine/threonine-protein kinase-like domain (InterPro:IPR017442), Protein kinase-like domain (InterPro:IPR011009), Ankyrin repeat (InterPro:IPR002110); BEST Arabidopsis thaliana protein match is: Integrin-linked protein kinase family (TAIR:AT3G58760.1); Has 30201 Blast hits to 17322 proteins in 780 species: Archae - 12; Bacteria - 1396; Metazoa - 17338; Fungi - 3422; Plants - 5037; Viruses - 0; Other Eukaryotes - 2996 (source: NCBI BLink).</t>
  </si>
  <si>
    <t>Encodes a protein with inorganic pyrophosphatase activity.</t>
  </si>
  <si>
    <t>PYROPHOSPHORYLASE 6 (PPa6);PYROPHOSPHORYLASE 6 (AtPPa6)</t>
  </si>
  <si>
    <t>unknown protein; FUNCTIONS IN: molecular_function unknown; INVOLVED IN: response to karrikin; LOCATED IN: endomembrane system; EXPRESSED IN: 23 plant structures; EXPRESSED DURING: 13 growth stages; Has 35333 Blast hits to 34131 proteins in 2444 species: Archae - 798; Bacteria - 22429; Metazoa - 974; Fungi - 991; Plants - 531; Viruses - 0; Other Eukaryotes - 9610 (source: NCBI BLink).</t>
  </si>
  <si>
    <t>Encodes a P-independent phosphoribosyl pyrophosphate (PRPP) synthase.</t>
  </si>
  <si>
    <t>PHOSPHORIBOSYL PYROPHOSPHATE (PRPP) SYNTHASE 3 (PRS3)</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root;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Leucine-rich repeat protein kinase family protein (TAIR:AT1G06840.1); Has 1807 Blast hits to 1807 proteins in 277 species: Archae - 0; Bacteria - 0; Metazoa - 736; Fungi - 347; Plants - 385; Viruses - 0; Other Eukaryotes - 339 (source: NCBI BLink).</t>
  </si>
  <si>
    <t>S-locus lectin protein kinase family protein; FUNCTIONS IN: in 6 functions; INVOLVED IN: protein amino acid phosphorylation, recognition of pollen; LOCATED IN: plasma membrane; EXPRESSED IN: 21 plant structures; EXPRESSED DURING: 13 growth stages; CONTAINS InterPro DOMAIN/s: Curculin-like (mannose-binding) lectin (InterPro:IPR001480), Apple-like (InterPro:IPR003609), PAN-2 domain (InterPro:IPR013227), Serine/threonine-protein kinase domain (InterPro:IPR002290), Serine/threonine-protein kinase-like domain (InterPro:IPR017442),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S-domain-1 13 (TAIR:AT1G11350.1).</t>
  </si>
  <si>
    <t>Eukaryotic aspartyl protease family protein; FUNCTIONS IN: aspartic-type endopeptidase activity; INVOLVED IN: response to salt stress; LOCATED IN: cell wall, plasma membrane, membrane, plant-type cell wall; EXPRESSED IN: 6 plant structures; CONTAINS InterPro DOMAIN/s: Peptidase aspartic (InterPro:IPR021109), Peptidase aspartic, catalytic (InterPro:IPR009007), Peptidase A1 (InterPro:IPR001461); BEST Arabidopsis thaliana protein match is: Eukaryotic aspartyl protease family protein (TAIR:AT1G03230.1); Has 1398 Blast hits to 1391 proteins in 46 species: Archae - 0; Bacteria - 0; Metazoa - 0; Fungi - 0; Plants - 1396; Viruses - 0; Other Eukaryotes - 2 (source: NCBI BLink).</t>
  </si>
  <si>
    <t>Plant protein of unknown function (DUF247); INVOLVED IN: biological_process unknown; LOCATED IN: chloroplast; EXPRESSED IN: leaf apex, root, flower, carpel; EXPRESSED DURING: petal differentiation and expansion stage; CONTAINS InterPro DOMAIN/s: Protein of unknown function DUF247, plant (InterPro:IPR004158); BEST Arabidopsis thaliana protein match is: Plant protein of unknown function (DUF247) (TAIR:AT3G50140.1); Has 12220 Blast hits to 6577 proteins in 475 species: Archae - 26; Bacteria - 903; Metazoa - 4175; Fungi - 967; Plants - 4043; Viruses - 563; Other Eukaryotes - 1543 (source: NCBI BLink).</t>
  </si>
  <si>
    <t>Encodes glutathione transferase belonging to the phi class of GSTs. Naming convention according to Wagner et al. (2002).</t>
  </si>
  <si>
    <t>GLUTATHIONE S-TRANSFERASE PHI 9 (ATGSTF9);GLUTATHIONE S-TRANSFERASE PHI 9 (GSTF9); (ATGSTF7); (GLUTTR)</t>
  </si>
  <si>
    <t>unknown protein; FUNCTIONS IN: molecular_function unknown; INVOLVED IN: biological_process unknown; LOCATED IN: endomembrane system; Has 15 Blast hits to 15 proteins in 2 species: Archae - 0; Bacteria - 0; Metazoa - 0; Fungi - 0; Plants - 15; Viruses - 0; Other Eukaryotes - 0 (source: NCBI BLink).</t>
  </si>
  <si>
    <t>Curculin-like (mannose-binding) lectin family protein; FUNCTIONS IN: sugar binding; LOCATED IN: apoplast, cell wall, plasma membrane, plant-type cell wall; EXPRESSED IN: leaf; CONTAINS InterPro DOMAIN/s: Curculin-like (mannose-binding) lectin (InterPro:IPR001480), PAN-2 domain (InterPro:IPR013227); BEST Arabidopsis thaliana protein match is: D-mannose binding lectin protein with Apple-like carbohydrate-binding domain (TAIR:AT1G78820.1); Has 2662 Blast hits to 2603 proteins in 85 species: Archae - 0; Bacteria - 10; Metazoa - 0; Fungi - 0; Plants - 2651; Viruses - 0; Other Eukaryotes - 1 (source: NCBI BLink).</t>
  </si>
  <si>
    <t>Encodes adenosine-5'-phosphosulfate kinase. Provides activated sulfate for  sulfation of secondary metabolites, including the glucosinolates. Essential for pollen viability.</t>
  </si>
  <si>
    <t>APS KINASE (APK);ADENOSINE-5'-PHOSPHOSULFATE (APS) KINASE 1 (APK1); (ATAKN1);APS KINASE 1 (AKN1)</t>
  </si>
  <si>
    <t>encodes ATP sulfurylase, the first enzyme in the sulfate assimilation pathway of Arabidopsis. It may also participate in selenium metabolism.</t>
  </si>
  <si>
    <t>ATP SULFURYLASE 1 (APS1)</t>
  </si>
  <si>
    <t>encodes an ATP/ADP carrier that is located to the thylakoid membrane involved in providing ATP during thylakoid biogenesis and turnover</t>
  </si>
  <si>
    <t>THYLAKOID ATP/ADP CARRIER (TAAC)</t>
  </si>
  <si>
    <t>Concanavalin A-like lectin protein kinase family protein; FUNCTIONS IN: in 6 functions;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Legume lectin, beta chain,  Mn/Ca-binding site (InterPro:IPR019825); BEST Arabidopsis thaliana protein match is: Concanavalin A-like lectin protein kinase family protein (TAIR:AT5G55830.1); Has 1807 Blast hits to 1807 proteins in 277 species: Archae - 0; Bacteria - 0; Metazoa - 736; Fungi - 347; Plants - 385; Viruses - 0; Other Eukaryotes - 339 (source: NCBI BLink).</t>
  </si>
  <si>
    <t>Disease resistance protein (TIR-NBS-LRR class) family; FUNCTIONS IN: phosphoinositide binding; INVOLVED IN: signal transduction, defense response; LOCATED IN: intrinsic to membrane; EXPRESSED IN: petal, leaf whorl, male gametophyte, flower, pollen tube; EXPRESSED DURING: L mature pollen stage, M germinated pollen stage, 4 anthesis, petal differentiation and expansion stage;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family (TAIR:AT2G16870.1); Has 20031 Blast hits to 15847 proteins in 637 species: Archae - 20; Bacteria - 2181; Metazoa - 1543; Fungi - 27; Plants - 15753; Viruses - 2; Other Eukaryotes - 505 (source: NCBI BLink).</t>
  </si>
  <si>
    <t>Protein of unknown function (DUF1666); CONTAINS InterPro DOMAIN/s: Protein of unknown function DUF1666 (InterPro:IPR012870); BEST Arabidopsis thaliana protein match is: Protein of unknown function (DUF1666) (TAIR:AT5G39785.2); Has 140 Blast hits to 138 proteins in 34 species: Archae - 0; Bacteria - 8; Metazoa - 4; Fungi - 7; Plants - 86; Viruses - 0; Other Eukaryotes - 35 (source: NCBI BLink).</t>
  </si>
  <si>
    <t>Protein of unknown function (DUF1262); CONTAINS InterPro DOMAIN/s: Protein of unknown function DUF1262 (InterPro:IPR010683); BEST Arabidopsis thaliana protein match is: Protein of unknown function (DUF1262) (TAIR:AT1G13520.1); Has 111 Blast hits to 104 proteins in 9 species: Archae - 0; Bacteria - 0; Metazoa - 0; Fungi - 0; Plants - 111; Viruses - 0; Other Eukaryotes - 0 (source: NCBI BLink).</t>
  </si>
  <si>
    <t>serine-type endopeptidase inhibitors; FUNCTIONS IN: serine-type endopeptidase inhibitor activity; INVOLVED IN: response to oxidative stress; LOCATED IN: endomembrane system; EXPRESSED IN: 21 plant structures; EXPRESSED DURING: 12 growth stages; CONTAINS InterPro DOMAIN/s: Proteinase inhibitor I20, Pin2 (InterPro:IPR003465); Has 28 Blast hits to 28 proteins in 8 species: Archae - 0; Bacteria - 0; Metazoa - 0; Fungi - 0; Plants - 28; Viruses - 0; Other Eukaryotes - 0 (source: NCBI BLink).</t>
  </si>
  <si>
    <t>unknown protein; FUNCTIONS IN: molecular_function unknown; INVOLVED IN: biological_process unknown; LOCATED IN: endomembrane system; Has 3 Blast hits to 3 proteins in 2 species: Archae - 0; Bacteria - 0; Metazoa - 0; Fungi - 0; Plants - 3; Viruses - 0; Other Eukaryotes - 0 (source: NCBI BLink).</t>
  </si>
  <si>
    <t>unknown protein; FUNCTIONS IN: molecular_function unknown; INVOLVED IN: biological_process unknown; LOCATED IN: endomembrane system; EXPRESSED IN: sperm cell, root; BEST Arabidopsis thaliana protein match is: unknown protein (TAIR:AT1G36622.1); Has 14 Blast hits to 14 proteins in 2 species: Archae - 0; Bacteria - 0; Metazoa - 0; Fungi - 0; Plants - 14; Viruses - 0; Other Eukaryotes - 0 (source: NCBI BLink).</t>
  </si>
  <si>
    <t>Belongs to the branched-chain amino acid aminotransferase gene family. Encodes a methionine-oxo-acid transaminase. Involved in the methionine chain elongation pathway that leads to the ultimate biosynthesis of methionine-derived glucosinolates.</t>
  </si>
  <si>
    <t>BRANCHED-CHAIN AMINOTRANSFERASE4 (BCAT4)</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synthetic process; LOCATED IN: cellular_component unknown; EXPRESSED IN: hypocotyl, root; CONTAINS InterPro DOMAIN/s: Oxoglutarate/iron-dependent oxygenase (InterPro:IPR005123); BEST Arabidopsis thaliana protein match is: 2-oxoglutarate (2OG) and Fe(II)-dependent oxygenase superfamily protein (TAIR:AT3G60290.1); Has 35333 Blast hits to 34131 proteins in 2444 species: Archae - 798; Bacteria - 22429; Metazoa - 974; Fungi - 991; Plants - 531; Viruses - 0; Other Eukaryotes - 9610 (source: NCBI BLink).</t>
  </si>
  <si>
    <t>NAD-dependent epimerase/dehydratase family protein; FUNCTIONS IN: oxidoreductase activity, binding, catalytic activity; INVOLVED IN: oxidation reduction, metabolic process;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2G29320.1); Has 35333 Blast hits to 34131 proteins in 2444 species: Archae - 798; Bacteria - 22429; Metazoa - 974; Fungi - 991; Plants - 531; Viruses - 0; Other Eukaryotes - 9610 (source: NCBI BLink).</t>
  </si>
  <si>
    <t>C2H2 and C2HC zinc fingers superfamily protein; FUNCTIONS IN: sequence-specific DNA binding transcription factor activity; INVOLVED IN: response to chitin, regulation of transcription; LOCATED IN: intracellular; EXPRESSED IN: root; CONTAINS InterPro DOMAIN/s: Zinc finger, C2H2-like (InterPro:IPR015880), Zinc finger, C2H2-type (InterPro:IPR007087); BEST Arabidopsis thaliana protein match is: C2H2 and C2HC zinc fingers superfamily protein (TAIR:AT1G34370.1); Has 32454 Blast hits to 15503 proteins in 208 species: Archae - 0; Bacteria - 0; Metazoa - 30756; Fungi - 38; Plants - 696; Viruses - 0; Other Eukaryotes - 964 (source: NCBI BLink).</t>
  </si>
  <si>
    <t>unknown protein; LOCATED IN: endomembrane system; EXPRESSED IN: 18 plant structures; EXPRESSED DURING: 12 growth stages; BEST Arabidopsis thaliana protein match is: unknown protein (TAIR:AT1G23850.1); Has 53 Blast hits to 48 proteins in 5 species: Archae - 0; Bacteria - 0; Metazoa - 0; Fungi - 0; Plants - 53; Viruses - 0; Other Eukaryotes - 0 (source: NCBI BLink).</t>
  </si>
  <si>
    <t>Arabidopsis protein kinase</t>
  </si>
  <si>
    <t xml:space="preserve"> (AtOXI1);OXIDATIVE SIGNAL-INDUCIBLE1 (OXI1); (AGC2); (AGC2-1)</t>
  </si>
  <si>
    <t>Encodes a putative 2OG-Fe(II) oxygenase that is defense-associated but required for susceptibility to downy mildew.</t>
  </si>
  <si>
    <t>DOWNY MILDEW RESISTANT 6 (DMR6)</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WRKY DNA-BINDING PROTEIN 18 (WRKY18);ARABIDOPSIS THALIANA WRKY DNA-BINDING PROTEIN 18 (ATWRKY18)</t>
  </si>
  <si>
    <t>UDP-Glycosyltransferase superfamily protein; FUNCTIONS IN: UDP-glycosyltransferase activity, transferase activity, transferring glycosyl groups; INVOLVED IN: metabolic process; EXPRESSED IN: 22 plant structures; EXPRESSED DURING: 12 growth stages; CONTAINS InterPro DOMAIN/s: UDP-glucuronosyl/UDP-glucosyltransferase (InterPro:IPR002213); BEST Arabidopsis thaliana protein match is: UDP-Glycosyltransferase superfamily protein (TAIR:AT2G36780.1); Has 1807 Blast hits to 1807 proteins in 277 species: Archae - 0; Bacteria - 0; Metazoa - 736; Fungi - 347; Plants - 385; Viruses - 0; Other Eukaryotes - 339 (source: NCBI BLink).</t>
  </si>
  <si>
    <t>EXOCYST SUBUNIT EXO70 FAMILY PROTEIN H2 (EXO70H2);EXOCYST SUBUNIT EXO70 FAMILY PROTEIN H2 (ATEXO70H2)</t>
  </si>
  <si>
    <t>GLUTATHIONE S-TRANSFERASE TAU 20 (ATGSTU20);GLUTATHIONE S-TRANSFERASE TAU 20 (GSTU20)</t>
  </si>
  <si>
    <t>unknown protein; FUNCTIONS IN: molecular_function unknown; INVOLVED IN: biological_process unknown; LOCATED IN: plasma membrane; EXPRESSED IN: rosette leaf, cultured cell; BEST Arabidopsis thaliana protein match is: unknown protein (TAIR:AT4G12731.1); Has 35333 Blast hits to 34131 proteins in 2444 species: Archae - 798; Bacteria - 22429; Metazoa - 974; Fungi - 991; Plants - 531; Viruses - 0; Other Eukaryotes - 9610 (source: NCBI BLink).</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COPPER CHAPERONE (CCH)</t>
  </si>
  <si>
    <t>GLUTATHIONE S-TRANSFERASE TAU 25 (GSTU25);GLUTATHIONE S-TRANSFERASE TAU 25 (ATGSTU25)</t>
  </si>
  <si>
    <t>Form of TOM20, which is a component of the TOM complex, involved in transport of nuclear-encoded mitochondrial proteins</t>
  </si>
  <si>
    <t>TRANSLOCASE OUTER MEMBRANE 20-1 (TOM20-1)</t>
  </si>
  <si>
    <t>Encodes a member of the CYP81F cytochrome P450 monooxygenase subfamily.</t>
  </si>
  <si>
    <t>CYTOCHROME P450 MONOOXYGENASE 81F1 (CYP81F1);"CYTOCHROME P450, FAMILY 91, SUBFAMILY A, POLYPEPTIDE 2" (CYP91A2)</t>
  </si>
  <si>
    <t>Acyl-CoA N-acyltransferases (NAT) superfamily protein; FUNCTIONS IN: N-acetyltransferase activity; INVOLVED IN: response to abscisic acid stimulus, metabolic process; LOCATED IN: cellular_component unknown; EXPRESSED IN: stem, cotyledon, hypocotyl, root, stamen; EXPRESSED DURING: 4 anthesis, petal differentiation and expansion stage; CONTAINS InterPro DOMAIN/s: GCN5-related N-acetyltransferase, C-terminal (InterPro:IPR022610), GCN5-related N-acetyltransferase (InterPro:IPR000182), Acyl-CoA N-acyltransferase (InterPro:IPR016181); BEST Arabidopsis thaliana protein match is: Acyl-CoA N-acyltransferases (NAT) superfamily protein (TAIR:AT2G32030.1); Has 10365 Blast hits to 10343 proteins in 1759 species: Archae - 92; Bacteria - 9493; Metazoa - 1; Fungi - 147; Plants - 128; Viruses - 3; Other Eukaryotes - 501 (source: NCBI BLink).</t>
  </si>
  <si>
    <t>unknown protein; BEST Arabidopsis thaliana protein match is: unknown protein (TAIR:AT3G54520.1); Has 35333 Blast hits to 34131 proteins in 2444 species: Archae - 798; Bacteria - 22429; Metazoa - 974; Fungi - 991; Plants - 531; Viruses - 0; Other Eukaryotes - 9610 (source: NCBI BLink).</t>
  </si>
  <si>
    <t>AtCP1 encodes a novel Ca2+-binding protein, which shares sequence similarities with calmodulins. The expression of AtCP1 is induced by NaCl.</t>
  </si>
  <si>
    <t>CA2+-BINDING PROTEIN 1 (CP1);CA2+-BINDING PROTEIN 1 (ATCP1)</t>
  </si>
  <si>
    <t>Encodes a member of the TAU glutathione S-transferase gene family. Gene expression is induced by exposure to auxin, pathogen and herbicides. Naming convention according to Wagner et al. (2002)</t>
  </si>
  <si>
    <t>GLUTATHIONE S-TRANSFERASE TAU  5 (GSTU5); (AT103-1A);ARABIDOPSIS THALIANA GLUTATHIONE S-TRANSFERASE TAU  1 (ATGSTU1);GLUTATHIONE S-TRANSFERASE TAU  5 (ATGSTU5)</t>
  </si>
  <si>
    <t>Class I glutamine amidotransferase-like superfamily protein; FUNCTIONS IN: hydrolase activity; INVOLVED IN: glutamine metabolic process; LOCATED IN: cellular_component unknown; CONTAINS InterPro DOMAIN/s: Peptidase C26 (InterPro:IPR011697), Glutamine amidotransferase type 1 (InterPro:IPR017926); BEST Arabidopsis thaliana protein match is: Class I glutamine amidotransferase-like superfamily protein (TAIR:AT1G66860.1); Has 3533 Blast hits to 3529 proteins in 1172 species: Archae - 17; Bacteria - 2871; Metazoa - 1; Fungi - 3; Plants - 53; Viruses - 0; Other Eukaryotes - 588 (source: NCBI BLink).</t>
  </si>
  <si>
    <t>PAR1 protein; FUNCTIONS IN: molecular_function unknown; INVOLVED IN: biological_process unknown; LOCATED IN: endomembrane system; EXPRESSED IN: 20 plant structures; EXPRESSED DURING: 10 growth stages; CONTAINS InterPro DOMAIN/s: PAR1 (InterPro:IPR009489); BEST Arabidopsis thaliana protein match is: PAR1 protein (TAIR:AT5G52390.1); Has 82 Blast hits to 82 proteins in 11 species: Archae - 0; Bacteria - 0; Metazoa - 0; Fungi - 0; Plants - 82; Viruses - 0; Other Eukaryotes - 0 (source: NCBI BLink).</t>
  </si>
  <si>
    <t>encodes a protein whose sequence is similar to ACC oxidase</t>
  </si>
  <si>
    <t>Phosphoglycerate mutase family protein; CONTAINS InterPro DOMAIN/s: Histidine phosphatase superfamily, clade-1 (InterPro:IPR013078); BEST Arabidopsis thaliana protein match is: Phosphoglycerate mutase family protein (TAIR:AT2G17280.2); Has 552 Blast hits to 552 proteins in 105 species: Archae - 0; Bacteria - 9; Metazoa - 0; Fungi - 272; Plants - 167; Viruses - 0; Other Eukaryotes - 104 (source: NCBI BLink).</t>
  </si>
  <si>
    <t>MATE efflux family protein; FUNCTIONS IN: antiporter activity, drug transmembrane transporter activity, transporter activity; INVOLVED IN: drug transmembrane transport, transmembrane transport; LOCATED IN: membrane; EXPRESSED IN: stem, leaf whorl, stamen; EXPRESSED DURING: 4 anthesis, petal differentiation and expansion stage; CONTAINS InterPro DOMAIN/s: MATE family transporter related protein (InterPro:IPR015521), Multi antimicrobial extrusion protein MatE (InterPro:IPR002528); BEST Arabidopsis thaliana protein match is: MATE efflux family protein (TAIR:AT2G04070.1); Has 9243 Blast hits to 9147 proteins in 1877 species: Archae - 201; Bacteria - 6287; Metazoa - 147; Fungi - 326; Plants - 1316; Viruses - 0; Other Eukaryotes - 966 (source: NCBI BLink).</t>
  </si>
  <si>
    <t>unknown protein; BEST Arabidopsis thaliana protein match is: unknown protein (TAIR:AT5G24640.1); Has 25 Blast hits to 25 proteins in 5 species: Archae - 0; Bacteria - 0; Metazoa - 0; Fungi - 0; Plants - 25; Viruses - 0; Other Eukaryotes - 0 (source: NCBI BLink).</t>
  </si>
  <si>
    <t>Protein of unknown function (DUF506) ; CONTAINS InterPro DOMAIN/s: Protein of unknown function DUF506, plant (InterPro:IPR006502); BEST Arabidopsis thaliana protein match is: Protein of unknown function (DUF506)  (TAIR:AT1G12030.1); Has 389 Blast hits to 387 proteins in 24 species: Archae - 0; Bacteria - 0; Metazoa - 0; Fungi - 0; Plants - 387; Viruses - 0; Other Eukaryotes - 2 (source: NCBI BLink).</t>
  </si>
  <si>
    <t>AT5G44440</t>
  </si>
  <si>
    <t>AT5G24140</t>
  </si>
  <si>
    <t>AT2G27535</t>
  </si>
  <si>
    <t>AT4G21250</t>
  </si>
  <si>
    <t>AT4G38825</t>
  </si>
  <si>
    <t>AT5G03350</t>
  </si>
  <si>
    <t>A member of Zrt- and Irt-related protein (ZIP) family.  transcript is induced in response to zinc deficiency in the root and shoot. Expression is regulated by copper, but response to copper deficiency is detected only after three weeks of deficiency.</t>
  </si>
  <si>
    <t xml:space="preserve"> (ATZIP4);ZINC TRANSPORTER 4 PRECURSOR (ZIP4)</t>
  </si>
  <si>
    <t>Lactoylglutathione lyase / glyoxalase I family protein; CONTAINS InterPro DOMAIN/s: Glyoxalase/bleomycin resistance protein/dioxygenase (InterPro:IPR004360); BEST Arabidopsis thaliana protein match is: Lactoylglutathione lyase / glyoxalase I family protein (TAIR:AT1G80160.1); Has 780 Blast hits to 780 proteins in 276 species: Archae - 1; Bacteria - 484; Metazoa - 4; Fungi - 2; Plants - 222; Viruses - 0; Other Eukaryotes - 67 (source: NCBI BLink).</t>
  </si>
  <si>
    <t>GLYOXYLASE I 4 (GLYI4)</t>
  </si>
  <si>
    <t>Encodes a germin-like protein with possible oxalate oxidase activity (based on GenBank record).</t>
  </si>
  <si>
    <t>GERMIN-LIKE PROTEIN 4 (GLP4)</t>
  </si>
  <si>
    <t>Major facilitator superfamily protein; FUNCTIONS IN: transporter activity; INVOLVED IN: oligopeptide transport; LOCATED IN: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16180.1); Has 5212 Blast hits to 5001 proteins in 870 species: Archae - 0; Bacteria - 1843; Metazoa - 575; Fungi - 389; Plants - 2143; Viruses - 0; Other Eukaryotes - 262 (source: NCBI BLink).</t>
  </si>
  <si>
    <t>Encodes a plasma membrane localized zinc/iron transporter.</t>
  </si>
  <si>
    <t>IRON REGULATED TRANSPORTER 3 (ATIRT3);IRON REGULATED TRANSPORTER 3 (IRT3)</t>
  </si>
  <si>
    <t>DEVIL 3 (DVL3);ROTUNDIFOLIA LIKE 21 (RTFL21)</t>
  </si>
  <si>
    <t>ribosomal protein L10A family protein; Has 22 Blast hits to 22 proteins in 2 species: Archae - 0; Bacteria - 0; Metazoa - 0; Fungi - 0; Plants - 22; Viruses - 0; Other Eukaryotes - 0 (source: NCBI BLink).</t>
  </si>
  <si>
    <t>tropinone reductase (TRI); FUNCTIONS IN: oxidoreductase activity, binding, catalytic activity; INVOLVED IN: oxidation reduction, metabolic process; EXPRESSED IN: embryo, hypocotyl, root; EXPRESSED DURING: C globular stage; CONTAINS InterPro DOMAIN/s: NAD(P)-binding domain (InterPro:IPR016040), Glucose/ribitol dehydrogenase (InterPro:IPR002347), Short-chain dehydrogenase/reductase SDR (InterPro:IPR002198); BEST Arabidopsis thaliana protein match is: NAD(P)-binding Rossmann-fold superfamily protein (TAIR:AT2G30670.1); Has 116310 Blast hits to 116100 proteins in 3541 species: Archae - 956; Bacteria - 76794; Metazoa - 4526; Fungi - 5851; Plants - 2490; Viruses - 5; Other Eukaryotes - 25688 (source: NCBI BLink).</t>
  </si>
  <si>
    <t>TROPINONE REDUCTASE (TRI)</t>
  </si>
  <si>
    <t>encodes a glycine-rich protein that is expressed more abundantly in immature seed pods than in stems and leaves. Expression is not detected in roots or flowers.</t>
  </si>
  <si>
    <t>GLYCINE-RICH PROTEIN 5 (GRP-5); (ATGRP5);GLYCINE-RICH PROTEIN 5 (GRP5); (ATGRP-5)</t>
  </si>
  <si>
    <t>Sulfite exporter TauE/SafE family protein; FUNCTIONS IN: molecular_function unknown; INVOLVED IN: biological_process unknown; LOCATED IN: endomembrane system, integral to membrane; CONTAINS InterPro DOMAIN/s: Protein of unknown function DUF81 (InterPro:IPR002781); BEST Arabidopsis thaliana protein match is: Sulfite exporter TauE/SafE family protein (TAIR:AT4G21260.1); Has 30201 Blast hits to 17322 proteins in 780 species: Archae - 12; Bacteria - 1396; Metazoa - 17338; Fungi - 3422; Plants - 5037; Viruses - 0; Other Eukaryotes - 2996 (source: NCBI BLink).</t>
  </si>
  <si>
    <t>xanthine dehydrogenase  2 (XDH2); FUNCTIONS IN: in 8 functions; INVOLVED IN: oxidation reduction, allantoin biosynthetic process; LOCATED IN: cellular_component unknown; CONTAINS InterPro DOMAIN/s: Aldehyde oxidase/xanthine dehydrogenase (InterPro:IPR016208), Ferredoxin (InterPro:IPR001041), Molybdopterin dehydrogenase, FAD-binding (InterPro:IPR002346), Beta-grasp fold, ferredoxin-type (InterPro:IPR012675), FAD-binding, type 2, subdomain 1 (InterPro:IPR016167),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xanthine dehydrogenase 1 (TAIR:AT4G34890.1); Has 21587 Blast hits to 20745 proteins in 1345 species: Archae - 453; Bacteria - 12993; Metazoa - 1073; Fungi - 109; Plants - 266; Viruses - 0; Other Eukaryotes - 6693 (source: NCBI BLink).</t>
  </si>
  <si>
    <t>XANTHINE DEHYDROGENASE  2 (XDH2);A. THALIANA XANTHINE DEHYDROGENASE  2 (ATXDH2)</t>
  </si>
  <si>
    <t>SAUR-like auxin-responsive protein family ; FUNCTIONS IN: molecular_function unknown; INVOLVED IN: biological_process unknown; LOCATED IN: cellular_component unknown; CONTAINS InterPro DOMAIN/s: Auxin responsive SAUR protein (InterPro:IPR003676); BEST Arabidopsis thaliana protein match is: SAUR-like auxin-responsive protein family  (TAIR:AT5G18030.1); Has 30201 Blast hits to 17322 proteins in 780 species: Archae - 12; Bacteria - 1396; Metazoa - 17338; Fungi - 3422; Plants - 5037; Viruses - 0; Other Eukaryotes - 2996 (source: NCBI BLink).</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Legume lectin family protein; FUNCTIONS IN: carbohydrate binding, binding; INVOLVED IN: biological_process unknown; LOCATED IN: apoplast, cell wall, chloroplast; EXPRESSED IN: 19 plant structures; EXPRESSED DURING: 12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3G16530.1); Has 1816 Blast hits to 1796 proteins in 114 species: Archae - 0; Bacteria - 18; Metazoa - 0; Fungi - 0; Plants - 1792; Viruses - 0; Other Eukaryotes - 6 (source: NCBI BLink).</t>
  </si>
  <si>
    <t>Member of Phenylalanine ammonialyase (PAL) gene family. Differs significantly from PAL1 and PAL2 and other sequenced plant PAL genes.  Arabidopsis has four PALs: AT2G37040 (PAL1), AT3G53260 (PAL2), AT5G04230 (PAL3) and AT3G10340 (PAL4).</t>
  </si>
  <si>
    <t>PHENYL ALANINE AMMONIA-LYASE 3 (PAL3)</t>
  </si>
  <si>
    <t>Encodes a protein with similarity to squalene monoxygenases.</t>
  </si>
  <si>
    <t>SQUALENE MONOOXYGENASE 2 (SQP2)</t>
  </si>
  <si>
    <t>FAD-binding Berberine family protein; FUNCTIONS IN: electron carrier activity, oxidoreductase activity, FAD binding, catalytic activity; LOCATED IN: endomembrane system; EXPRESSED IN: petal, embryo, sepal, pedicel, flower; EXPRESSED DURING: 4 anthesis, C globular stage, petal differentiation and expansion stage; CONTAINS InterPro DOMAIN/s: FAD-binding, type 2 (InterPro:IPR016166), Berberine/berberine-like (InterPro:IPR012951), FAD linked oxidase, N-terminal (InterPro:IPR006094); BEST Arabidopsis thaliana protein match is: FAD-binding Berberine family protein (TAIR:AT5G44410.1); Has 5428 Blast hits to 5278 proteins in 865 species: Archae - 39; Bacteria - 2703; Metazoa - 4; Fungi - 1714; Plants - 701; Viruses - 0; Other Eukaryotes - 267 (source: NCBI BLink).</t>
  </si>
  <si>
    <t>http://www.plantphysiol.org/content/130/4/1797</t>
  </si>
  <si>
    <t>http://www.nature.com/ncomms/2015/150227/ncomms7274/full/ncomms7274.html</t>
  </si>
  <si>
    <t>http://www.plantcell.org/content/25/12/4994.long</t>
  </si>
  <si>
    <t>http://www.sciencedirect.com/science/article/pii/S0981942811000313</t>
  </si>
  <si>
    <t>http://pcp.oxfordjournals.org/content/56/11/2158</t>
  </si>
  <si>
    <t>http://www.genetics.org/content/201/1/185</t>
  </si>
  <si>
    <t>http://journals.plos.org/plosbiology/article?id=10.1371/journal.pbio.1000251</t>
  </si>
  <si>
    <t>http://www.sciencedirect.com/science/article/pii/S0960982208010300</t>
  </si>
  <si>
    <t>http://www.plantphysiol.org/content/136/3/3824.full</t>
  </si>
  <si>
    <t>http://link.springer.com/article/10.1007%2Fs00438-005-1113-1</t>
  </si>
  <si>
    <t>http://onlinelibrary.wiley.com/doi/10.1111/j.1469-8137.2009.02908.x/full</t>
  </si>
  <si>
    <t>http://onlinelibrary.wiley.com/doi/10.1111/j.1365-313X.2009.04067.x/full</t>
  </si>
  <si>
    <t>http://link.springer.com/article/10.1007%2Fs00425-005-0165-0</t>
  </si>
  <si>
    <t>http://www.plantcell.org/content/16/12/3400</t>
  </si>
  <si>
    <t>http://www.plantphysiol.org/content/150/1/257</t>
  </si>
  <si>
    <t>http://jxb.oxfordjournals.org/content/64/10/2665</t>
  </si>
  <si>
    <t>F6'H1</t>
  </si>
  <si>
    <t>http://www.plantphysiol.org/content/162/3/1473</t>
  </si>
  <si>
    <t>Selected publications</t>
  </si>
  <si>
    <r>
      <rPr>
        <b/>
        <sz val="11"/>
        <color theme="1"/>
        <rFont val="Calibri"/>
        <family val="2"/>
        <scheme val="minor"/>
      </rPr>
      <t>Table S1.</t>
    </r>
    <r>
      <rPr>
        <sz val="11"/>
        <color theme="1"/>
        <rFont val="Calibri"/>
        <family val="2"/>
        <scheme val="minor"/>
      </rPr>
      <t xml:space="preserve">  List of genes that were found regulated in the inter-line and intra-line comparisons in six-day-old seedlings and roots of six-week-old plants and that were found in iron homeostasis-related clusters after hierarchical clustering of the seedling, root and combined expression data.</t>
    </r>
  </si>
  <si>
    <r>
      <rPr>
        <b/>
        <sz val="11"/>
        <color theme="1"/>
        <rFont val="Calibri"/>
        <family val="2"/>
        <scheme val="minor"/>
      </rPr>
      <t>Table S2.</t>
    </r>
    <r>
      <rPr>
        <sz val="11"/>
        <color theme="1"/>
        <rFont val="Calibri"/>
        <family val="2"/>
        <scheme val="minor"/>
      </rPr>
      <t xml:space="preserve"> Lists of input genes and the output genes before and after each of the four filtering steps. The lists are sorted alphabetically.</t>
    </r>
  </si>
  <si>
    <r>
      <rPr>
        <b/>
        <sz val="11"/>
        <color theme="1"/>
        <rFont val="Calibri"/>
        <family val="2"/>
        <scheme val="minor"/>
      </rPr>
      <t>Table S3.</t>
    </r>
    <r>
      <rPr>
        <sz val="11"/>
        <color theme="1"/>
        <rFont val="Calibri"/>
        <family val="2"/>
        <scheme val="minor"/>
      </rPr>
      <t xml:space="preserve"> Expression patterns of genes that are induced by FIT in six-day-old seedlings. The genes marked red were found regulated in seedlings but not in the root samples. The genes marked yellow have previously been associated with iron homeostasis. For comparison, the respective root expression patterns have been added to the right. Additionally, we have added a column (S) with selected publications in which mutants have been investigated or which establish a direct link to iron homeostasis.</t>
    </r>
  </si>
  <si>
    <r>
      <rPr>
        <b/>
        <sz val="11"/>
        <color theme="1"/>
        <rFont val="Calibri"/>
        <family val="2"/>
        <scheme val="minor"/>
      </rPr>
      <t xml:space="preserve">Table S4. </t>
    </r>
    <r>
      <rPr>
        <sz val="11"/>
        <color theme="1"/>
        <rFont val="Calibri"/>
        <family val="2"/>
        <scheme val="minor"/>
      </rPr>
      <t>Expression patterns of genes that are induced by FIT in roots of six-week-old plants.  The genes marked red were found regulated in the root samples but not in seedlings.  For comparison the respective seedling expression patterns have been added to the right.</t>
    </r>
  </si>
  <si>
    <r>
      <rPr>
        <b/>
        <sz val="11"/>
        <color theme="1"/>
        <rFont val="Calibri"/>
        <family val="2"/>
        <scheme val="minor"/>
      </rPr>
      <t xml:space="preserve">Table S5. </t>
    </r>
    <r>
      <rPr>
        <sz val="11"/>
        <color theme="1"/>
        <rFont val="Calibri"/>
        <family val="2"/>
        <scheme val="minor"/>
      </rPr>
      <t>Expression patterns of genes that are repressed by FIT in six-week-old roots.  The genes marked red were found regulated in the root samples but not in seedlings. For comparison the respective seedling expression patterns have been added to the right.</t>
    </r>
  </si>
  <si>
    <r>
      <rPr>
        <b/>
        <sz val="11"/>
        <color theme="1"/>
        <rFont val="Calibri"/>
        <family val="2"/>
        <scheme val="minor"/>
      </rPr>
      <t xml:space="preserve">Table S6. </t>
    </r>
    <r>
      <rPr>
        <sz val="11"/>
        <color theme="1"/>
        <rFont val="Calibri"/>
        <family val="2"/>
        <scheme val="minor"/>
      </rPr>
      <t>Expression patterns of genes that are repressed by FIT in six-day-old seedlings. The genes marked red were found regulated in seedlings but not in the root samples. For comparison the respective seedling expression patterns have been added to the right.</t>
    </r>
  </si>
  <si>
    <r>
      <rPr>
        <b/>
        <sz val="11"/>
        <color theme="1"/>
        <rFont val="Calibri"/>
        <family val="2"/>
        <scheme val="minor"/>
      </rPr>
      <t>Table S7.</t>
    </r>
    <r>
      <rPr>
        <sz val="11"/>
        <color theme="1"/>
        <rFont val="Calibri"/>
        <family val="2"/>
        <scheme val="minor"/>
      </rPr>
      <t xml:space="preserve"> List of genes that were found in common regulons with </t>
    </r>
    <r>
      <rPr>
        <sz val="11"/>
        <color theme="1"/>
        <rFont val="Calibri"/>
        <family val="2"/>
      </rPr>
      <t>≥ 4 nodes in the co-expression analysis of iron deficiency-induced genes in the virtual dataset. The numbers correspond to the numbering in Figure 7.</t>
    </r>
  </si>
  <si>
    <r>
      <rPr>
        <b/>
        <sz val="11"/>
        <color theme="1"/>
        <rFont val="Calibri"/>
        <family val="2"/>
        <scheme val="minor"/>
      </rPr>
      <t>Table S8.</t>
    </r>
    <r>
      <rPr>
        <sz val="11"/>
        <color theme="1"/>
        <rFont val="Calibri"/>
        <family val="2"/>
        <scheme val="minor"/>
      </rPr>
      <t xml:space="preserve"> List of primers which we used to validate the expression data of some iron homeostasis-related genes.</t>
    </r>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b/>
      <sz val="11"/>
      <color theme="1"/>
      <name val="Calibri"/>
      <family val="2"/>
      <scheme val="minor"/>
    </font>
    <font>
      <sz val="10"/>
      <name val="Arial"/>
      <family val="2"/>
    </font>
    <font>
      <sz val="11"/>
      <name val="Calibri"/>
      <family val="2"/>
      <scheme val="minor"/>
    </font>
    <font>
      <sz val="11"/>
      <color indexed="10"/>
      <name val="Calibri"/>
      <family val="2"/>
      <scheme val="minor"/>
    </font>
    <font>
      <sz val="11"/>
      <color indexed="17"/>
      <name val="Calibri"/>
      <family val="2"/>
      <scheme val="minor"/>
    </font>
    <font>
      <b/>
      <sz val="11"/>
      <name val="Calibri"/>
      <family val="2"/>
      <scheme val="minor"/>
    </font>
    <font>
      <i/>
      <sz val="11"/>
      <color indexed="10"/>
      <name val="Calibri"/>
      <family val="2"/>
      <scheme val="minor"/>
    </font>
    <font>
      <i/>
      <sz val="11"/>
      <color indexed="17"/>
      <name val="Calibri"/>
      <family val="2"/>
      <scheme val="minor"/>
    </font>
    <font>
      <sz val="11"/>
      <color theme="1"/>
      <name val="Calibri"/>
      <family val="2"/>
    </font>
    <font>
      <sz val="11"/>
      <color theme="0"/>
      <name val="Calibri"/>
      <family val="2"/>
      <scheme val="minor"/>
    </font>
    <font>
      <sz val="11"/>
      <color theme="0" tint="-4.9989318521683403E-2"/>
      <name val="Calibri"/>
      <family val="2"/>
      <scheme val="minor"/>
    </font>
    <font>
      <b/>
      <sz val="11"/>
      <color rgb="FFFF0000"/>
      <name val="Calibri"/>
      <family val="2"/>
      <scheme val="minor"/>
    </font>
    <font>
      <u/>
      <sz val="11"/>
      <color theme="10"/>
      <name val="Calibri"/>
      <family val="2"/>
      <scheme val="minor"/>
    </font>
  </fonts>
  <fills count="7">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92D050"/>
        <bgColor indexed="64"/>
      </patternFill>
    </fill>
    <fill>
      <patternFill patternType="solid">
        <fgColor theme="2" tint="-9.9978637043366805E-2"/>
        <bgColor indexed="64"/>
      </patternFill>
    </fill>
    <fill>
      <patternFill patternType="solid">
        <fgColor theme="7" tint="0.79998168889431442"/>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0" fontId="2" fillId="0" borderId="0"/>
    <xf numFmtId="0" fontId="13" fillId="0" borderId="0" applyNumberFormat="0" applyFill="0" applyBorder="0" applyAlignment="0" applyProtection="0"/>
  </cellStyleXfs>
  <cellXfs count="78">
    <xf numFmtId="0" fontId="0" fillId="0" borderId="0" xfId="0"/>
    <xf numFmtId="0" fontId="3" fillId="0" borderId="0" xfId="1" applyFont="1" applyFill="1"/>
    <xf numFmtId="0" fontId="3" fillId="0" borderId="1" xfId="1" applyFont="1" applyFill="1" applyBorder="1"/>
    <xf numFmtId="2" fontId="3" fillId="0" borderId="1" xfId="1" applyNumberFormat="1" applyFont="1" applyFill="1" applyBorder="1" applyAlignment="1">
      <alignment horizontal="center"/>
    </xf>
    <xf numFmtId="0" fontId="0" fillId="0" borderId="1" xfId="0" applyFill="1" applyBorder="1" applyAlignment="1">
      <alignment horizontal="center"/>
    </xf>
    <xf numFmtId="0" fontId="0" fillId="0" borderId="1" xfId="0" applyFill="1" applyBorder="1"/>
    <xf numFmtId="0" fontId="0" fillId="0" borderId="0" xfId="0" applyFill="1"/>
    <xf numFmtId="0" fontId="1" fillId="0" borderId="2" xfId="0" applyFont="1" applyBorder="1" applyAlignment="1">
      <alignment vertical="center"/>
    </xf>
    <xf numFmtId="0" fontId="1" fillId="0" borderId="3" xfId="0" applyFont="1" applyBorder="1" applyAlignment="1">
      <alignment vertical="center"/>
    </xf>
    <xf numFmtId="0" fontId="0" fillId="0" borderId="0" xfId="0" applyFont="1"/>
    <xf numFmtId="0" fontId="0" fillId="0" borderId="4" xfId="0" applyFont="1" applyBorder="1" applyAlignment="1">
      <alignment vertical="center"/>
    </xf>
    <xf numFmtId="0" fontId="0" fillId="0" borderId="5" xfId="0" applyFont="1" applyBorder="1" applyAlignment="1">
      <alignment vertical="center"/>
    </xf>
    <xf numFmtId="0" fontId="0" fillId="0" borderId="4" xfId="0" applyFont="1" applyBorder="1" applyAlignment="1">
      <alignment vertical="top"/>
    </xf>
    <xf numFmtId="0" fontId="0" fillId="0" borderId="5" xfId="0" applyFont="1" applyBorder="1" applyAlignment="1">
      <alignment vertical="top"/>
    </xf>
    <xf numFmtId="0" fontId="0" fillId="0" borderId="6" xfId="0" applyFont="1" applyBorder="1" applyAlignment="1">
      <alignment vertical="top"/>
    </xf>
    <xf numFmtId="0" fontId="0" fillId="0" borderId="7" xfId="0" applyFont="1" applyBorder="1" applyAlignment="1">
      <alignment vertical="top"/>
    </xf>
    <xf numFmtId="0" fontId="0" fillId="0" borderId="7" xfId="0" applyFont="1" applyBorder="1" applyAlignment="1">
      <alignment vertical="center"/>
    </xf>
    <xf numFmtId="0" fontId="1" fillId="0" borderId="8" xfId="0" applyFont="1" applyBorder="1" applyAlignment="1">
      <alignment vertical="center" wrapText="1"/>
    </xf>
    <xf numFmtId="0" fontId="1" fillId="0" borderId="9" xfId="0" applyFont="1" applyBorder="1" applyAlignment="1">
      <alignment vertical="center" wrapText="1"/>
    </xf>
    <xf numFmtId="0" fontId="0" fillId="0" borderId="10" xfId="0" applyFont="1" applyBorder="1" applyAlignment="1">
      <alignment vertical="center" wrapText="1"/>
    </xf>
    <xf numFmtId="0" fontId="0" fillId="0" borderId="11" xfId="0" applyFont="1" applyBorder="1" applyAlignment="1">
      <alignment vertical="center" wrapText="1"/>
    </xf>
    <xf numFmtId="0" fontId="0" fillId="0" borderId="12" xfId="0" applyFont="1" applyBorder="1" applyAlignment="1">
      <alignment vertical="center" wrapText="1"/>
    </xf>
    <xf numFmtId="0" fontId="0" fillId="0" borderId="13" xfId="0" applyFont="1" applyBorder="1" applyAlignment="1">
      <alignment vertical="center" wrapText="1"/>
    </xf>
    <xf numFmtId="0" fontId="0" fillId="0" borderId="14" xfId="0" applyFont="1" applyBorder="1" applyAlignment="1">
      <alignment vertical="center" wrapText="1"/>
    </xf>
    <xf numFmtId="0" fontId="0" fillId="0" borderId="15" xfId="0" applyFont="1" applyBorder="1" applyAlignment="1">
      <alignment vertical="center" wrapText="1"/>
    </xf>
    <xf numFmtId="0" fontId="3" fillId="0" borderId="1" xfId="1" quotePrefix="1" applyFont="1" applyFill="1" applyBorder="1"/>
    <xf numFmtId="0" fontId="0" fillId="0" borderId="0" xfId="0" applyAlignment="1">
      <alignment horizontal="left" vertical="top"/>
    </xf>
    <xf numFmtId="0" fontId="0" fillId="0" borderId="0" xfId="0" applyFont="1" applyAlignment="1">
      <alignment vertical="top"/>
    </xf>
    <xf numFmtId="0" fontId="0" fillId="0" borderId="0" xfId="0" applyFont="1" applyFill="1"/>
    <xf numFmtId="0" fontId="6" fillId="0" borderId="1" xfId="1" applyFont="1" applyBorder="1"/>
    <xf numFmtId="2" fontId="6" fillId="0" borderId="1" xfId="1" applyNumberFormat="1" applyFont="1" applyBorder="1" applyAlignment="1" applyProtection="1">
      <alignment horizontal="center"/>
      <protection locked="0"/>
    </xf>
    <xf numFmtId="2" fontId="6" fillId="0" borderId="1" xfId="1" applyNumberFormat="1" applyFont="1" applyFill="1" applyBorder="1" applyAlignment="1" applyProtection="1">
      <alignment horizontal="center"/>
      <protection locked="0"/>
    </xf>
    <xf numFmtId="0" fontId="1" fillId="0" borderId="1" xfId="0" applyFont="1" applyFill="1" applyBorder="1"/>
    <xf numFmtId="0" fontId="0" fillId="0" borderId="1" xfId="0" applyFont="1" applyBorder="1"/>
    <xf numFmtId="0" fontId="4" fillId="0" borderId="1" xfId="1" applyFont="1" applyFill="1" applyBorder="1"/>
    <xf numFmtId="0" fontId="5" fillId="0" borderId="1" xfId="1" applyFont="1" applyFill="1" applyBorder="1"/>
    <xf numFmtId="0" fontId="0" fillId="0" borderId="1" xfId="0" applyFont="1" applyFill="1" applyBorder="1"/>
    <xf numFmtId="0" fontId="4" fillId="0" borderId="0" xfId="1" applyFont="1"/>
    <xf numFmtId="0" fontId="0" fillId="0" borderId="0" xfId="0" applyFill="1" applyBorder="1"/>
    <xf numFmtId="0" fontId="1" fillId="2" borderId="16" xfId="0" applyFont="1" applyFill="1" applyBorder="1"/>
    <xf numFmtId="0" fontId="0" fillId="2" borderId="17" xfId="0" applyFill="1" applyBorder="1"/>
    <xf numFmtId="0" fontId="3" fillId="0" borderId="0" xfId="1" applyFont="1" applyFill="1" applyBorder="1"/>
    <xf numFmtId="0" fontId="1" fillId="2" borderId="17" xfId="0" applyFont="1" applyFill="1" applyBorder="1"/>
    <xf numFmtId="0" fontId="0" fillId="0" borderId="0" xfId="0" applyFont="1" applyFill="1" applyBorder="1"/>
    <xf numFmtId="0" fontId="0" fillId="0" borderId="0" xfId="0" applyFill="1" applyBorder="1" applyAlignment="1">
      <alignment vertical="top"/>
    </xf>
    <xf numFmtId="0" fontId="6" fillId="0" borderId="1" xfId="1" applyFont="1" applyFill="1" applyBorder="1"/>
    <xf numFmtId="0" fontId="10" fillId="3" borderId="1" xfId="1" applyFont="1" applyFill="1" applyBorder="1"/>
    <xf numFmtId="0" fontId="0" fillId="0" borderId="1" xfId="0" quotePrefix="1" applyFont="1" applyFill="1" applyBorder="1"/>
    <xf numFmtId="0" fontId="11" fillId="3" borderId="1" xfId="0" applyFont="1" applyFill="1" applyBorder="1"/>
    <xf numFmtId="0" fontId="1" fillId="0" borderId="0" xfId="0" applyFont="1" applyFill="1" applyBorder="1"/>
    <xf numFmtId="0" fontId="0" fillId="0" borderId="0" xfId="0" applyAlignment="1">
      <alignment horizontal="left"/>
    </xf>
    <xf numFmtId="0" fontId="3" fillId="0" borderId="1" xfId="1" applyFont="1" applyFill="1" applyBorder="1" applyAlignment="1">
      <alignment horizontal="left"/>
    </xf>
    <xf numFmtId="2" fontId="3" fillId="0" borderId="1" xfId="1" applyNumberFormat="1" applyFont="1" applyFill="1" applyBorder="1" applyAlignment="1">
      <alignment horizontal="left"/>
    </xf>
    <xf numFmtId="0" fontId="12" fillId="2" borderId="1" xfId="1" applyFont="1" applyFill="1" applyBorder="1" applyAlignment="1">
      <alignment horizontal="left"/>
    </xf>
    <xf numFmtId="0" fontId="12" fillId="2" borderId="1" xfId="0" applyFont="1" applyFill="1" applyBorder="1" applyAlignment="1">
      <alignment horizontal="left"/>
    </xf>
    <xf numFmtId="0" fontId="12" fillId="2" borderId="1" xfId="0" applyFont="1" applyFill="1" applyBorder="1"/>
    <xf numFmtId="0" fontId="0" fillId="0" borderId="0" xfId="0" applyFill="1" applyAlignment="1">
      <alignment vertical="top"/>
    </xf>
    <xf numFmtId="0" fontId="1" fillId="0" borderId="16" xfId="0" applyFont="1" applyFill="1" applyBorder="1" applyAlignment="1"/>
    <xf numFmtId="0" fontId="0" fillId="0" borderId="0" xfId="0" applyFill="1" applyAlignment="1">
      <alignment horizontal="center"/>
    </xf>
    <xf numFmtId="0" fontId="1" fillId="0" borderId="16" xfId="0" applyFont="1" applyFill="1" applyBorder="1" applyAlignment="1">
      <alignment horizontal="center"/>
    </xf>
    <xf numFmtId="0" fontId="10" fillId="3" borderId="1" xfId="0" applyFont="1" applyFill="1" applyBorder="1"/>
    <xf numFmtId="0" fontId="3" fillId="0" borderId="0" xfId="0" applyFont="1" applyFill="1" applyBorder="1"/>
    <xf numFmtId="0" fontId="0" fillId="0" borderId="1" xfId="0" applyBorder="1"/>
    <xf numFmtId="0" fontId="0" fillId="0" borderId="1" xfId="0" quotePrefix="1" applyBorder="1"/>
    <xf numFmtId="0" fontId="0" fillId="5" borderId="0" xfId="0" applyFill="1"/>
    <xf numFmtId="0" fontId="13" fillId="0" borderId="0" xfId="2"/>
    <xf numFmtId="0" fontId="13" fillId="0" borderId="0" xfId="2" applyAlignment="1">
      <alignment wrapText="1"/>
    </xf>
    <xf numFmtId="0" fontId="3" fillId="6" borderId="1" xfId="1" applyFont="1" applyFill="1" applyBorder="1"/>
    <xf numFmtId="0" fontId="0" fillId="0" borderId="0" xfId="0" applyFont="1" applyAlignment="1">
      <alignment horizontal="left" vertical="top" wrapText="1"/>
    </xf>
    <xf numFmtId="0" fontId="0" fillId="0" borderId="0" xfId="0" applyAlignment="1">
      <alignment horizontal="left" vertical="top"/>
    </xf>
    <xf numFmtId="0" fontId="1" fillId="2" borderId="16" xfId="0" applyFont="1" applyFill="1" applyBorder="1" applyAlignment="1">
      <alignment horizontal="center"/>
    </xf>
    <xf numFmtId="0" fontId="1" fillId="2" borderId="17" xfId="0" applyFont="1" applyFill="1" applyBorder="1" applyAlignment="1">
      <alignment horizontal="center"/>
    </xf>
    <xf numFmtId="0" fontId="1" fillId="2" borderId="18" xfId="0" applyFont="1" applyFill="1" applyBorder="1" applyAlignment="1">
      <alignment horizontal="center"/>
    </xf>
    <xf numFmtId="0" fontId="1" fillId="4" borderId="16" xfId="0" applyFont="1" applyFill="1" applyBorder="1" applyAlignment="1">
      <alignment horizontal="center"/>
    </xf>
    <xf numFmtId="0" fontId="1" fillId="4" borderId="17" xfId="0" applyFont="1" applyFill="1" applyBorder="1" applyAlignment="1">
      <alignment horizontal="center"/>
    </xf>
    <xf numFmtId="0" fontId="1" fillId="4" borderId="18" xfId="0" applyFont="1" applyFill="1" applyBorder="1" applyAlignment="1">
      <alignment horizontal="center"/>
    </xf>
    <xf numFmtId="0" fontId="0" fillId="0" borderId="0" xfId="0" applyAlignment="1">
      <alignment horizontal="left" vertical="top" wrapText="1"/>
    </xf>
    <xf numFmtId="0" fontId="0" fillId="0" borderId="0" xfId="0" applyFill="1" applyBorder="1" applyAlignment="1">
      <alignment horizontal="left" vertical="top" wrapText="1"/>
    </xf>
  </cellXfs>
  <cellStyles count="3">
    <cellStyle name="Link" xfId="2" builtinId="8"/>
    <cellStyle name="Standard" xfId="0" builtinId="0"/>
    <cellStyle name="Standard 2" xfId="1"/>
  </cellStyles>
  <dxfs count="38">
    <dxf>
      <font>
        <condense val="0"/>
        <extend val="0"/>
        <color rgb="FF9C0006"/>
      </font>
      <fill>
        <patternFill>
          <bgColor rgb="FFFFC7CE"/>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5050"/>
        </patternFill>
      </fill>
    </dxf>
    <dxf>
      <fill>
        <patternFill>
          <bgColor rgb="FF92D050"/>
        </patternFill>
      </fill>
    </dxf>
    <dxf>
      <fill>
        <patternFill>
          <bgColor theme="1"/>
        </patternFill>
      </fill>
    </dxf>
    <dxf>
      <font>
        <condense val="0"/>
        <extend val="0"/>
        <color rgb="FF9C0006"/>
      </font>
      <fill>
        <patternFill>
          <bgColor rgb="FFFFC7CE"/>
        </patternFill>
      </fill>
    </dxf>
    <dxf>
      <font>
        <strike/>
      </font>
      <fill>
        <patternFill>
          <bgColor rgb="FF00B0F0"/>
        </patternFill>
      </fill>
    </dxf>
    <dxf>
      <fill>
        <patternFill>
          <bgColor rgb="FFFF0000"/>
        </patternFill>
      </fill>
    </dxf>
    <dxf>
      <fill>
        <patternFill>
          <bgColor rgb="FFFF5050"/>
        </patternFill>
      </fill>
    </dxf>
    <dxf>
      <fill>
        <patternFill>
          <bgColor rgb="FF92D050"/>
        </patternFill>
      </fill>
    </dxf>
    <dxf>
      <fill>
        <patternFill>
          <bgColor theme="1"/>
        </patternFill>
      </fill>
    </dxf>
    <dxf>
      <font>
        <condense val="0"/>
        <extend val="0"/>
        <color rgb="FF9C0006"/>
      </font>
      <fill>
        <patternFill>
          <bgColor rgb="FFFFC7CE"/>
        </patternFill>
      </fill>
    </dxf>
    <dxf>
      <fill>
        <patternFill>
          <bgColor rgb="FFFF5050"/>
        </patternFill>
      </fill>
    </dxf>
    <dxf>
      <fill>
        <patternFill>
          <bgColor rgb="FF92D050"/>
        </patternFill>
      </fill>
    </dxf>
    <dxf>
      <fill>
        <patternFill>
          <bgColor theme="1"/>
        </patternFill>
      </fill>
    </dxf>
    <dxf>
      <fill>
        <patternFill>
          <bgColor rgb="FFFF5050"/>
        </patternFill>
      </fill>
    </dxf>
    <dxf>
      <fill>
        <patternFill>
          <bgColor rgb="FF92D050"/>
        </patternFill>
      </fill>
    </dxf>
    <dxf>
      <fill>
        <patternFill>
          <bgColor theme="1"/>
        </patternFill>
      </fill>
    </dxf>
    <dxf>
      <font>
        <condense val="0"/>
        <extend val="0"/>
        <color rgb="FF9C0006"/>
      </font>
      <fill>
        <patternFill>
          <bgColor rgb="FFFFC7CE"/>
        </patternFill>
      </fill>
    </dxf>
    <dxf>
      <fill>
        <patternFill>
          <bgColor rgb="FFFF5050"/>
        </patternFill>
      </fill>
    </dxf>
    <dxf>
      <fill>
        <patternFill>
          <bgColor rgb="FF92D050"/>
        </patternFill>
      </fill>
    </dxf>
    <dxf>
      <fill>
        <patternFill>
          <bgColor theme="1"/>
        </patternFill>
      </fill>
    </dxf>
    <dxf>
      <fill>
        <patternFill>
          <bgColor rgb="FFFF0000"/>
        </patternFill>
      </fill>
    </dxf>
    <dxf>
      <fill>
        <patternFill>
          <bgColor rgb="FFFF5050"/>
        </patternFill>
      </fill>
    </dxf>
    <dxf>
      <fill>
        <patternFill>
          <bgColor rgb="FF92D050"/>
        </patternFill>
      </fill>
    </dxf>
    <dxf>
      <fill>
        <patternFill>
          <bgColor theme="1"/>
        </patternFill>
      </fill>
    </dxf>
    <dxf>
      <font>
        <strike/>
      </font>
      <fill>
        <patternFill>
          <bgColor rgb="FF00B0F0"/>
        </patternFill>
      </fill>
    </dxf>
    <dxf>
      <fill>
        <patternFill>
          <bgColor rgb="FFFF0000"/>
        </patternFill>
      </fill>
    </dxf>
    <dxf>
      <font>
        <strike/>
      </font>
      <fill>
        <patternFill>
          <bgColor rgb="FF00B0F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8" Type="http://schemas.openxmlformats.org/officeDocument/2006/relationships/hyperlink" Target="http://www.sciencedirect.com/science/article/pii/S0960982208010300" TargetMode="External"/><Relationship Id="rId13" Type="http://schemas.openxmlformats.org/officeDocument/2006/relationships/hyperlink" Target="http://link.springer.com/article/10.1007%2Fs00425-005-0165-0" TargetMode="External"/><Relationship Id="rId18" Type="http://schemas.openxmlformats.org/officeDocument/2006/relationships/hyperlink" Target="http://www.plantphysiol.org/content/150/1/257" TargetMode="External"/><Relationship Id="rId3" Type="http://schemas.openxmlformats.org/officeDocument/2006/relationships/hyperlink" Target="http://www.plantcell.org/content/25/12/4994.long" TargetMode="External"/><Relationship Id="rId21" Type="http://schemas.openxmlformats.org/officeDocument/2006/relationships/hyperlink" Target="http://www.plantphysiol.org/content/150/1/257" TargetMode="External"/><Relationship Id="rId7" Type="http://schemas.openxmlformats.org/officeDocument/2006/relationships/hyperlink" Target="http://journals.plos.org/plosbiology/article?id=10.1371/journal.pbio.1000251" TargetMode="External"/><Relationship Id="rId12" Type="http://schemas.openxmlformats.org/officeDocument/2006/relationships/hyperlink" Target="http://onlinelibrary.wiley.com/doi/10.1111/j.1365-313X.2009.04067.x/full" TargetMode="External"/><Relationship Id="rId17" Type="http://schemas.openxmlformats.org/officeDocument/2006/relationships/hyperlink" Target="http://www.plantcell.org/content/16/12/3400" TargetMode="External"/><Relationship Id="rId2" Type="http://schemas.openxmlformats.org/officeDocument/2006/relationships/hyperlink" Target="http://www.nature.com/ncomms/2015/150227/ncomms7274/full/ncomms7274.html" TargetMode="External"/><Relationship Id="rId16" Type="http://schemas.openxmlformats.org/officeDocument/2006/relationships/hyperlink" Target="http://www.plantcell.org/content/16/12/3400" TargetMode="External"/><Relationship Id="rId20" Type="http://schemas.openxmlformats.org/officeDocument/2006/relationships/hyperlink" Target="http://jxb.oxfordjournals.org/content/64/10/2665" TargetMode="External"/><Relationship Id="rId1" Type="http://schemas.openxmlformats.org/officeDocument/2006/relationships/hyperlink" Target="http://www.plantphysiol.org/content/130/4/1797" TargetMode="External"/><Relationship Id="rId6" Type="http://schemas.openxmlformats.org/officeDocument/2006/relationships/hyperlink" Target="http://www.genetics.org/content/201/1/185" TargetMode="External"/><Relationship Id="rId11" Type="http://schemas.openxmlformats.org/officeDocument/2006/relationships/hyperlink" Target="http://onlinelibrary.wiley.com/doi/10.1111/j.1469-8137.2009.02908.x/full" TargetMode="External"/><Relationship Id="rId5" Type="http://schemas.openxmlformats.org/officeDocument/2006/relationships/hyperlink" Target="http://pcp.oxfordjournals.org/content/56/11/2158" TargetMode="External"/><Relationship Id="rId15" Type="http://schemas.openxmlformats.org/officeDocument/2006/relationships/hyperlink" Target="http://www.plantcell.org/content/16/12/3400" TargetMode="External"/><Relationship Id="rId23" Type="http://schemas.openxmlformats.org/officeDocument/2006/relationships/printerSettings" Target="../printerSettings/printerSettings2.bin"/><Relationship Id="rId10" Type="http://schemas.openxmlformats.org/officeDocument/2006/relationships/hyperlink" Target="http://link.springer.com/article/10.1007%2Fs00438-005-1113-1" TargetMode="External"/><Relationship Id="rId19" Type="http://schemas.openxmlformats.org/officeDocument/2006/relationships/hyperlink" Target="http://www.plantcell.org/content/16/12/3400" TargetMode="External"/><Relationship Id="rId4" Type="http://schemas.openxmlformats.org/officeDocument/2006/relationships/hyperlink" Target="http://www.sciencedirect.com/science/article/pii/S0981942811000313" TargetMode="External"/><Relationship Id="rId9" Type="http://schemas.openxmlformats.org/officeDocument/2006/relationships/hyperlink" Target="http://www.plantphysiol.org/content/136/3/3824.full" TargetMode="External"/><Relationship Id="rId14" Type="http://schemas.openxmlformats.org/officeDocument/2006/relationships/hyperlink" Target="http://www.plantcell.org/content/16/12/3400" TargetMode="External"/><Relationship Id="rId22" Type="http://schemas.openxmlformats.org/officeDocument/2006/relationships/hyperlink" Target="http://www.plantphysiol.org/content/162/3/1473"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8"/>
  <sheetViews>
    <sheetView workbookViewId="0">
      <selection activeCell="F4" sqref="F4"/>
    </sheetView>
  </sheetViews>
  <sheetFormatPr baseColWidth="10" defaultRowHeight="15" x14ac:dyDescent="0.25"/>
  <cols>
    <col min="1" max="1" width="18.7109375" style="9" bestFit="1" customWidth="1"/>
    <col min="2" max="3" width="21.7109375" style="9" bestFit="1" customWidth="1"/>
    <col min="4" max="16384" width="11.42578125" style="9"/>
  </cols>
  <sheetData>
    <row r="1" spans="1:9" ht="35.25" customHeight="1" x14ac:dyDescent="0.25">
      <c r="A1" s="68" t="s">
        <v>3435</v>
      </c>
      <c r="B1" s="68"/>
      <c r="C1" s="68"/>
      <c r="D1" s="68"/>
      <c r="E1" s="68"/>
      <c r="F1" s="68"/>
      <c r="G1" s="68"/>
      <c r="H1" s="68"/>
      <c r="I1" s="68"/>
    </row>
    <row r="2" spans="1:9" ht="15.75" thickBot="1" x14ac:dyDescent="0.3"/>
    <row r="3" spans="1:9" ht="15.75" thickBot="1" x14ac:dyDescent="0.3">
      <c r="A3" s="7" t="s">
        <v>80</v>
      </c>
      <c r="B3" s="8" t="s">
        <v>81</v>
      </c>
      <c r="C3" s="8" t="s">
        <v>82</v>
      </c>
    </row>
    <row r="4" spans="1:9" x14ac:dyDescent="0.25">
      <c r="A4" s="10" t="s">
        <v>83</v>
      </c>
      <c r="B4" s="11" t="s">
        <v>84</v>
      </c>
      <c r="C4" s="11" t="s">
        <v>32</v>
      </c>
    </row>
    <row r="5" spans="1:9" x14ac:dyDescent="0.25">
      <c r="A5" s="10" t="s">
        <v>4</v>
      </c>
      <c r="B5" s="11" t="s">
        <v>85</v>
      </c>
      <c r="C5" s="11" t="s">
        <v>49</v>
      </c>
    </row>
    <row r="6" spans="1:9" x14ac:dyDescent="0.25">
      <c r="A6" s="10" t="s">
        <v>5</v>
      </c>
      <c r="B6" s="11" t="s">
        <v>86</v>
      </c>
      <c r="C6" s="11" t="s">
        <v>1</v>
      </c>
    </row>
    <row r="7" spans="1:9" x14ac:dyDescent="0.25">
      <c r="A7" s="10" t="s">
        <v>7</v>
      </c>
      <c r="B7" s="11" t="s">
        <v>87</v>
      </c>
      <c r="C7" s="11" t="s">
        <v>54</v>
      </c>
    </row>
    <row r="8" spans="1:9" x14ac:dyDescent="0.25">
      <c r="A8" s="10" t="s">
        <v>64</v>
      </c>
      <c r="B8" s="11" t="s">
        <v>88</v>
      </c>
      <c r="C8" s="11" t="s">
        <v>89</v>
      </c>
      <c r="E8" s="27"/>
    </row>
    <row r="9" spans="1:9" x14ac:dyDescent="0.25">
      <c r="A9" s="10" t="s">
        <v>90</v>
      </c>
      <c r="B9" s="11" t="s">
        <v>91</v>
      </c>
      <c r="C9" s="11" t="s">
        <v>92</v>
      </c>
    </row>
    <row r="10" spans="1:9" x14ac:dyDescent="0.25">
      <c r="A10" s="10" t="s">
        <v>8</v>
      </c>
      <c r="B10" s="11" t="s">
        <v>93</v>
      </c>
      <c r="C10" s="11" t="s">
        <v>94</v>
      </c>
    </row>
    <row r="11" spans="1:9" x14ac:dyDescent="0.25">
      <c r="A11" s="10" t="s">
        <v>95</v>
      </c>
      <c r="B11" s="11" t="s">
        <v>51</v>
      </c>
      <c r="C11" s="11" t="s">
        <v>50</v>
      </c>
    </row>
    <row r="12" spans="1:9" x14ac:dyDescent="0.25">
      <c r="A12" s="10" t="s">
        <v>10</v>
      </c>
      <c r="B12" s="11" t="s">
        <v>0</v>
      </c>
      <c r="C12" s="11" t="s">
        <v>96</v>
      </c>
    </row>
    <row r="13" spans="1:9" x14ac:dyDescent="0.25">
      <c r="A13" s="10" t="s">
        <v>11</v>
      </c>
      <c r="B13" s="11" t="s">
        <v>27</v>
      </c>
      <c r="C13" s="11" t="s">
        <v>97</v>
      </c>
    </row>
    <row r="14" spans="1:9" x14ac:dyDescent="0.25">
      <c r="A14" s="10" t="s">
        <v>98</v>
      </c>
      <c r="B14" s="11" t="s">
        <v>99</v>
      </c>
      <c r="C14" s="11" t="s">
        <v>100</v>
      </c>
    </row>
    <row r="15" spans="1:9" x14ac:dyDescent="0.25">
      <c r="A15" s="10" t="s">
        <v>101</v>
      </c>
      <c r="B15" s="11" t="s">
        <v>102</v>
      </c>
      <c r="C15" s="11" t="s">
        <v>103</v>
      </c>
    </row>
    <row r="16" spans="1:9" x14ac:dyDescent="0.25">
      <c r="A16" s="10" t="s">
        <v>104</v>
      </c>
      <c r="B16" s="11" t="s">
        <v>25</v>
      </c>
      <c r="C16" s="11" t="s">
        <v>105</v>
      </c>
    </row>
    <row r="17" spans="1:3" x14ac:dyDescent="0.25">
      <c r="A17" s="10" t="s">
        <v>12</v>
      </c>
      <c r="B17" s="11" t="s">
        <v>106</v>
      </c>
      <c r="C17" s="11" t="s">
        <v>107</v>
      </c>
    </row>
    <row r="18" spans="1:3" x14ac:dyDescent="0.25">
      <c r="A18" s="12"/>
      <c r="B18" s="11" t="s">
        <v>108</v>
      </c>
      <c r="C18" s="11" t="s">
        <v>39</v>
      </c>
    </row>
    <row r="19" spans="1:3" x14ac:dyDescent="0.25">
      <c r="A19" s="12"/>
      <c r="B19" s="11" t="s">
        <v>6</v>
      </c>
      <c r="C19" s="11" t="s">
        <v>109</v>
      </c>
    </row>
    <row r="20" spans="1:3" x14ac:dyDescent="0.25">
      <c r="A20" s="12"/>
      <c r="B20" s="11" t="s">
        <v>110</v>
      </c>
      <c r="C20" s="11" t="s">
        <v>111</v>
      </c>
    </row>
    <row r="21" spans="1:3" x14ac:dyDescent="0.25">
      <c r="A21" s="12"/>
      <c r="B21" s="11" t="s">
        <v>112</v>
      </c>
      <c r="C21" s="11" t="s">
        <v>55</v>
      </c>
    </row>
    <row r="22" spans="1:3" x14ac:dyDescent="0.25">
      <c r="A22" s="12"/>
      <c r="B22" s="11" t="s">
        <v>113</v>
      </c>
      <c r="C22" s="11" t="s">
        <v>58</v>
      </c>
    </row>
    <row r="23" spans="1:3" x14ac:dyDescent="0.25">
      <c r="A23" s="12"/>
      <c r="B23" s="11" t="s">
        <v>114</v>
      </c>
      <c r="C23" s="11" t="s">
        <v>115</v>
      </c>
    </row>
    <row r="24" spans="1:3" x14ac:dyDescent="0.25">
      <c r="A24" s="12"/>
      <c r="B24" s="11" t="s">
        <v>116</v>
      </c>
      <c r="C24" s="11" t="s">
        <v>117</v>
      </c>
    </row>
    <row r="25" spans="1:3" x14ac:dyDescent="0.25">
      <c r="A25" s="12"/>
      <c r="B25" s="11" t="s">
        <v>9</v>
      </c>
      <c r="C25" s="11" t="s">
        <v>53</v>
      </c>
    </row>
    <row r="26" spans="1:3" x14ac:dyDescent="0.25">
      <c r="A26" s="12"/>
      <c r="B26" s="11" t="s">
        <v>65</v>
      </c>
      <c r="C26" s="11" t="s">
        <v>46</v>
      </c>
    </row>
    <row r="27" spans="1:3" x14ac:dyDescent="0.25">
      <c r="A27" s="12"/>
      <c r="B27" s="11" t="s">
        <v>118</v>
      </c>
      <c r="C27" s="11" t="s">
        <v>119</v>
      </c>
    </row>
    <row r="28" spans="1:3" x14ac:dyDescent="0.25">
      <c r="A28" s="12"/>
      <c r="B28" s="11" t="s">
        <v>120</v>
      </c>
      <c r="C28" s="11" t="s">
        <v>121</v>
      </c>
    </row>
    <row r="29" spans="1:3" x14ac:dyDescent="0.25">
      <c r="A29" s="12"/>
      <c r="B29" s="11" t="s">
        <v>122</v>
      </c>
      <c r="C29" s="11" t="s">
        <v>123</v>
      </c>
    </row>
    <row r="30" spans="1:3" x14ac:dyDescent="0.25">
      <c r="A30" s="12"/>
      <c r="B30" s="11" t="s">
        <v>38</v>
      </c>
      <c r="C30" s="11" t="s">
        <v>124</v>
      </c>
    </row>
    <row r="31" spans="1:3" x14ac:dyDescent="0.25">
      <c r="A31" s="12"/>
      <c r="B31" s="11" t="s">
        <v>125</v>
      </c>
      <c r="C31" s="11" t="s">
        <v>126</v>
      </c>
    </row>
    <row r="32" spans="1:3" x14ac:dyDescent="0.25">
      <c r="A32" s="12"/>
      <c r="B32" s="11" t="s">
        <v>127</v>
      </c>
      <c r="C32" s="11" t="s">
        <v>128</v>
      </c>
    </row>
    <row r="33" spans="1:3" x14ac:dyDescent="0.25">
      <c r="A33" s="12"/>
      <c r="B33" s="11" t="s">
        <v>129</v>
      </c>
      <c r="C33" s="11" t="s">
        <v>130</v>
      </c>
    </row>
    <row r="34" spans="1:3" x14ac:dyDescent="0.25">
      <c r="A34" s="12"/>
      <c r="B34" s="11" t="s">
        <v>131</v>
      </c>
      <c r="C34" s="11" t="s">
        <v>132</v>
      </c>
    </row>
    <row r="35" spans="1:3" x14ac:dyDescent="0.25">
      <c r="A35" s="12"/>
      <c r="B35" s="11" t="s">
        <v>133</v>
      </c>
      <c r="C35" s="11" t="s">
        <v>61</v>
      </c>
    </row>
    <row r="36" spans="1:3" x14ac:dyDescent="0.25">
      <c r="A36" s="12"/>
      <c r="B36" s="11" t="s">
        <v>66</v>
      </c>
      <c r="C36" s="11" t="s">
        <v>134</v>
      </c>
    </row>
    <row r="37" spans="1:3" x14ac:dyDescent="0.25">
      <c r="A37" s="12"/>
      <c r="B37" s="13"/>
      <c r="C37" s="11" t="s">
        <v>135</v>
      </c>
    </row>
    <row r="38" spans="1:3" x14ac:dyDescent="0.25">
      <c r="A38" s="12"/>
      <c r="B38" s="13"/>
      <c r="C38" s="11" t="s">
        <v>136</v>
      </c>
    </row>
    <row r="39" spans="1:3" x14ac:dyDescent="0.25">
      <c r="A39" s="12"/>
      <c r="B39" s="13"/>
      <c r="C39" s="11" t="s">
        <v>137</v>
      </c>
    </row>
    <row r="40" spans="1:3" x14ac:dyDescent="0.25">
      <c r="A40" s="12"/>
      <c r="B40" s="13"/>
      <c r="C40" s="11" t="s">
        <v>43</v>
      </c>
    </row>
    <row r="41" spans="1:3" x14ac:dyDescent="0.25">
      <c r="A41" s="12"/>
      <c r="B41" s="13"/>
      <c r="C41" s="11" t="s">
        <v>68</v>
      </c>
    </row>
    <row r="42" spans="1:3" x14ac:dyDescent="0.25">
      <c r="A42" s="12"/>
      <c r="B42" s="13"/>
      <c r="C42" s="11" t="s">
        <v>138</v>
      </c>
    </row>
    <row r="43" spans="1:3" x14ac:dyDescent="0.25">
      <c r="A43" s="12"/>
      <c r="B43" s="13"/>
      <c r="C43" s="11" t="s">
        <v>45</v>
      </c>
    </row>
    <row r="44" spans="1:3" x14ac:dyDescent="0.25">
      <c r="A44" s="12"/>
      <c r="B44" s="13"/>
      <c r="C44" s="11" t="s">
        <v>52</v>
      </c>
    </row>
    <row r="45" spans="1:3" x14ac:dyDescent="0.25">
      <c r="A45" s="12"/>
      <c r="B45" s="13"/>
      <c r="C45" s="11" t="s">
        <v>31</v>
      </c>
    </row>
    <row r="46" spans="1:3" x14ac:dyDescent="0.25">
      <c r="A46" s="12"/>
      <c r="B46" s="13"/>
      <c r="C46" s="11" t="s">
        <v>139</v>
      </c>
    </row>
    <row r="47" spans="1:3" x14ac:dyDescent="0.25">
      <c r="A47" s="12"/>
      <c r="B47" s="13"/>
      <c r="C47" s="11" t="s">
        <v>140</v>
      </c>
    </row>
    <row r="48" spans="1:3" x14ac:dyDescent="0.25">
      <c r="A48" s="12"/>
      <c r="B48" s="13"/>
      <c r="C48" s="11" t="s">
        <v>141</v>
      </c>
    </row>
    <row r="49" spans="1:3" x14ac:dyDescent="0.25">
      <c r="A49" s="12"/>
      <c r="B49" s="13"/>
      <c r="C49" s="11" t="s">
        <v>56</v>
      </c>
    </row>
    <row r="50" spans="1:3" x14ac:dyDescent="0.25">
      <c r="A50" s="12"/>
      <c r="B50" s="13"/>
      <c r="C50" s="11" t="s">
        <v>35</v>
      </c>
    </row>
    <row r="51" spans="1:3" x14ac:dyDescent="0.25">
      <c r="A51" s="12"/>
      <c r="B51" s="13"/>
      <c r="C51" s="11" t="s">
        <v>57</v>
      </c>
    </row>
    <row r="52" spans="1:3" x14ac:dyDescent="0.25">
      <c r="A52" s="12"/>
      <c r="B52" s="13"/>
      <c r="C52" s="11" t="s">
        <v>40</v>
      </c>
    </row>
    <row r="53" spans="1:3" x14ac:dyDescent="0.25">
      <c r="A53" s="12"/>
      <c r="B53" s="13"/>
      <c r="C53" s="11" t="s">
        <v>142</v>
      </c>
    </row>
    <row r="54" spans="1:3" x14ac:dyDescent="0.25">
      <c r="A54" s="12"/>
      <c r="B54" s="13"/>
      <c r="C54" s="11" t="s">
        <v>143</v>
      </c>
    </row>
    <row r="55" spans="1:3" x14ac:dyDescent="0.25">
      <c r="A55" s="12"/>
      <c r="B55" s="13"/>
      <c r="C55" s="11" t="s">
        <v>144</v>
      </c>
    </row>
    <row r="56" spans="1:3" x14ac:dyDescent="0.25">
      <c r="A56" s="12"/>
      <c r="B56" s="13"/>
      <c r="C56" s="11" t="s">
        <v>42</v>
      </c>
    </row>
    <row r="57" spans="1:3" x14ac:dyDescent="0.25">
      <c r="A57" s="12"/>
      <c r="B57" s="13"/>
      <c r="C57" s="11" t="s">
        <v>76</v>
      </c>
    </row>
    <row r="58" spans="1:3" x14ac:dyDescent="0.25">
      <c r="A58" s="12"/>
      <c r="B58" s="13"/>
      <c r="C58" s="11" t="s">
        <v>145</v>
      </c>
    </row>
    <row r="59" spans="1:3" x14ac:dyDescent="0.25">
      <c r="A59" s="12"/>
      <c r="B59" s="13"/>
      <c r="C59" s="11" t="s">
        <v>146</v>
      </c>
    </row>
    <row r="60" spans="1:3" x14ac:dyDescent="0.25">
      <c r="A60" s="12"/>
      <c r="B60" s="13"/>
      <c r="C60" s="11" t="s">
        <v>147</v>
      </c>
    </row>
    <row r="61" spans="1:3" x14ac:dyDescent="0.25">
      <c r="A61" s="12"/>
      <c r="B61" s="13"/>
      <c r="C61" s="11" t="s">
        <v>148</v>
      </c>
    </row>
    <row r="62" spans="1:3" x14ac:dyDescent="0.25">
      <c r="A62" s="12"/>
      <c r="B62" s="13"/>
      <c r="C62" s="11" t="s">
        <v>36</v>
      </c>
    </row>
    <row r="63" spans="1:3" x14ac:dyDescent="0.25">
      <c r="A63" s="12"/>
      <c r="B63" s="13"/>
      <c r="C63" s="11" t="s">
        <v>37</v>
      </c>
    </row>
    <row r="64" spans="1:3" x14ac:dyDescent="0.25">
      <c r="A64" s="12"/>
      <c r="B64" s="13"/>
      <c r="C64" s="11" t="s">
        <v>74</v>
      </c>
    </row>
    <row r="65" spans="1:3" x14ac:dyDescent="0.25">
      <c r="A65" s="12"/>
      <c r="B65" s="13"/>
      <c r="C65" s="11" t="s">
        <v>149</v>
      </c>
    </row>
    <row r="66" spans="1:3" x14ac:dyDescent="0.25">
      <c r="A66" s="12"/>
      <c r="B66" s="13"/>
      <c r="C66" s="11" t="s">
        <v>150</v>
      </c>
    </row>
    <row r="67" spans="1:3" x14ac:dyDescent="0.25">
      <c r="A67" s="12"/>
      <c r="B67" s="13"/>
      <c r="C67" s="11" t="s">
        <v>151</v>
      </c>
    </row>
    <row r="68" spans="1:3" x14ac:dyDescent="0.25">
      <c r="A68" s="12"/>
      <c r="B68" s="13"/>
      <c r="C68" s="11" t="s">
        <v>152</v>
      </c>
    </row>
    <row r="69" spans="1:3" x14ac:dyDescent="0.25">
      <c r="A69" s="12"/>
      <c r="B69" s="13"/>
      <c r="C69" s="11" t="s">
        <v>153</v>
      </c>
    </row>
    <row r="70" spans="1:3" x14ac:dyDescent="0.25">
      <c r="A70" s="12"/>
      <c r="B70" s="13"/>
      <c r="C70" s="11" t="s">
        <v>154</v>
      </c>
    </row>
    <row r="71" spans="1:3" x14ac:dyDescent="0.25">
      <c r="A71" s="12"/>
      <c r="B71" s="13"/>
      <c r="C71" s="11" t="s">
        <v>59</v>
      </c>
    </row>
    <row r="72" spans="1:3" x14ac:dyDescent="0.25">
      <c r="A72" s="12"/>
      <c r="B72" s="13"/>
      <c r="C72" s="11" t="s">
        <v>155</v>
      </c>
    </row>
    <row r="73" spans="1:3" x14ac:dyDescent="0.25">
      <c r="A73" s="12"/>
      <c r="B73" s="13"/>
      <c r="C73" s="11" t="s">
        <v>156</v>
      </c>
    </row>
    <row r="74" spans="1:3" x14ac:dyDescent="0.25">
      <c r="A74" s="12"/>
      <c r="B74" s="13"/>
      <c r="C74" s="11" t="s">
        <v>157</v>
      </c>
    </row>
    <row r="75" spans="1:3" x14ac:dyDescent="0.25">
      <c r="A75" s="12"/>
      <c r="B75" s="13"/>
      <c r="C75" s="11" t="s">
        <v>69</v>
      </c>
    </row>
    <row r="76" spans="1:3" x14ac:dyDescent="0.25">
      <c r="A76" s="12"/>
      <c r="B76" s="13"/>
      <c r="C76" s="11" t="s">
        <v>158</v>
      </c>
    </row>
    <row r="77" spans="1:3" x14ac:dyDescent="0.25">
      <c r="A77" s="12"/>
      <c r="B77" s="13"/>
      <c r="C77" s="11" t="s">
        <v>159</v>
      </c>
    </row>
    <row r="78" spans="1:3" x14ac:dyDescent="0.25">
      <c r="A78" s="12"/>
      <c r="B78" s="13"/>
      <c r="C78" s="11" t="s">
        <v>14</v>
      </c>
    </row>
    <row r="79" spans="1:3" x14ac:dyDescent="0.25">
      <c r="A79" s="12"/>
      <c r="B79" s="13"/>
      <c r="C79" s="11" t="s">
        <v>160</v>
      </c>
    </row>
    <row r="80" spans="1:3" x14ac:dyDescent="0.25">
      <c r="A80" s="12"/>
      <c r="B80" s="13"/>
      <c r="C80" s="11" t="s">
        <v>73</v>
      </c>
    </row>
    <row r="81" spans="1:3" x14ac:dyDescent="0.25">
      <c r="A81" s="12"/>
      <c r="B81" s="13"/>
      <c r="C81" s="11" t="s">
        <v>161</v>
      </c>
    </row>
    <row r="82" spans="1:3" x14ac:dyDescent="0.25">
      <c r="A82" s="12"/>
      <c r="B82" s="13"/>
      <c r="C82" s="11" t="s">
        <v>75</v>
      </c>
    </row>
    <row r="83" spans="1:3" x14ac:dyDescent="0.25">
      <c r="A83" s="12"/>
      <c r="B83" s="13"/>
      <c r="C83" s="11" t="s">
        <v>162</v>
      </c>
    </row>
    <row r="84" spans="1:3" x14ac:dyDescent="0.25">
      <c r="A84" s="12"/>
      <c r="B84" s="13"/>
      <c r="C84" s="11" t="s">
        <v>60</v>
      </c>
    </row>
    <row r="85" spans="1:3" x14ac:dyDescent="0.25">
      <c r="A85" s="12"/>
      <c r="B85" s="13"/>
      <c r="C85" s="11" t="s">
        <v>163</v>
      </c>
    </row>
    <row r="86" spans="1:3" x14ac:dyDescent="0.25">
      <c r="A86" s="12"/>
      <c r="B86" s="13"/>
      <c r="C86" s="11" t="s">
        <v>164</v>
      </c>
    </row>
    <row r="87" spans="1:3" x14ac:dyDescent="0.25">
      <c r="A87" s="12"/>
      <c r="B87" s="13"/>
      <c r="C87" s="11" t="s">
        <v>165</v>
      </c>
    </row>
    <row r="88" spans="1:3" ht="15.75" thickBot="1" x14ac:dyDescent="0.3">
      <c r="A88" s="14"/>
      <c r="B88" s="15"/>
      <c r="C88" s="16" t="s">
        <v>166</v>
      </c>
    </row>
  </sheetData>
  <mergeCells count="1">
    <mergeCell ref="A1:I1"/>
  </mergeCells>
  <pageMargins left="0.7" right="0.7" top="0.78740157499999996" bottom="0.78740157499999996"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160"/>
  <sheetViews>
    <sheetView workbookViewId="0">
      <selection sqref="A1:I1"/>
    </sheetView>
  </sheetViews>
  <sheetFormatPr baseColWidth="10" defaultRowHeight="15" x14ac:dyDescent="0.25"/>
  <cols>
    <col min="1" max="1" width="15.85546875" style="50" bestFit="1" customWidth="1"/>
    <col min="2" max="2" width="19.28515625" style="50" bestFit="1" customWidth="1"/>
    <col min="3" max="3" width="25.85546875" style="50" bestFit="1" customWidth="1"/>
    <col min="4" max="4" width="27.5703125" style="50" bestFit="1" customWidth="1"/>
    <col min="5" max="5" width="50.140625" style="50" bestFit="1" customWidth="1"/>
    <col min="7" max="7" width="27.5703125" bestFit="1" customWidth="1"/>
    <col min="9" max="9" width="50.140625" bestFit="1" customWidth="1"/>
  </cols>
  <sheetData>
    <row r="1" spans="1:9" ht="24.75" customHeight="1" x14ac:dyDescent="0.25">
      <c r="A1" s="69" t="s">
        <v>3436</v>
      </c>
      <c r="B1" s="69"/>
      <c r="C1" s="69"/>
      <c r="D1" s="69"/>
      <c r="E1" s="69"/>
      <c r="F1" s="69"/>
      <c r="G1" s="69"/>
      <c r="H1" s="69"/>
      <c r="I1" s="69"/>
    </row>
    <row r="4" spans="1:9" x14ac:dyDescent="0.25">
      <c r="A4" s="53" t="s">
        <v>3252</v>
      </c>
      <c r="B4" s="54" t="s">
        <v>3253</v>
      </c>
      <c r="C4" s="54" t="s">
        <v>3256</v>
      </c>
      <c r="D4" s="55" t="s">
        <v>3254</v>
      </c>
      <c r="E4" s="55" t="s">
        <v>3255</v>
      </c>
    </row>
    <row r="5" spans="1:9" x14ac:dyDescent="0.25">
      <c r="A5" s="51" t="s">
        <v>1573</v>
      </c>
      <c r="B5" s="51" t="s">
        <v>1301</v>
      </c>
      <c r="C5" s="52" t="s">
        <v>1301</v>
      </c>
      <c r="D5" s="5" t="s">
        <v>1301</v>
      </c>
      <c r="E5" s="5" t="s">
        <v>1301</v>
      </c>
    </row>
    <row r="6" spans="1:9" x14ac:dyDescent="0.25">
      <c r="A6" s="51" t="s">
        <v>1906</v>
      </c>
      <c r="B6" s="51" t="s">
        <v>49</v>
      </c>
      <c r="C6" s="52" t="s">
        <v>49</v>
      </c>
      <c r="D6" s="5" t="s">
        <v>49</v>
      </c>
      <c r="E6" s="5" t="s">
        <v>1305</v>
      </c>
    </row>
    <row r="7" spans="1:9" x14ac:dyDescent="0.25">
      <c r="A7" s="51" t="s">
        <v>2508</v>
      </c>
      <c r="B7" s="51" t="s">
        <v>1498</v>
      </c>
      <c r="C7" s="52" t="s">
        <v>1305</v>
      </c>
      <c r="D7" s="5" t="s">
        <v>1305</v>
      </c>
      <c r="E7" s="5" t="s">
        <v>1306</v>
      </c>
    </row>
    <row r="8" spans="1:9" x14ac:dyDescent="0.25">
      <c r="A8" s="51" t="s">
        <v>509</v>
      </c>
      <c r="B8" s="51" t="s">
        <v>1305</v>
      </c>
      <c r="C8" s="52" t="s">
        <v>1306</v>
      </c>
      <c r="D8" s="5" t="s">
        <v>1306</v>
      </c>
      <c r="E8" s="5" t="s">
        <v>1303</v>
      </c>
    </row>
    <row r="9" spans="1:9" x14ac:dyDescent="0.25">
      <c r="A9" s="51" t="s">
        <v>396</v>
      </c>
      <c r="B9" s="51" t="s">
        <v>1306</v>
      </c>
      <c r="C9" s="52" t="s">
        <v>1303</v>
      </c>
      <c r="D9" s="5" t="s">
        <v>1303</v>
      </c>
      <c r="E9" s="5" t="s">
        <v>4</v>
      </c>
    </row>
    <row r="10" spans="1:9" x14ac:dyDescent="0.25">
      <c r="A10" s="51" t="s">
        <v>2112</v>
      </c>
      <c r="B10" s="51" t="s">
        <v>1431</v>
      </c>
      <c r="C10" s="52" t="s">
        <v>4</v>
      </c>
      <c r="D10" s="5" t="s">
        <v>4</v>
      </c>
      <c r="E10" s="5" t="s">
        <v>1302</v>
      </c>
    </row>
    <row r="11" spans="1:9" x14ac:dyDescent="0.25">
      <c r="A11" s="51" t="s">
        <v>2478</v>
      </c>
      <c r="B11" s="51" t="s">
        <v>1303</v>
      </c>
      <c r="C11" s="52" t="s">
        <v>50</v>
      </c>
      <c r="D11" s="5" t="s">
        <v>50</v>
      </c>
      <c r="E11" s="5" t="s">
        <v>1287</v>
      </c>
    </row>
    <row r="12" spans="1:9" x14ac:dyDescent="0.25">
      <c r="A12" s="51" t="s">
        <v>1301</v>
      </c>
      <c r="B12" s="51" t="s">
        <v>4</v>
      </c>
      <c r="C12" s="52" t="s">
        <v>1302</v>
      </c>
      <c r="D12" s="5" t="s">
        <v>1302</v>
      </c>
      <c r="E12" s="5" t="s">
        <v>51</v>
      </c>
    </row>
    <row r="13" spans="1:9" x14ac:dyDescent="0.25">
      <c r="A13" s="51" t="s">
        <v>1891</v>
      </c>
      <c r="B13" s="51" t="s">
        <v>13</v>
      </c>
      <c r="C13" s="52" t="s">
        <v>1287</v>
      </c>
      <c r="D13" s="5" t="s">
        <v>1287</v>
      </c>
      <c r="E13" s="5" t="s">
        <v>0</v>
      </c>
    </row>
    <row r="14" spans="1:9" x14ac:dyDescent="0.25">
      <c r="A14" s="51" t="s">
        <v>340</v>
      </c>
      <c r="B14" s="51" t="s">
        <v>94</v>
      </c>
      <c r="C14" s="52" t="s">
        <v>51</v>
      </c>
      <c r="D14" s="5" t="s">
        <v>51</v>
      </c>
      <c r="E14" s="5" t="s">
        <v>1310</v>
      </c>
    </row>
    <row r="15" spans="1:9" x14ac:dyDescent="0.25">
      <c r="A15" s="51" t="s">
        <v>2600</v>
      </c>
      <c r="B15" s="51" t="s">
        <v>50</v>
      </c>
      <c r="C15" s="52" t="s">
        <v>53</v>
      </c>
      <c r="D15" s="5" t="s">
        <v>0</v>
      </c>
      <c r="E15" s="5" t="s">
        <v>25</v>
      </c>
    </row>
    <row r="16" spans="1:9" x14ac:dyDescent="0.25">
      <c r="A16" s="51" t="s">
        <v>1989</v>
      </c>
      <c r="B16" s="51" t="s">
        <v>337</v>
      </c>
      <c r="C16" s="52" t="s">
        <v>0</v>
      </c>
      <c r="D16" s="5" t="s">
        <v>1310</v>
      </c>
      <c r="E16" s="5" t="s">
        <v>5</v>
      </c>
    </row>
    <row r="17" spans="1:5" x14ac:dyDescent="0.25">
      <c r="A17" s="51" t="s">
        <v>32</v>
      </c>
      <c r="B17" s="51" t="s">
        <v>1286</v>
      </c>
      <c r="C17" s="52" t="s">
        <v>1310</v>
      </c>
      <c r="D17" s="5" t="s">
        <v>25</v>
      </c>
      <c r="E17" s="5" t="s">
        <v>6</v>
      </c>
    </row>
    <row r="18" spans="1:5" x14ac:dyDescent="0.25">
      <c r="A18" s="51" t="s">
        <v>2981</v>
      </c>
      <c r="B18" s="51" t="s">
        <v>1484</v>
      </c>
      <c r="C18" s="52" t="s">
        <v>403</v>
      </c>
      <c r="D18" s="5" t="s">
        <v>5</v>
      </c>
      <c r="E18" s="5" t="s">
        <v>7</v>
      </c>
    </row>
    <row r="19" spans="1:5" x14ac:dyDescent="0.25">
      <c r="A19" s="51" t="s">
        <v>341</v>
      </c>
      <c r="B19" s="51" t="s">
        <v>1302</v>
      </c>
      <c r="C19" s="52" t="s">
        <v>25</v>
      </c>
      <c r="D19" s="5" t="s">
        <v>6</v>
      </c>
      <c r="E19" s="5" t="s">
        <v>64</v>
      </c>
    </row>
    <row r="20" spans="1:5" x14ac:dyDescent="0.25">
      <c r="A20" s="51" t="s">
        <v>2574</v>
      </c>
      <c r="B20" s="51" t="s">
        <v>1349</v>
      </c>
      <c r="C20" s="52" t="s">
        <v>1367</v>
      </c>
      <c r="D20" s="5" t="s">
        <v>7</v>
      </c>
      <c r="E20" s="5" t="s">
        <v>1304</v>
      </c>
    </row>
    <row r="21" spans="1:5" x14ac:dyDescent="0.25">
      <c r="A21" s="51" t="s">
        <v>1540</v>
      </c>
      <c r="B21" s="51" t="s">
        <v>1287</v>
      </c>
      <c r="C21" s="52" t="s">
        <v>1331</v>
      </c>
      <c r="D21" s="5" t="s">
        <v>64</v>
      </c>
      <c r="E21" s="5" t="s">
        <v>1299</v>
      </c>
    </row>
    <row r="22" spans="1:5" x14ac:dyDescent="0.25">
      <c r="A22" s="51" t="s">
        <v>2086</v>
      </c>
      <c r="B22" s="51" t="s">
        <v>1423</v>
      </c>
      <c r="C22" s="52" t="s">
        <v>5</v>
      </c>
      <c r="D22" s="5" t="s">
        <v>52</v>
      </c>
      <c r="E22" s="5" t="s">
        <v>1308</v>
      </c>
    </row>
    <row r="23" spans="1:5" x14ac:dyDescent="0.25">
      <c r="A23" s="51" t="s">
        <v>3174</v>
      </c>
      <c r="B23" s="51" t="s">
        <v>93</v>
      </c>
      <c r="C23" s="52" t="s">
        <v>6</v>
      </c>
      <c r="D23" s="5" t="s">
        <v>1304</v>
      </c>
      <c r="E23" s="5" t="s">
        <v>8</v>
      </c>
    </row>
    <row r="24" spans="1:5" x14ac:dyDescent="0.25">
      <c r="A24" s="51" t="s">
        <v>1410</v>
      </c>
      <c r="B24" s="51" t="s">
        <v>51</v>
      </c>
      <c r="C24" s="52" t="s">
        <v>7</v>
      </c>
      <c r="D24" s="5" t="s">
        <v>1299</v>
      </c>
      <c r="E24" s="5" t="s">
        <v>1291</v>
      </c>
    </row>
    <row r="25" spans="1:5" x14ac:dyDescent="0.25">
      <c r="A25" s="51" t="s">
        <v>1841</v>
      </c>
      <c r="B25" s="51" t="s">
        <v>1293</v>
      </c>
      <c r="C25" s="52" t="s">
        <v>64</v>
      </c>
      <c r="D25" s="5" t="s">
        <v>1308</v>
      </c>
      <c r="E25" s="5" t="s">
        <v>9</v>
      </c>
    </row>
    <row r="26" spans="1:5" x14ac:dyDescent="0.25">
      <c r="A26" s="51" t="s">
        <v>2209</v>
      </c>
      <c r="B26" s="51" t="s">
        <v>1482</v>
      </c>
      <c r="C26" s="52" t="s">
        <v>542</v>
      </c>
      <c r="D26" s="5" t="s">
        <v>8</v>
      </c>
      <c r="E26" s="5" t="s">
        <v>10</v>
      </c>
    </row>
    <row r="27" spans="1:5" x14ac:dyDescent="0.25">
      <c r="A27" s="51" t="s">
        <v>2477</v>
      </c>
      <c r="B27" s="51" t="s">
        <v>53</v>
      </c>
      <c r="C27" s="52" t="s">
        <v>52</v>
      </c>
      <c r="D27" s="5" t="s">
        <v>1291</v>
      </c>
      <c r="E27" s="5" t="s">
        <v>65</v>
      </c>
    </row>
    <row r="28" spans="1:5" x14ac:dyDescent="0.25">
      <c r="A28" s="51" t="s">
        <v>2406</v>
      </c>
      <c r="B28" s="51" t="s">
        <v>1473</v>
      </c>
      <c r="C28" s="52" t="s">
        <v>15</v>
      </c>
      <c r="D28" s="5" t="s">
        <v>9</v>
      </c>
      <c r="E28" s="5" t="s">
        <v>11</v>
      </c>
    </row>
    <row r="29" spans="1:5" x14ac:dyDescent="0.25">
      <c r="A29" s="51" t="s">
        <v>2348</v>
      </c>
      <c r="B29" s="51" t="s">
        <v>0</v>
      </c>
      <c r="C29" s="52" t="s">
        <v>1304</v>
      </c>
      <c r="D29" s="5" t="s">
        <v>10</v>
      </c>
      <c r="E29" s="5" t="s">
        <v>1289</v>
      </c>
    </row>
    <row r="30" spans="1:5" x14ac:dyDescent="0.25">
      <c r="A30" s="51" t="s">
        <v>2523</v>
      </c>
      <c r="B30" s="51" t="s">
        <v>402</v>
      </c>
      <c r="C30" s="52" t="s">
        <v>1299</v>
      </c>
      <c r="D30" s="5" t="s">
        <v>65</v>
      </c>
      <c r="E30" s="5" t="s">
        <v>1290</v>
      </c>
    </row>
    <row r="31" spans="1:5" x14ac:dyDescent="0.25">
      <c r="A31" s="51" t="s">
        <v>2689</v>
      </c>
      <c r="B31" s="51" t="s">
        <v>1310</v>
      </c>
      <c r="C31" s="52" t="s">
        <v>1308</v>
      </c>
      <c r="D31" s="5" t="s">
        <v>11</v>
      </c>
      <c r="E31" s="5" t="s">
        <v>1288</v>
      </c>
    </row>
    <row r="32" spans="1:5" x14ac:dyDescent="0.25">
      <c r="A32" s="51" t="s">
        <v>3094</v>
      </c>
      <c r="B32" s="51" t="s">
        <v>403</v>
      </c>
      <c r="C32" s="52" t="s">
        <v>8</v>
      </c>
      <c r="D32" s="5" t="s">
        <v>1289</v>
      </c>
      <c r="E32" s="5" t="s">
        <v>12</v>
      </c>
    </row>
    <row r="33" spans="1:5" x14ac:dyDescent="0.25">
      <c r="A33" s="51" t="s">
        <v>1451</v>
      </c>
      <c r="B33" s="51" t="s">
        <v>67</v>
      </c>
      <c r="C33" s="52" t="s">
        <v>1291</v>
      </c>
      <c r="D33" s="5" t="s">
        <v>1290</v>
      </c>
      <c r="E33" s="5" t="s">
        <v>1307</v>
      </c>
    </row>
    <row r="34" spans="1:5" x14ac:dyDescent="0.25">
      <c r="A34" s="51" t="s">
        <v>1413</v>
      </c>
      <c r="B34" s="51" t="s">
        <v>1335</v>
      </c>
      <c r="C34" s="52" t="s">
        <v>9</v>
      </c>
      <c r="D34" s="5" t="s">
        <v>1288</v>
      </c>
      <c r="E34" s="5" t="s">
        <v>1311</v>
      </c>
    </row>
    <row r="35" spans="1:5" x14ac:dyDescent="0.25">
      <c r="A35" s="51" t="s">
        <v>2958</v>
      </c>
      <c r="B35" s="51" t="s">
        <v>25</v>
      </c>
      <c r="C35" s="52" t="s">
        <v>10</v>
      </c>
      <c r="D35" s="5" t="s">
        <v>12</v>
      </c>
      <c r="E35" s="5" t="s">
        <v>1309</v>
      </c>
    </row>
    <row r="36" spans="1:5" x14ac:dyDescent="0.25">
      <c r="A36" s="51" t="s">
        <v>510</v>
      </c>
      <c r="B36" s="51" t="s">
        <v>1442</v>
      </c>
      <c r="C36" s="52" t="s">
        <v>65</v>
      </c>
      <c r="D36" s="5" t="s">
        <v>1307</v>
      </c>
      <c r="E36" s="5" t="s">
        <v>66</v>
      </c>
    </row>
    <row r="37" spans="1:5" x14ac:dyDescent="0.25">
      <c r="A37" s="51" t="s">
        <v>2393</v>
      </c>
      <c r="B37" s="51" t="s">
        <v>1367</v>
      </c>
      <c r="C37" s="52" t="s">
        <v>1352</v>
      </c>
      <c r="D37" s="5" t="s">
        <v>1311</v>
      </c>
    </row>
    <row r="38" spans="1:5" x14ac:dyDescent="0.25">
      <c r="A38" s="51" t="s">
        <v>2089</v>
      </c>
      <c r="B38" s="51" t="s">
        <v>1331</v>
      </c>
      <c r="C38" s="52" t="s">
        <v>11</v>
      </c>
      <c r="D38" s="5" t="s">
        <v>1309</v>
      </c>
    </row>
    <row r="39" spans="1:5" x14ac:dyDescent="0.25">
      <c r="A39" s="51" t="s">
        <v>2500</v>
      </c>
      <c r="B39" s="51" t="s">
        <v>1474</v>
      </c>
      <c r="C39" s="52" t="s">
        <v>1289</v>
      </c>
      <c r="D39" s="5" t="s">
        <v>66</v>
      </c>
    </row>
    <row r="40" spans="1:5" x14ac:dyDescent="0.25">
      <c r="A40" s="51" t="s">
        <v>1664</v>
      </c>
      <c r="B40" s="51" t="s">
        <v>5</v>
      </c>
      <c r="C40" s="52" t="s">
        <v>1290</v>
      </c>
    </row>
    <row r="41" spans="1:5" x14ac:dyDescent="0.25">
      <c r="A41" s="51" t="s">
        <v>3124</v>
      </c>
      <c r="B41" s="51" t="s">
        <v>68</v>
      </c>
      <c r="C41" s="52" t="s">
        <v>1288</v>
      </c>
    </row>
    <row r="42" spans="1:5" x14ac:dyDescent="0.25">
      <c r="A42" s="51" t="s">
        <v>2787</v>
      </c>
      <c r="B42" s="51" t="s">
        <v>407</v>
      </c>
      <c r="C42" s="52" t="s">
        <v>1358</v>
      </c>
    </row>
    <row r="43" spans="1:5" x14ac:dyDescent="0.25">
      <c r="A43" s="51" t="s">
        <v>2479</v>
      </c>
      <c r="B43" s="51" t="s">
        <v>1404</v>
      </c>
      <c r="C43" s="52" t="s">
        <v>12</v>
      </c>
    </row>
    <row r="44" spans="1:5" x14ac:dyDescent="0.25">
      <c r="A44" s="51" t="s">
        <v>3114</v>
      </c>
      <c r="B44" s="51" t="s">
        <v>541</v>
      </c>
      <c r="C44" s="52" t="s">
        <v>1307</v>
      </c>
    </row>
    <row r="45" spans="1:5" x14ac:dyDescent="0.25">
      <c r="A45" s="51" t="s">
        <v>49</v>
      </c>
      <c r="B45" s="51" t="s">
        <v>6</v>
      </c>
      <c r="C45" s="52" t="s">
        <v>1311</v>
      </c>
    </row>
    <row r="46" spans="1:5" x14ac:dyDescent="0.25">
      <c r="A46" s="51" t="s">
        <v>2312</v>
      </c>
      <c r="B46" s="51" t="s">
        <v>7</v>
      </c>
      <c r="C46" s="52" t="s">
        <v>1309</v>
      </c>
    </row>
    <row r="47" spans="1:5" x14ac:dyDescent="0.25">
      <c r="A47" s="51" t="s">
        <v>2674</v>
      </c>
      <c r="B47" s="51" t="s">
        <v>1292</v>
      </c>
      <c r="C47" s="52" t="s">
        <v>66</v>
      </c>
    </row>
    <row r="48" spans="1:5" x14ac:dyDescent="0.25">
      <c r="A48" s="51" t="s">
        <v>2779</v>
      </c>
      <c r="B48" s="51" t="s">
        <v>64</v>
      </c>
    </row>
    <row r="49" spans="1:2" x14ac:dyDescent="0.25">
      <c r="A49" s="51" t="s">
        <v>1498</v>
      </c>
      <c r="B49" s="51" t="s">
        <v>542</v>
      </c>
    </row>
    <row r="50" spans="1:2" x14ac:dyDescent="0.25">
      <c r="A50" s="51" t="s">
        <v>2134</v>
      </c>
      <c r="B50" s="51" t="s">
        <v>1499</v>
      </c>
    </row>
    <row r="51" spans="1:2" x14ac:dyDescent="0.25">
      <c r="A51" s="51" t="s">
        <v>2098</v>
      </c>
      <c r="B51" s="51" t="s">
        <v>52</v>
      </c>
    </row>
    <row r="52" spans="1:2" x14ac:dyDescent="0.25">
      <c r="A52" s="51" t="s">
        <v>2628</v>
      </c>
      <c r="B52" s="51" t="s">
        <v>1321</v>
      </c>
    </row>
    <row r="53" spans="1:2" x14ac:dyDescent="0.25">
      <c r="A53" s="51" t="s">
        <v>2001</v>
      </c>
      <c r="B53" s="51" t="s">
        <v>15</v>
      </c>
    </row>
    <row r="54" spans="1:2" x14ac:dyDescent="0.25">
      <c r="A54" s="51" t="s">
        <v>2128</v>
      </c>
      <c r="B54" s="51" t="s">
        <v>1324</v>
      </c>
    </row>
    <row r="55" spans="1:2" x14ac:dyDescent="0.25">
      <c r="A55" s="51" t="s">
        <v>1579</v>
      </c>
      <c r="B55" s="51" t="s">
        <v>1371</v>
      </c>
    </row>
    <row r="56" spans="1:2" x14ac:dyDescent="0.25">
      <c r="A56" s="51" t="s">
        <v>54</v>
      </c>
      <c r="B56" s="51" t="s">
        <v>1443</v>
      </c>
    </row>
    <row r="57" spans="1:2" x14ac:dyDescent="0.25">
      <c r="A57" s="51" t="s">
        <v>1741</v>
      </c>
      <c r="B57" s="51" t="s">
        <v>1403</v>
      </c>
    </row>
    <row r="58" spans="1:2" x14ac:dyDescent="0.25">
      <c r="A58" s="51" t="s">
        <v>2237</v>
      </c>
      <c r="B58" s="51" t="s">
        <v>1465</v>
      </c>
    </row>
    <row r="59" spans="1:2" x14ac:dyDescent="0.25">
      <c r="A59" s="51" t="s">
        <v>3117</v>
      </c>
      <c r="B59" s="51" t="s">
        <v>1446</v>
      </c>
    </row>
    <row r="60" spans="1:2" x14ac:dyDescent="0.25">
      <c r="A60" s="51" t="s">
        <v>1864</v>
      </c>
      <c r="B60" s="51" t="s">
        <v>1399</v>
      </c>
    </row>
    <row r="61" spans="1:2" x14ac:dyDescent="0.25">
      <c r="A61" s="51" t="s">
        <v>1359</v>
      </c>
      <c r="B61" s="51" t="s">
        <v>1304</v>
      </c>
    </row>
    <row r="62" spans="1:2" x14ac:dyDescent="0.25">
      <c r="A62" s="51" t="s">
        <v>2995</v>
      </c>
      <c r="B62" s="51" t="s">
        <v>1299</v>
      </c>
    </row>
    <row r="63" spans="1:2" x14ac:dyDescent="0.25">
      <c r="A63" s="51" t="s">
        <v>1313</v>
      </c>
      <c r="B63" s="51" t="s">
        <v>1364</v>
      </c>
    </row>
    <row r="64" spans="1:2" x14ac:dyDescent="0.25">
      <c r="A64" s="51" t="s">
        <v>2853</v>
      </c>
      <c r="B64" s="51" t="s">
        <v>1308</v>
      </c>
    </row>
    <row r="65" spans="1:2" x14ac:dyDescent="0.25">
      <c r="A65" s="51" t="s">
        <v>2950</v>
      </c>
      <c r="B65" s="51" t="s">
        <v>1341</v>
      </c>
    </row>
    <row r="66" spans="1:2" x14ac:dyDescent="0.25">
      <c r="A66" s="51" t="s">
        <v>1758</v>
      </c>
      <c r="B66" s="51" t="s">
        <v>1282</v>
      </c>
    </row>
    <row r="67" spans="1:2" x14ac:dyDescent="0.25">
      <c r="A67" s="51" t="s">
        <v>3042</v>
      </c>
      <c r="B67" s="51" t="s">
        <v>8</v>
      </c>
    </row>
    <row r="68" spans="1:2" x14ac:dyDescent="0.25">
      <c r="A68" s="51" t="s">
        <v>2640</v>
      </c>
      <c r="B68" s="51" t="s">
        <v>1291</v>
      </c>
    </row>
    <row r="69" spans="1:2" x14ac:dyDescent="0.25">
      <c r="A69" s="51" t="s">
        <v>1305</v>
      </c>
      <c r="B69" s="51" t="s">
        <v>9</v>
      </c>
    </row>
    <row r="70" spans="1:2" x14ac:dyDescent="0.25">
      <c r="A70" s="51" t="s">
        <v>2341</v>
      </c>
      <c r="B70" s="51" t="s">
        <v>10</v>
      </c>
    </row>
    <row r="71" spans="1:2" x14ac:dyDescent="0.25">
      <c r="A71" s="51" t="s">
        <v>1337</v>
      </c>
      <c r="B71" s="51" t="s">
        <v>1467</v>
      </c>
    </row>
    <row r="72" spans="1:2" x14ac:dyDescent="0.25">
      <c r="A72" s="51" t="s">
        <v>1306</v>
      </c>
      <c r="B72" s="51" t="s">
        <v>1487</v>
      </c>
    </row>
    <row r="73" spans="1:2" x14ac:dyDescent="0.25">
      <c r="A73" s="51" t="s">
        <v>1366</v>
      </c>
      <c r="B73" s="51" t="s">
        <v>1370</v>
      </c>
    </row>
    <row r="74" spans="1:2" x14ac:dyDescent="0.25">
      <c r="A74" s="51" t="s">
        <v>1753</v>
      </c>
      <c r="B74" s="51" t="s">
        <v>65</v>
      </c>
    </row>
    <row r="75" spans="1:2" x14ac:dyDescent="0.25">
      <c r="A75" s="51" t="s">
        <v>2594</v>
      </c>
      <c r="B75" s="51" t="s">
        <v>1453</v>
      </c>
    </row>
    <row r="76" spans="1:2" x14ac:dyDescent="0.25">
      <c r="A76" s="51" t="s">
        <v>1431</v>
      </c>
      <c r="B76" s="51" t="s">
        <v>1352</v>
      </c>
    </row>
    <row r="77" spans="1:2" x14ac:dyDescent="0.25">
      <c r="A77" s="51" t="s">
        <v>1850</v>
      </c>
      <c r="B77" s="51" t="s">
        <v>1438</v>
      </c>
    </row>
    <row r="78" spans="1:2" x14ac:dyDescent="0.25">
      <c r="A78" s="51" t="s">
        <v>3043</v>
      </c>
      <c r="B78" s="51" t="s">
        <v>11</v>
      </c>
    </row>
    <row r="79" spans="1:2" x14ac:dyDescent="0.25">
      <c r="A79" s="51" t="s">
        <v>2003</v>
      </c>
      <c r="B79" s="51" t="s">
        <v>1289</v>
      </c>
    </row>
    <row r="80" spans="1:2" x14ac:dyDescent="0.25">
      <c r="A80" s="51" t="s">
        <v>2524</v>
      </c>
      <c r="B80" s="51" t="s">
        <v>1290</v>
      </c>
    </row>
    <row r="81" spans="1:2" x14ac:dyDescent="0.25">
      <c r="A81" s="51" t="s">
        <v>1330</v>
      </c>
      <c r="B81" s="51" t="s">
        <v>1488</v>
      </c>
    </row>
    <row r="82" spans="1:2" x14ac:dyDescent="0.25">
      <c r="A82" s="51" t="s">
        <v>1379</v>
      </c>
      <c r="B82" s="51" t="s">
        <v>1326</v>
      </c>
    </row>
    <row r="83" spans="1:2" x14ac:dyDescent="0.25">
      <c r="A83" s="51" t="s">
        <v>2675</v>
      </c>
      <c r="B83" s="51" t="s">
        <v>1405</v>
      </c>
    </row>
    <row r="84" spans="1:2" x14ac:dyDescent="0.25">
      <c r="A84" s="51" t="s">
        <v>3095</v>
      </c>
      <c r="B84" s="51" t="s">
        <v>1356</v>
      </c>
    </row>
    <row r="85" spans="1:2" x14ac:dyDescent="0.25">
      <c r="A85" s="51" t="s">
        <v>1678</v>
      </c>
      <c r="B85" s="51" t="s">
        <v>48</v>
      </c>
    </row>
    <row r="86" spans="1:2" x14ac:dyDescent="0.25">
      <c r="A86" s="51" t="s">
        <v>303</v>
      </c>
      <c r="B86" s="51" t="s">
        <v>1343</v>
      </c>
    </row>
    <row r="87" spans="1:2" x14ac:dyDescent="0.25">
      <c r="A87" s="51" t="s">
        <v>2525</v>
      </c>
      <c r="B87" s="51" t="s">
        <v>1288</v>
      </c>
    </row>
    <row r="88" spans="1:2" x14ac:dyDescent="0.25">
      <c r="A88" s="51" t="s">
        <v>2502</v>
      </c>
      <c r="B88" s="51" t="s">
        <v>1283</v>
      </c>
    </row>
    <row r="89" spans="1:2" x14ac:dyDescent="0.25">
      <c r="A89" s="51" t="s">
        <v>1280</v>
      </c>
      <c r="B89" s="51" t="s">
        <v>69</v>
      </c>
    </row>
    <row r="90" spans="1:2" x14ac:dyDescent="0.25">
      <c r="A90" s="51" t="s">
        <v>342</v>
      </c>
      <c r="B90" s="51" t="s">
        <v>1358</v>
      </c>
    </row>
    <row r="91" spans="1:2" x14ac:dyDescent="0.25">
      <c r="A91" s="51" t="s">
        <v>2315</v>
      </c>
      <c r="B91" s="51" t="s">
        <v>1483</v>
      </c>
    </row>
    <row r="92" spans="1:2" x14ac:dyDescent="0.25">
      <c r="A92" s="51" t="s">
        <v>1767</v>
      </c>
      <c r="B92" s="51" t="s">
        <v>418</v>
      </c>
    </row>
    <row r="93" spans="1:2" x14ac:dyDescent="0.25">
      <c r="A93" s="51" t="s">
        <v>33</v>
      </c>
      <c r="B93" s="51" t="s">
        <v>14</v>
      </c>
    </row>
    <row r="94" spans="1:2" x14ac:dyDescent="0.25">
      <c r="A94" s="51" t="s">
        <v>2575</v>
      </c>
      <c r="B94" s="51" t="s">
        <v>1444</v>
      </c>
    </row>
    <row r="95" spans="1:2" x14ac:dyDescent="0.25">
      <c r="A95" s="51" t="s">
        <v>1928</v>
      </c>
      <c r="B95" s="51" t="s">
        <v>12</v>
      </c>
    </row>
    <row r="96" spans="1:2" x14ac:dyDescent="0.25">
      <c r="A96" s="51" t="s">
        <v>1816</v>
      </c>
      <c r="B96" s="51" t="s">
        <v>1307</v>
      </c>
    </row>
    <row r="97" spans="1:2" x14ac:dyDescent="0.25">
      <c r="A97" s="51" t="s">
        <v>2293</v>
      </c>
      <c r="B97" s="51" t="s">
        <v>1311</v>
      </c>
    </row>
    <row r="98" spans="1:2" x14ac:dyDescent="0.25">
      <c r="A98" s="51" t="s">
        <v>3023</v>
      </c>
      <c r="B98" s="51" t="s">
        <v>1398</v>
      </c>
    </row>
    <row r="99" spans="1:2" x14ac:dyDescent="0.25">
      <c r="A99" s="51" t="s">
        <v>2368</v>
      </c>
      <c r="B99" s="51" t="s">
        <v>1427</v>
      </c>
    </row>
    <row r="100" spans="1:2" x14ac:dyDescent="0.25">
      <c r="A100" s="51" t="s">
        <v>2808</v>
      </c>
      <c r="B100" s="51" t="s">
        <v>1440</v>
      </c>
    </row>
    <row r="101" spans="1:2" x14ac:dyDescent="0.25">
      <c r="A101" s="51" t="s">
        <v>1725</v>
      </c>
      <c r="B101" s="51" t="s">
        <v>1309</v>
      </c>
    </row>
    <row r="102" spans="1:2" x14ac:dyDescent="0.25">
      <c r="A102" s="51" t="s">
        <v>20</v>
      </c>
      <c r="B102" s="51" t="s">
        <v>66</v>
      </c>
    </row>
    <row r="103" spans="1:2" x14ac:dyDescent="0.25">
      <c r="A103" s="51" t="s">
        <v>2188</v>
      </c>
      <c r="B103" s="51" t="s">
        <v>1338</v>
      </c>
    </row>
    <row r="104" spans="1:2" x14ac:dyDescent="0.25">
      <c r="A104" s="51" t="s">
        <v>511</v>
      </c>
    </row>
    <row r="105" spans="1:2" x14ac:dyDescent="0.25">
      <c r="A105" s="51" t="s">
        <v>307</v>
      </c>
    </row>
    <row r="106" spans="1:2" x14ac:dyDescent="0.25">
      <c r="A106" s="51" t="s">
        <v>1575</v>
      </c>
    </row>
    <row r="107" spans="1:2" x14ac:dyDescent="0.25">
      <c r="A107" s="51" t="s">
        <v>1537</v>
      </c>
    </row>
    <row r="108" spans="1:2" x14ac:dyDescent="0.25">
      <c r="A108" s="51" t="s">
        <v>1547</v>
      </c>
    </row>
    <row r="109" spans="1:2" x14ac:dyDescent="0.25">
      <c r="A109" s="51" t="s">
        <v>2217</v>
      </c>
    </row>
    <row r="110" spans="1:2" x14ac:dyDescent="0.25">
      <c r="A110" s="51" t="s">
        <v>3018</v>
      </c>
    </row>
    <row r="111" spans="1:2" x14ac:dyDescent="0.25">
      <c r="A111" s="51" t="s">
        <v>3244</v>
      </c>
    </row>
    <row r="112" spans="1:2" x14ac:dyDescent="0.25">
      <c r="A112" s="51" t="s">
        <v>1303</v>
      </c>
    </row>
    <row r="113" spans="1:1" x14ac:dyDescent="0.25">
      <c r="A113" s="51" t="s">
        <v>4</v>
      </c>
    </row>
    <row r="114" spans="1:1" x14ac:dyDescent="0.25">
      <c r="A114" s="51" t="s">
        <v>1736</v>
      </c>
    </row>
    <row r="115" spans="1:1" x14ac:dyDescent="0.25">
      <c r="A115" s="51" t="s">
        <v>2745</v>
      </c>
    </row>
    <row r="116" spans="1:1" x14ac:dyDescent="0.25">
      <c r="A116" s="51" t="s">
        <v>2064</v>
      </c>
    </row>
    <row r="117" spans="1:1" x14ac:dyDescent="0.25">
      <c r="A117" s="51" t="s">
        <v>2122</v>
      </c>
    </row>
    <row r="118" spans="1:1" x14ac:dyDescent="0.25">
      <c r="A118" s="51" t="s">
        <v>1606</v>
      </c>
    </row>
    <row r="119" spans="1:1" x14ac:dyDescent="0.25">
      <c r="A119" s="51" t="s">
        <v>2614</v>
      </c>
    </row>
    <row r="120" spans="1:1" x14ac:dyDescent="0.25">
      <c r="A120" s="51" t="s">
        <v>1489</v>
      </c>
    </row>
    <row r="121" spans="1:1" x14ac:dyDescent="0.25">
      <c r="A121" s="51" t="s">
        <v>1340</v>
      </c>
    </row>
    <row r="122" spans="1:1" x14ac:dyDescent="0.25">
      <c r="A122" s="51" t="s">
        <v>1646</v>
      </c>
    </row>
    <row r="123" spans="1:1" x14ac:dyDescent="0.25">
      <c r="A123" s="51" t="s">
        <v>1557</v>
      </c>
    </row>
    <row r="124" spans="1:1" x14ac:dyDescent="0.25">
      <c r="A124" s="51" t="s">
        <v>1591</v>
      </c>
    </row>
    <row r="125" spans="1:1" x14ac:dyDescent="0.25">
      <c r="A125" s="51" t="s">
        <v>3096</v>
      </c>
    </row>
    <row r="126" spans="1:1" x14ac:dyDescent="0.25">
      <c r="A126" s="51" t="s">
        <v>13</v>
      </c>
    </row>
    <row r="127" spans="1:1" x14ac:dyDescent="0.25">
      <c r="A127" s="51" t="s">
        <v>1772</v>
      </c>
    </row>
    <row r="128" spans="1:1" x14ac:dyDescent="0.25">
      <c r="A128" s="51" t="s">
        <v>2940</v>
      </c>
    </row>
    <row r="129" spans="1:1" x14ac:dyDescent="0.25">
      <c r="A129" s="51" t="s">
        <v>1862</v>
      </c>
    </row>
    <row r="130" spans="1:1" x14ac:dyDescent="0.25">
      <c r="A130" s="51" t="s">
        <v>2612</v>
      </c>
    </row>
    <row r="131" spans="1:1" x14ac:dyDescent="0.25">
      <c r="A131" s="51" t="s">
        <v>2821</v>
      </c>
    </row>
    <row r="132" spans="1:1" x14ac:dyDescent="0.25">
      <c r="A132" s="51" t="s">
        <v>2214</v>
      </c>
    </row>
    <row r="133" spans="1:1" x14ac:dyDescent="0.25">
      <c r="A133" s="51" t="s">
        <v>1707</v>
      </c>
    </row>
    <row r="134" spans="1:1" x14ac:dyDescent="0.25">
      <c r="A134" s="51" t="s">
        <v>2569</v>
      </c>
    </row>
    <row r="135" spans="1:1" x14ac:dyDescent="0.25">
      <c r="A135" s="51" t="s">
        <v>2029</v>
      </c>
    </row>
    <row r="136" spans="1:1" x14ac:dyDescent="0.25">
      <c r="A136" s="51" t="s">
        <v>2555</v>
      </c>
    </row>
    <row r="137" spans="1:1" x14ac:dyDescent="0.25">
      <c r="A137" s="51" t="s">
        <v>1988</v>
      </c>
    </row>
    <row r="138" spans="1:1" x14ac:dyDescent="0.25">
      <c r="A138" s="51" t="s">
        <v>1834</v>
      </c>
    </row>
    <row r="139" spans="1:1" x14ac:dyDescent="0.25">
      <c r="A139" s="51" t="s">
        <v>1788</v>
      </c>
    </row>
    <row r="140" spans="1:1" x14ac:dyDescent="0.25">
      <c r="A140" s="51" t="s">
        <v>2383</v>
      </c>
    </row>
    <row r="141" spans="1:1" x14ac:dyDescent="0.25">
      <c r="A141" s="51" t="s">
        <v>1933</v>
      </c>
    </row>
    <row r="142" spans="1:1" x14ac:dyDescent="0.25">
      <c r="A142" s="51" t="s">
        <v>2184</v>
      </c>
    </row>
    <row r="143" spans="1:1" x14ac:dyDescent="0.25">
      <c r="A143" s="51" t="s">
        <v>2053</v>
      </c>
    </row>
    <row r="144" spans="1:1" x14ac:dyDescent="0.25">
      <c r="A144" s="51" t="s">
        <v>2632</v>
      </c>
    </row>
    <row r="145" spans="1:1" x14ac:dyDescent="0.25">
      <c r="A145" s="51" t="s">
        <v>1780</v>
      </c>
    </row>
    <row r="146" spans="1:1" x14ac:dyDescent="0.25">
      <c r="A146" s="51" t="s">
        <v>3204</v>
      </c>
    </row>
    <row r="147" spans="1:1" x14ac:dyDescent="0.25">
      <c r="A147" s="51" t="s">
        <v>94</v>
      </c>
    </row>
    <row r="148" spans="1:1" x14ac:dyDescent="0.25">
      <c r="A148" s="51" t="s">
        <v>1376</v>
      </c>
    </row>
    <row r="149" spans="1:1" x14ac:dyDescent="0.25">
      <c r="A149" s="51" t="s">
        <v>1983</v>
      </c>
    </row>
    <row r="150" spans="1:1" x14ac:dyDescent="0.25">
      <c r="A150" s="51" t="s">
        <v>2339</v>
      </c>
    </row>
    <row r="151" spans="1:1" x14ac:dyDescent="0.25">
      <c r="A151" s="51" t="s">
        <v>1824</v>
      </c>
    </row>
    <row r="152" spans="1:1" x14ac:dyDescent="0.25">
      <c r="A152" s="51" t="s">
        <v>2721</v>
      </c>
    </row>
    <row r="153" spans="1:1" x14ac:dyDescent="0.25">
      <c r="A153" s="51" t="s">
        <v>2421</v>
      </c>
    </row>
    <row r="154" spans="1:1" x14ac:dyDescent="0.25">
      <c r="A154" s="51" t="s">
        <v>1618</v>
      </c>
    </row>
    <row r="155" spans="1:1" x14ac:dyDescent="0.25">
      <c r="A155" s="51" t="s">
        <v>3025</v>
      </c>
    </row>
    <row r="156" spans="1:1" x14ac:dyDescent="0.25">
      <c r="A156" s="51" t="s">
        <v>50</v>
      </c>
    </row>
    <row r="157" spans="1:1" x14ac:dyDescent="0.25">
      <c r="A157" s="51" t="s">
        <v>1320</v>
      </c>
    </row>
    <row r="158" spans="1:1" x14ac:dyDescent="0.25">
      <c r="A158" s="51" t="s">
        <v>1526</v>
      </c>
    </row>
    <row r="159" spans="1:1" x14ac:dyDescent="0.25">
      <c r="A159" s="51" t="s">
        <v>2572</v>
      </c>
    </row>
    <row r="160" spans="1:1" x14ac:dyDescent="0.25">
      <c r="A160" s="51" t="s">
        <v>1954</v>
      </c>
    </row>
    <row r="161" spans="1:1" x14ac:dyDescent="0.25">
      <c r="A161" s="51" t="s">
        <v>1365</v>
      </c>
    </row>
    <row r="162" spans="1:1" x14ac:dyDescent="0.25">
      <c r="A162" s="51" t="s">
        <v>2509</v>
      </c>
    </row>
    <row r="163" spans="1:1" x14ac:dyDescent="0.25">
      <c r="A163" s="51" t="s">
        <v>2510</v>
      </c>
    </row>
    <row r="164" spans="1:1" x14ac:dyDescent="0.25">
      <c r="A164" s="51" t="s">
        <v>1583</v>
      </c>
    </row>
    <row r="165" spans="1:1" x14ac:dyDescent="0.25">
      <c r="A165" s="51" t="s">
        <v>2283</v>
      </c>
    </row>
    <row r="166" spans="1:1" x14ac:dyDescent="0.25">
      <c r="A166" s="51" t="s">
        <v>2284</v>
      </c>
    </row>
    <row r="167" spans="1:1" x14ac:dyDescent="0.25">
      <c r="A167" s="51" t="s">
        <v>2101</v>
      </c>
    </row>
    <row r="168" spans="1:1" x14ac:dyDescent="0.25">
      <c r="A168" s="51" t="s">
        <v>2377</v>
      </c>
    </row>
    <row r="169" spans="1:1" x14ac:dyDescent="0.25">
      <c r="A169" s="51" t="s">
        <v>2511</v>
      </c>
    </row>
    <row r="170" spans="1:1" x14ac:dyDescent="0.25">
      <c r="A170" s="51" t="s">
        <v>337</v>
      </c>
    </row>
    <row r="171" spans="1:1" x14ac:dyDescent="0.25">
      <c r="A171" s="51" t="s">
        <v>1558</v>
      </c>
    </row>
    <row r="172" spans="1:1" x14ac:dyDescent="0.25">
      <c r="A172" s="51" t="s">
        <v>3028</v>
      </c>
    </row>
    <row r="173" spans="1:1" x14ac:dyDescent="0.25">
      <c r="A173" s="51" t="s">
        <v>1599</v>
      </c>
    </row>
    <row r="174" spans="1:1" x14ac:dyDescent="0.25">
      <c r="A174" s="51" t="s">
        <v>1407</v>
      </c>
    </row>
    <row r="175" spans="1:1" x14ac:dyDescent="0.25">
      <c r="A175" s="51" t="s">
        <v>1821</v>
      </c>
    </row>
    <row r="176" spans="1:1" x14ac:dyDescent="0.25">
      <c r="A176" s="51" t="s">
        <v>1663</v>
      </c>
    </row>
    <row r="177" spans="1:1" x14ac:dyDescent="0.25">
      <c r="A177" s="51" t="s">
        <v>1778</v>
      </c>
    </row>
    <row r="178" spans="1:1" x14ac:dyDescent="0.25">
      <c r="A178" s="51" t="s">
        <v>3010</v>
      </c>
    </row>
    <row r="179" spans="1:1" x14ac:dyDescent="0.25">
      <c r="A179" s="51" t="s">
        <v>2552</v>
      </c>
    </row>
    <row r="180" spans="1:1" x14ac:dyDescent="0.25">
      <c r="A180" s="51" t="s">
        <v>2854</v>
      </c>
    </row>
    <row r="181" spans="1:1" x14ac:dyDescent="0.25">
      <c r="A181" s="51" t="s">
        <v>2941</v>
      </c>
    </row>
    <row r="182" spans="1:1" x14ac:dyDescent="0.25">
      <c r="A182" s="51" t="s">
        <v>2658</v>
      </c>
    </row>
    <row r="183" spans="1:1" x14ac:dyDescent="0.25">
      <c r="A183" s="51" t="s">
        <v>397</v>
      </c>
    </row>
    <row r="184" spans="1:1" x14ac:dyDescent="0.25">
      <c r="A184" s="51" t="s">
        <v>343</v>
      </c>
    </row>
    <row r="185" spans="1:1" x14ac:dyDescent="0.25">
      <c r="A185" s="51" t="s">
        <v>3211</v>
      </c>
    </row>
    <row r="186" spans="1:1" x14ac:dyDescent="0.25">
      <c r="A186" s="51" t="s">
        <v>3151</v>
      </c>
    </row>
    <row r="187" spans="1:1" x14ac:dyDescent="0.25">
      <c r="A187" s="51" t="s">
        <v>96</v>
      </c>
    </row>
    <row r="188" spans="1:1" x14ac:dyDescent="0.25">
      <c r="A188" s="51" t="s">
        <v>2962</v>
      </c>
    </row>
    <row r="189" spans="1:1" x14ac:dyDescent="0.25">
      <c r="A189" s="51" t="s">
        <v>1286</v>
      </c>
    </row>
    <row r="190" spans="1:1" x14ac:dyDescent="0.25">
      <c r="A190" s="51" t="s">
        <v>2301</v>
      </c>
    </row>
    <row r="191" spans="1:1" x14ac:dyDescent="0.25">
      <c r="A191" s="51" t="s">
        <v>2729</v>
      </c>
    </row>
    <row r="192" spans="1:1" x14ac:dyDescent="0.25">
      <c r="A192" s="51" t="s">
        <v>3019</v>
      </c>
    </row>
    <row r="193" spans="1:1" x14ac:dyDescent="0.25">
      <c r="A193" s="51" t="s">
        <v>2113</v>
      </c>
    </row>
    <row r="194" spans="1:1" x14ac:dyDescent="0.25">
      <c r="A194" s="51" t="s">
        <v>2647</v>
      </c>
    </row>
    <row r="195" spans="1:1" x14ac:dyDescent="0.25">
      <c r="A195" s="51" t="s">
        <v>3230</v>
      </c>
    </row>
    <row r="196" spans="1:1" x14ac:dyDescent="0.25">
      <c r="A196" s="51" t="s">
        <v>2988</v>
      </c>
    </row>
    <row r="197" spans="1:1" x14ac:dyDescent="0.25">
      <c r="A197" s="51" t="s">
        <v>1484</v>
      </c>
    </row>
    <row r="198" spans="1:1" x14ac:dyDescent="0.25">
      <c r="A198" s="51" t="s">
        <v>1974</v>
      </c>
    </row>
    <row r="199" spans="1:1" x14ac:dyDescent="0.25">
      <c r="A199" s="51" t="s">
        <v>2299</v>
      </c>
    </row>
    <row r="200" spans="1:1" x14ac:dyDescent="0.25">
      <c r="A200" s="51" t="s">
        <v>2785</v>
      </c>
    </row>
    <row r="201" spans="1:1" x14ac:dyDescent="0.25">
      <c r="A201" s="51" t="s">
        <v>3245</v>
      </c>
    </row>
    <row r="202" spans="1:1" x14ac:dyDescent="0.25">
      <c r="A202" s="51" t="s">
        <v>1723</v>
      </c>
    </row>
    <row r="203" spans="1:1" x14ac:dyDescent="0.25">
      <c r="A203" s="51" t="s">
        <v>1994</v>
      </c>
    </row>
    <row r="204" spans="1:1" x14ac:dyDescent="0.25">
      <c r="A204" s="51" t="s">
        <v>2730</v>
      </c>
    </row>
    <row r="205" spans="1:1" x14ac:dyDescent="0.25">
      <c r="A205" s="51" t="s">
        <v>1461</v>
      </c>
    </row>
    <row r="206" spans="1:1" x14ac:dyDescent="0.25">
      <c r="A206" s="51" t="s">
        <v>1798</v>
      </c>
    </row>
    <row r="207" spans="1:1" x14ac:dyDescent="0.25">
      <c r="A207" s="51" t="s">
        <v>2200</v>
      </c>
    </row>
    <row r="208" spans="1:1" x14ac:dyDescent="0.25">
      <c r="A208" s="51" t="s">
        <v>2816</v>
      </c>
    </row>
    <row r="209" spans="1:1" x14ac:dyDescent="0.25">
      <c r="A209" s="51" t="s">
        <v>2619</v>
      </c>
    </row>
    <row r="210" spans="1:1" x14ac:dyDescent="0.25">
      <c r="A210" s="51" t="s">
        <v>2484</v>
      </c>
    </row>
    <row r="211" spans="1:1" x14ac:dyDescent="0.25">
      <c r="A211" s="51" t="s">
        <v>2855</v>
      </c>
    </row>
    <row r="212" spans="1:1" x14ac:dyDescent="0.25">
      <c r="A212" s="51" t="s">
        <v>2100</v>
      </c>
    </row>
    <row r="213" spans="1:1" x14ac:dyDescent="0.25">
      <c r="A213" s="51" t="s">
        <v>2641</v>
      </c>
    </row>
    <row r="214" spans="1:1" x14ac:dyDescent="0.25">
      <c r="A214" s="51" t="s">
        <v>2203</v>
      </c>
    </row>
    <row r="215" spans="1:1" x14ac:dyDescent="0.25">
      <c r="A215" s="51" t="s">
        <v>2311</v>
      </c>
    </row>
    <row r="216" spans="1:1" x14ac:dyDescent="0.25">
      <c r="A216" s="51" t="s">
        <v>2072</v>
      </c>
    </row>
    <row r="217" spans="1:1" x14ac:dyDescent="0.25">
      <c r="A217" s="51" t="s">
        <v>2332</v>
      </c>
    </row>
    <row r="218" spans="1:1" x14ac:dyDescent="0.25">
      <c r="A218" s="51" t="s">
        <v>2066</v>
      </c>
    </row>
    <row r="219" spans="1:1" x14ac:dyDescent="0.25">
      <c r="A219" s="51" t="s">
        <v>2069</v>
      </c>
    </row>
    <row r="220" spans="1:1" x14ac:dyDescent="0.25">
      <c r="A220" s="51" t="s">
        <v>2883</v>
      </c>
    </row>
    <row r="221" spans="1:1" x14ac:dyDescent="0.25">
      <c r="A221" s="51" t="s">
        <v>2846</v>
      </c>
    </row>
    <row r="222" spans="1:1" x14ac:dyDescent="0.25">
      <c r="A222" s="51" t="s">
        <v>539</v>
      </c>
    </row>
    <row r="223" spans="1:1" x14ac:dyDescent="0.25">
      <c r="A223" s="51" t="s">
        <v>2989</v>
      </c>
    </row>
    <row r="224" spans="1:1" x14ac:dyDescent="0.25">
      <c r="A224" s="51" t="s">
        <v>2802</v>
      </c>
    </row>
    <row r="225" spans="1:1" x14ac:dyDescent="0.25">
      <c r="A225" s="51" t="s">
        <v>2414</v>
      </c>
    </row>
    <row r="226" spans="1:1" x14ac:dyDescent="0.25">
      <c r="A226" s="51" t="s">
        <v>2942</v>
      </c>
    </row>
    <row r="227" spans="1:1" x14ac:dyDescent="0.25">
      <c r="A227" s="51" t="s">
        <v>3179</v>
      </c>
    </row>
    <row r="228" spans="1:1" x14ac:dyDescent="0.25">
      <c r="A228" s="51" t="s">
        <v>2382</v>
      </c>
    </row>
    <row r="229" spans="1:1" x14ac:dyDescent="0.25">
      <c r="A229" s="51" t="s">
        <v>2350</v>
      </c>
    </row>
    <row r="230" spans="1:1" x14ac:dyDescent="0.25">
      <c r="A230" s="51" t="s">
        <v>1635</v>
      </c>
    </row>
    <row r="231" spans="1:1" x14ac:dyDescent="0.25">
      <c r="A231" s="51" t="s">
        <v>2606</v>
      </c>
    </row>
    <row r="232" spans="1:1" x14ac:dyDescent="0.25">
      <c r="A232" s="51" t="s">
        <v>3064</v>
      </c>
    </row>
    <row r="233" spans="1:1" x14ac:dyDescent="0.25">
      <c r="A233" s="51" t="s">
        <v>1978</v>
      </c>
    </row>
    <row r="234" spans="1:1" x14ac:dyDescent="0.25">
      <c r="A234" s="51" t="s">
        <v>2666</v>
      </c>
    </row>
    <row r="235" spans="1:1" x14ac:dyDescent="0.25">
      <c r="A235" s="51" t="s">
        <v>3081</v>
      </c>
    </row>
    <row r="236" spans="1:1" x14ac:dyDescent="0.25">
      <c r="A236" s="51" t="s">
        <v>2115</v>
      </c>
    </row>
    <row r="237" spans="1:1" x14ac:dyDescent="0.25">
      <c r="A237" s="51" t="s">
        <v>2172</v>
      </c>
    </row>
    <row r="238" spans="1:1" x14ac:dyDescent="0.25">
      <c r="A238" s="51" t="s">
        <v>2250</v>
      </c>
    </row>
    <row r="239" spans="1:1" x14ac:dyDescent="0.25">
      <c r="A239" s="51" t="s">
        <v>398</v>
      </c>
    </row>
    <row r="240" spans="1:1" x14ac:dyDescent="0.25">
      <c r="A240" s="51" t="s">
        <v>2559</v>
      </c>
    </row>
    <row r="241" spans="1:1" x14ac:dyDescent="0.25">
      <c r="A241" s="51" t="s">
        <v>1631</v>
      </c>
    </row>
    <row r="242" spans="1:1" x14ac:dyDescent="0.25">
      <c r="A242" s="51" t="s">
        <v>3196</v>
      </c>
    </row>
    <row r="243" spans="1:1" x14ac:dyDescent="0.25">
      <c r="A243" s="51" t="s">
        <v>2526</v>
      </c>
    </row>
    <row r="244" spans="1:1" x14ac:dyDescent="0.25">
      <c r="A244" s="51" t="s">
        <v>2850</v>
      </c>
    </row>
    <row r="245" spans="1:1" x14ac:dyDescent="0.25">
      <c r="A245" s="51" t="s">
        <v>2976</v>
      </c>
    </row>
    <row r="246" spans="1:1" x14ac:dyDescent="0.25">
      <c r="A246" s="51" t="s">
        <v>3169</v>
      </c>
    </row>
    <row r="247" spans="1:1" x14ac:dyDescent="0.25">
      <c r="A247" s="51" t="s">
        <v>1902</v>
      </c>
    </row>
    <row r="248" spans="1:1" x14ac:dyDescent="0.25">
      <c r="A248" s="51" t="s">
        <v>1302</v>
      </c>
    </row>
    <row r="249" spans="1:1" x14ac:dyDescent="0.25">
      <c r="A249" s="51" t="s">
        <v>2323</v>
      </c>
    </row>
    <row r="250" spans="1:1" x14ac:dyDescent="0.25">
      <c r="A250" s="51" t="s">
        <v>2472</v>
      </c>
    </row>
    <row r="251" spans="1:1" x14ac:dyDescent="0.25">
      <c r="A251" s="51" t="s">
        <v>1546</v>
      </c>
    </row>
    <row r="252" spans="1:1" x14ac:dyDescent="0.25">
      <c r="A252" s="51" t="s">
        <v>3246</v>
      </c>
    </row>
    <row r="253" spans="1:1" x14ac:dyDescent="0.25">
      <c r="A253" s="51" t="s">
        <v>512</v>
      </c>
    </row>
    <row r="254" spans="1:1" x14ac:dyDescent="0.25">
      <c r="A254" s="51" t="s">
        <v>1662</v>
      </c>
    </row>
    <row r="255" spans="1:1" x14ac:dyDescent="0.25">
      <c r="A255" s="51" t="s">
        <v>2799</v>
      </c>
    </row>
    <row r="256" spans="1:1" x14ac:dyDescent="0.25">
      <c r="A256" s="51" t="s">
        <v>3180</v>
      </c>
    </row>
    <row r="257" spans="1:1" x14ac:dyDescent="0.25">
      <c r="A257" s="51" t="s">
        <v>3054</v>
      </c>
    </row>
    <row r="258" spans="1:1" x14ac:dyDescent="0.25">
      <c r="A258" s="51" t="s">
        <v>2503</v>
      </c>
    </row>
    <row r="259" spans="1:1" x14ac:dyDescent="0.25">
      <c r="A259" s="51" t="s">
        <v>1651</v>
      </c>
    </row>
    <row r="260" spans="1:1" x14ac:dyDescent="0.25">
      <c r="A260" s="51" t="s">
        <v>2162</v>
      </c>
    </row>
    <row r="261" spans="1:1" x14ac:dyDescent="0.25">
      <c r="A261" s="51" t="s">
        <v>103</v>
      </c>
    </row>
    <row r="262" spans="1:1" x14ac:dyDescent="0.25">
      <c r="A262" s="51" t="s">
        <v>1349</v>
      </c>
    </row>
    <row r="263" spans="1:1" x14ac:dyDescent="0.25">
      <c r="A263" s="51" t="s">
        <v>1732</v>
      </c>
    </row>
    <row r="264" spans="1:1" x14ac:dyDescent="0.25">
      <c r="A264" s="51" t="s">
        <v>1762</v>
      </c>
    </row>
    <row r="265" spans="1:1" x14ac:dyDescent="0.25">
      <c r="A265" s="51" t="s">
        <v>1630</v>
      </c>
    </row>
    <row r="266" spans="1:1" x14ac:dyDescent="0.25">
      <c r="A266" s="51" t="s">
        <v>1287</v>
      </c>
    </row>
    <row r="267" spans="1:1" x14ac:dyDescent="0.25">
      <c r="A267" s="51" t="s">
        <v>1937</v>
      </c>
    </row>
    <row r="268" spans="1:1" x14ac:dyDescent="0.25">
      <c r="A268" s="51" t="s">
        <v>2007</v>
      </c>
    </row>
    <row r="269" spans="1:1" x14ac:dyDescent="0.25">
      <c r="A269" s="51" t="s">
        <v>3239</v>
      </c>
    </row>
    <row r="270" spans="1:1" x14ac:dyDescent="0.25">
      <c r="A270" s="51" t="s">
        <v>2625</v>
      </c>
    </row>
    <row r="271" spans="1:1" x14ac:dyDescent="0.25">
      <c r="A271" s="51" t="s">
        <v>2105</v>
      </c>
    </row>
    <row r="272" spans="1:1" x14ac:dyDescent="0.25">
      <c r="A272" s="51" t="s">
        <v>2884</v>
      </c>
    </row>
    <row r="273" spans="1:1" x14ac:dyDescent="0.25">
      <c r="A273" s="51" t="s">
        <v>2170</v>
      </c>
    </row>
    <row r="274" spans="1:1" x14ac:dyDescent="0.25">
      <c r="A274" s="51" t="s">
        <v>2169</v>
      </c>
    </row>
    <row r="275" spans="1:1" x14ac:dyDescent="0.25">
      <c r="A275" s="51" t="s">
        <v>3164</v>
      </c>
    </row>
    <row r="276" spans="1:1" x14ac:dyDescent="0.25">
      <c r="A276" s="51" t="s">
        <v>1939</v>
      </c>
    </row>
    <row r="277" spans="1:1" x14ac:dyDescent="0.25">
      <c r="A277" s="51" t="s">
        <v>2928</v>
      </c>
    </row>
    <row r="278" spans="1:1" x14ac:dyDescent="0.25">
      <c r="A278" s="51" t="s">
        <v>1423</v>
      </c>
    </row>
    <row r="279" spans="1:1" x14ac:dyDescent="0.25">
      <c r="A279" s="51" t="s">
        <v>2499</v>
      </c>
    </row>
    <row r="280" spans="1:1" x14ac:dyDescent="0.25">
      <c r="A280" s="51" t="s">
        <v>1626</v>
      </c>
    </row>
    <row r="281" spans="1:1" x14ac:dyDescent="0.25">
      <c r="A281" s="51" t="s">
        <v>3083</v>
      </c>
    </row>
    <row r="282" spans="1:1" x14ac:dyDescent="0.25">
      <c r="A282" s="51" t="s">
        <v>2648</v>
      </c>
    </row>
    <row r="283" spans="1:1" x14ac:dyDescent="0.25">
      <c r="A283" s="51" t="s">
        <v>2189</v>
      </c>
    </row>
    <row r="284" spans="1:1" x14ac:dyDescent="0.25">
      <c r="A284" s="51" t="s">
        <v>2392</v>
      </c>
    </row>
    <row r="285" spans="1:1" x14ac:dyDescent="0.25">
      <c r="A285" s="51" t="s">
        <v>2809</v>
      </c>
    </row>
    <row r="286" spans="1:1" x14ac:dyDescent="0.25">
      <c r="A286" s="51" t="s">
        <v>2825</v>
      </c>
    </row>
    <row r="287" spans="1:1" x14ac:dyDescent="0.25">
      <c r="A287" s="51" t="s">
        <v>1669</v>
      </c>
    </row>
    <row r="288" spans="1:1" x14ac:dyDescent="0.25">
      <c r="A288" s="51" t="s">
        <v>1532</v>
      </c>
    </row>
    <row r="289" spans="1:1" x14ac:dyDescent="0.25">
      <c r="A289" s="51" t="s">
        <v>1277</v>
      </c>
    </row>
    <row r="290" spans="1:1" x14ac:dyDescent="0.25">
      <c r="A290" s="51" t="s">
        <v>1966</v>
      </c>
    </row>
    <row r="291" spans="1:1" x14ac:dyDescent="0.25">
      <c r="A291" s="51" t="s">
        <v>1285</v>
      </c>
    </row>
    <row r="292" spans="1:1" x14ac:dyDescent="0.25">
      <c r="A292" s="51" t="s">
        <v>2171</v>
      </c>
    </row>
    <row r="293" spans="1:1" x14ac:dyDescent="0.25">
      <c r="A293" s="51" t="s">
        <v>3065</v>
      </c>
    </row>
    <row r="294" spans="1:1" x14ac:dyDescent="0.25">
      <c r="A294" s="51" t="s">
        <v>3037</v>
      </c>
    </row>
    <row r="295" spans="1:1" x14ac:dyDescent="0.25">
      <c r="A295" s="51" t="s">
        <v>3097</v>
      </c>
    </row>
    <row r="296" spans="1:1" x14ac:dyDescent="0.25">
      <c r="A296" s="51" t="s">
        <v>2238</v>
      </c>
    </row>
    <row r="297" spans="1:1" x14ac:dyDescent="0.25">
      <c r="A297" s="51" t="s">
        <v>1936</v>
      </c>
    </row>
    <row r="298" spans="1:1" x14ac:dyDescent="0.25">
      <c r="A298" s="51" t="s">
        <v>39</v>
      </c>
    </row>
    <row r="299" spans="1:1" x14ac:dyDescent="0.25">
      <c r="A299" s="51" t="s">
        <v>2153</v>
      </c>
    </row>
    <row r="300" spans="1:1" x14ac:dyDescent="0.25">
      <c r="A300" s="51" t="s">
        <v>2920</v>
      </c>
    </row>
    <row r="301" spans="1:1" x14ac:dyDescent="0.25">
      <c r="A301" s="51" t="s">
        <v>2496</v>
      </c>
    </row>
    <row r="302" spans="1:1" x14ac:dyDescent="0.25">
      <c r="A302" s="51" t="s">
        <v>1846</v>
      </c>
    </row>
    <row r="303" spans="1:1" x14ac:dyDescent="0.25">
      <c r="A303" s="51" t="s">
        <v>3130</v>
      </c>
    </row>
    <row r="304" spans="1:1" x14ac:dyDescent="0.25">
      <c r="A304" s="51" t="s">
        <v>1452</v>
      </c>
    </row>
    <row r="305" spans="1:1" x14ac:dyDescent="0.25">
      <c r="A305" s="51" t="s">
        <v>16</v>
      </c>
    </row>
    <row r="306" spans="1:1" x14ac:dyDescent="0.25">
      <c r="A306" s="51" t="s">
        <v>2373</v>
      </c>
    </row>
    <row r="307" spans="1:1" x14ac:dyDescent="0.25">
      <c r="A307" s="51" t="s">
        <v>2589</v>
      </c>
    </row>
    <row r="308" spans="1:1" x14ac:dyDescent="0.25">
      <c r="A308" s="51" t="s">
        <v>2461</v>
      </c>
    </row>
    <row r="309" spans="1:1" x14ac:dyDescent="0.25">
      <c r="A309" s="51" t="s">
        <v>2719</v>
      </c>
    </row>
    <row r="310" spans="1:1" x14ac:dyDescent="0.25">
      <c r="A310" s="51" t="s">
        <v>1686</v>
      </c>
    </row>
    <row r="311" spans="1:1" x14ac:dyDescent="0.25">
      <c r="A311" s="51" t="s">
        <v>2720</v>
      </c>
    </row>
    <row r="312" spans="1:1" x14ac:dyDescent="0.25">
      <c r="A312" s="51" t="s">
        <v>2018</v>
      </c>
    </row>
    <row r="313" spans="1:1" x14ac:dyDescent="0.25">
      <c r="A313" s="51" t="s">
        <v>2659</v>
      </c>
    </row>
    <row r="314" spans="1:1" x14ac:dyDescent="0.25">
      <c r="A314" s="51" t="s">
        <v>2576</v>
      </c>
    </row>
    <row r="315" spans="1:1" x14ac:dyDescent="0.25">
      <c r="A315" s="51" t="s">
        <v>1615</v>
      </c>
    </row>
    <row r="316" spans="1:1" x14ac:dyDescent="0.25">
      <c r="A316" s="51" t="s">
        <v>2767</v>
      </c>
    </row>
    <row r="317" spans="1:1" x14ac:dyDescent="0.25">
      <c r="A317" s="51" t="s">
        <v>1787</v>
      </c>
    </row>
    <row r="318" spans="1:1" x14ac:dyDescent="0.25">
      <c r="A318" s="51" t="s">
        <v>2671</v>
      </c>
    </row>
    <row r="319" spans="1:1" x14ac:dyDescent="0.25">
      <c r="A319" s="51" t="s">
        <v>1412</v>
      </c>
    </row>
    <row r="320" spans="1:1" x14ac:dyDescent="0.25">
      <c r="A320" s="51" t="s">
        <v>2062</v>
      </c>
    </row>
    <row r="321" spans="1:1" x14ac:dyDescent="0.25">
      <c r="A321" s="51" t="s">
        <v>2063</v>
      </c>
    </row>
    <row r="322" spans="1:1" x14ac:dyDescent="0.25">
      <c r="A322" s="51" t="s">
        <v>93</v>
      </c>
    </row>
    <row r="323" spans="1:1" x14ac:dyDescent="0.25">
      <c r="A323" s="51" t="s">
        <v>1433</v>
      </c>
    </row>
    <row r="324" spans="1:1" x14ac:dyDescent="0.25">
      <c r="A324" s="51" t="s">
        <v>1351</v>
      </c>
    </row>
    <row r="325" spans="1:1" x14ac:dyDescent="0.25">
      <c r="A325" s="51" t="s">
        <v>1485</v>
      </c>
    </row>
    <row r="326" spans="1:1" x14ac:dyDescent="0.25">
      <c r="A326" s="51" t="s">
        <v>1645</v>
      </c>
    </row>
    <row r="327" spans="1:1" x14ac:dyDescent="0.25">
      <c r="A327" s="51" t="s">
        <v>3017</v>
      </c>
    </row>
    <row r="328" spans="1:1" x14ac:dyDescent="0.25">
      <c r="A328" s="51" t="s">
        <v>2826</v>
      </c>
    </row>
    <row r="329" spans="1:1" x14ac:dyDescent="0.25">
      <c r="A329" s="51" t="s">
        <v>3175</v>
      </c>
    </row>
    <row r="330" spans="1:1" x14ac:dyDescent="0.25">
      <c r="A330" s="51" t="s">
        <v>1508</v>
      </c>
    </row>
    <row r="331" spans="1:1" x14ac:dyDescent="0.25">
      <c r="A331" s="51" t="s">
        <v>2258</v>
      </c>
    </row>
    <row r="332" spans="1:1" x14ac:dyDescent="0.25">
      <c r="A332" s="51" t="s">
        <v>1907</v>
      </c>
    </row>
    <row r="333" spans="1:1" x14ac:dyDescent="0.25">
      <c r="A333" s="51" t="s">
        <v>2746</v>
      </c>
    </row>
    <row r="334" spans="1:1" x14ac:dyDescent="0.25">
      <c r="A334" s="51" t="s">
        <v>1596</v>
      </c>
    </row>
    <row r="335" spans="1:1" x14ac:dyDescent="0.25">
      <c r="A335" s="51" t="s">
        <v>55</v>
      </c>
    </row>
    <row r="336" spans="1:1" x14ac:dyDescent="0.25">
      <c r="A336" s="51" t="s">
        <v>51</v>
      </c>
    </row>
    <row r="337" spans="1:1" x14ac:dyDescent="0.25">
      <c r="A337" s="51" t="s">
        <v>58</v>
      </c>
    </row>
    <row r="338" spans="1:1" x14ac:dyDescent="0.25">
      <c r="A338" s="51" t="s">
        <v>313</v>
      </c>
    </row>
    <row r="339" spans="1:1" x14ac:dyDescent="0.25">
      <c r="A339" s="51" t="s">
        <v>2951</v>
      </c>
    </row>
    <row r="340" spans="1:1" x14ac:dyDescent="0.25">
      <c r="A340" s="51" t="s">
        <v>1851</v>
      </c>
    </row>
    <row r="341" spans="1:1" x14ac:dyDescent="0.25">
      <c r="A341" s="51" t="s">
        <v>2982</v>
      </c>
    </row>
    <row r="342" spans="1:1" x14ac:dyDescent="0.25">
      <c r="A342" s="51" t="s">
        <v>1869</v>
      </c>
    </row>
    <row r="343" spans="1:1" x14ac:dyDescent="0.25">
      <c r="A343" s="51" t="s">
        <v>2480</v>
      </c>
    </row>
    <row r="344" spans="1:1" x14ac:dyDescent="0.25">
      <c r="A344" s="51" t="s">
        <v>3045</v>
      </c>
    </row>
    <row r="345" spans="1:1" x14ac:dyDescent="0.25">
      <c r="A345" s="51" t="s">
        <v>2030</v>
      </c>
    </row>
    <row r="346" spans="1:1" x14ac:dyDescent="0.25">
      <c r="A346" s="51" t="s">
        <v>2318</v>
      </c>
    </row>
    <row r="347" spans="1:1" x14ac:dyDescent="0.25">
      <c r="A347" s="51" t="s">
        <v>2434</v>
      </c>
    </row>
    <row r="348" spans="1:1" x14ac:dyDescent="0.25">
      <c r="A348" s="51" t="s">
        <v>2990</v>
      </c>
    </row>
    <row r="349" spans="1:1" x14ac:dyDescent="0.25">
      <c r="A349" s="51" t="s">
        <v>2475</v>
      </c>
    </row>
    <row r="350" spans="1:1" x14ac:dyDescent="0.25">
      <c r="A350" s="51" t="s">
        <v>1730</v>
      </c>
    </row>
    <row r="351" spans="1:1" x14ac:dyDescent="0.25">
      <c r="A351" s="51" t="s">
        <v>2590</v>
      </c>
    </row>
    <row r="352" spans="1:1" x14ac:dyDescent="0.25">
      <c r="A352" s="51" t="s">
        <v>2124</v>
      </c>
    </row>
    <row r="353" spans="1:1" x14ac:dyDescent="0.25">
      <c r="A353" s="51" t="s">
        <v>3038</v>
      </c>
    </row>
    <row r="354" spans="1:1" x14ac:dyDescent="0.25">
      <c r="A354" s="51" t="s">
        <v>1545</v>
      </c>
    </row>
    <row r="355" spans="1:1" x14ac:dyDescent="0.25">
      <c r="A355" s="51" t="s">
        <v>1293</v>
      </c>
    </row>
    <row r="356" spans="1:1" x14ac:dyDescent="0.25">
      <c r="A356" s="51" t="s">
        <v>1975</v>
      </c>
    </row>
    <row r="357" spans="1:1" x14ac:dyDescent="0.25">
      <c r="A357" s="51" t="s">
        <v>1976</v>
      </c>
    </row>
    <row r="358" spans="1:1" x14ac:dyDescent="0.25">
      <c r="A358" s="51" t="s">
        <v>1295</v>
      </c>
    </row>
    <row r="359" spans="1:1" x14ac:dyDescent="0.25">
      <c r="A359" s="51" t="s">
        <v>2870</v>
      </c>
    </row>
    <row r="360" spans="1:1" x14ac:dyDescent="0.25">
      <c r="A360" s="51" t="s">
        <v>2357</v>
      </c>
    </row>
    <row r="361" spans="1:1" x14ac:dyDescent="0.25">
      <c r="A361" s="51" t="s">
        <v>2847</v>
      </c>
    </row>
    <row r="362" spans="1:1" x14ac:dyDescent="0.25">
      <c r="A362" s="51" t="s">
        <v>2890</v>
      </c>
    </row>
    <row r="363" spans="1:1" x14ac:dyDescent="0.25">
      <c r="A363" s="51" t="s">
        <v>2462</v>
      </c>
    </row>
    <row r="364" spans="1:1" x14ac:dyDescent="0.25">
      <c r="A364" s="51" t="s">
        <v>1867</v>
      </c>
    </row>
    <row r="365" spans="1:1" x14ac:dyDescent="0.25">
      <c r="A365" s="51" t="s">
        <v>2061</v>
      </c>
    </row>
    <row r="366" spans="1:1" x14ac:dyDescent="0.25">
      <c r="A366" s="51" t="s">
        <v>2408</v>
      </c>
    </row>
    <row r="367" spans="1:1" x14ac:dyDescent="0.25">
      <c r="A367" s="51" t="s">
        <v>1840</v>
      </c>
    </row>
    <row r="368" spans="1:1" x14ac:dyDescent="0.25">
      <c r="A368" s="51" t="s">
        <v>2670</v>
      </c>
    </row>
    <row r="369" spans="1:1" x14ac:dyDescent="0.25">
      <c r="A369" s="51" t="s">
        <v>3187</v>
      </c>
    </row>
    <row r="370" spans="1:1" x14ac:dyDescent="0.25">
      <c r="A370" s="51" t="s">
        <v>2285</v>
      </c>
    </row>
    <row r="371" spans="1:1" x14ac:dyDescent="0.25">
      <c r="A371" s="51" t="s">
        <v>2952</v>
      </c>
    </row>
    <row r="372" spans="1:1" x14ac:dyDescent="0.25">
      <c r="A372" s="51" t="s">
        <v>2979</v>
      </c>
    </row>
    <row r="373" spans="1:1" x14ac:dyDescent="0.25">
      <c r="A373" s="51" t="s">
        <v>2953</v>
      </c>
    </row>
    <row r="374" spans="1:1" x14ac:dyDescent="0.25">
      <c r="A374" s="51" t="s">
        <v>2527</v>
      </c>
    </row>
    <row r="375" spans="1:1" x14ac:dyDescent="0.25">
      <c r="A375" s="51" t="s">
        <v>3251</v>
      </c>
    </row>
    <row r="376" spans="1:1" x14ac:dyDescent="0.25">
      <c r="A376" s="51" t="s">
        <v>1737</v>
      </c>
    </row>
    <row r="377" spans="1:1" x14ac:dyDescent="0.25">
      <c r="A377" s="51" t="s">
        <v>1482</v>
      </c>
    </row>
    <row r="378" spans="1:1" x14ac:dyDescent="0.25">
      <c r="A378" s="51" t="s">
        <v>1969</v>
      </c>
    </row>
    <row r="379" spans="1:1" x14ac:dyDescent="0.25">
      <c r="A379" s="51" t="s">
        <v>2660</v>
      </c>
    </row>
    <row r="380" spans="1:1" x14ac:dyDescent="0.25">
      <c r="A380" s="51" t="s">
        <v>1374</v>
      </c>
    </row>
    <row r="381" spans="1:1" x14ac:dyDescent="0.25">
      <c r="A381" s="51" t="s">
        <v>2346</v>
      </c>
    </row>
    <row r="382" spans="1:1" x14ac:dyDescent="0.25">
      <c r="A382" s="51" t="s">
        <v>2119</v>
      </c>
    </row>
    <row r="383" spans="1:1" x14ac:dyDescent="0.25">
      <c r="A383" s="51" t="s">
        <v>1562</v>
      </c>
    </row>
    <row r="384" spans="1:1" x14ac:dyDescent="0.25">
      <c r="A384" s="51" t="s">
        <v>2676</v>
      </c>
    </row>
    <row r="385" spans="1:1" x14ac:dyDescent="0.25">
      <c r="A385" s="51" t="s">
        <v>1763</v>
      </c>
    </row>
    <row r="386" spans="1:1" x14ac:dyDescent="0.25">
      <c r="A386" s="51" t="s">
        <v>2748</v>
      </c>
    </row>
    <row r="387" spans="1:1" x14ac:dyDescent="0.25">
      <c r="A387" s="51" t="s">
        <v>1872</v>
      </c>
    </row>
    <row r="388" spans="1:1" x14ac:dyDescent="0.25">
      <c r="A388" s="51" t="s">
        <v>1878</v>
      </c>
    </row>
    <row r="389" spans="1:1" x14ac:dyDescent="0.25">
      <c r="A389" s="51" t="s">
        <v>2620</v>
      </c>
    </row>
    <row r="390" spans="1:1" x14ac:dyDescent="0.25">
      <c r="A390" s="51" t="s">
        <v>1739</v>
      </c>
    </row>
    <row r="391" spans="1:1" x14ac:dyDescent="0.25">
      <c r="A391" s="51" t="s">
        <v>1339</v>
      </c>
    </row>
    <row r="392" spans="1:1" x14ac:dyDescent="0.25">
      <c r="A392" s="51" t="s">
        <v>2302</v>
      </c>
    </row>
    <row r="393" spans="1:1" x14ac:dyDescent="0.25">
      <c r="A393" s="51" t="s">
        <v>2867</v>
      </c>
    </row>
    <row r="394" spans="1:1" x14ac:dyDescent="0.25">
      <c r="A394" s="51" t="s">
        <v>2042</v>
      </c>
    </row>
    <row r="395" spans="1:1" x14ac:dyDescent="0.25">
      <c r="A395" s="51" t="s">
        <v>2328</v>
      </c>
    </row>
    <row r="396" spans="1:1" x14ac:dyDescent="0.25">
      <c r="A396" s="51" t="s">
        <v>1963</v>
      </c>
    </row>
    <row r="397" spans="1:1" x14ac:dyDescent="0.25">
      <c r="A397" s="51" t="s">
        <v>2051</v>
      </c>
    </row>
    <row r="398" spans="1:1" x14ac:dyDescent="0.25">
      <c r="A398" s="51" t="s">
        <v>2286</v>
      </c>
    </row>
    <row r="399" spans="1:1" x14ac:dyDescent="0.25">
      <c r="A399" s="51" t="s">
        <v>1889</v>
      </c>
    </row>
    <row r="400" spans="1:1" x14ac:dyDescent="0.25">
      <c r="A400" s="51" t="s">
        <v>1938</v>
      </c>
    </row>
    <row r="401" spans="1:1" x14ac:dyDescent="0.25">
      <c r="A401" s="51" t="s">
        <v>2453</v>
      </c>
    </row>
    <row r="402" spans="1:1" x14ac:dyDescent="0.25">
      <c r="A402" s="51" t="s">
        <v>1605</v>
      </c>
    </row>
    <row r="403" spans="1:1" x14ac:dyDescent="0.25">
      <c r="A403" s="51" t="s">
        <v>1995</v>
      </c>
    </row>
    <row r="404" spans="1:1" x14ac:dyDescent="0.25">
      <c r="A404" s="51" t="s">
        <v>2143</v>
      </c>
    </row>
    <row r="405" spans="1:1" x14ac:dyDescent="0.25">
      <c r="A405" s="51" t="s">
        <v>2493</v>
      </c>
    </row>
    <row r="406" spans="1:1" x14ac:dyDescent="0.25">
      <c r="A406" s="51" t="s">
        <v>53</v>
      </c>
    </row>
    <row r="407" spans="1:1" x14ac:dyDescent="0.25">
      <c r="A407" s="51" t="s">
        <v>2359</v>
      </c>
    </row>
    <row r="408" spans="1:1" x14ac:dyDescent="0.25">
      <c r="A408" s="51" t="s">
        <v>2497</v>
      </c>
    </row>
    <row r="409" spans="1:1" x14ac:dyDescent="0.25">
      <c r="A409" s="51" t="s">
        <v>3084</v>
      </c>
    </row>
    <row r="410" spans="1:1" x14ac:dyDescent="0.25">
      <c r="A410" s="51" t="s">
        <v>2943</v>
      </c>
    </row>
    <row r="411" spans="1:1" x14ac:dyDescent="0.25">
      <c r="A411" s="51" t="s">
        <v>3085</v>
      </c>
    </row>
    <row r="412" spans="1:1" x14ac:dyDescent="0.25">
      <c r="A412" s="51" t="s">
        <v>3237</v>
      </c>
    </row>
    <row r="413" spans="1:1" x14ac:dyDescent="0.25">
      <c r="A413" s="51" t="s">
        <v>2396</v>
      </c>
    </row>
    <row r="414" spans="1:1" x14ac:dyDescent="0.25">
      <c r="A414" s="51" t="s">
        <v>2781</v>
      </c>
    </row>
    <row r="415" spans="1:1" x14ac:dyDescent="0.25">
      <c r="A415" s="51" t="s">
        <v>1578</v>
      </c>
    </row>
    <row r="416" spans="1:1" x14ac:dyDescent="0.25">
      <c r="A416" s="51" t="s">
        <v>1877</v>
      </c>
    </row>
    <row r="417" spans="1:1" x14ac:dyDescent="0.25">
      <c r="A417" s="51" t="s">
        <v>2731</v>
      </c>
    </row>
    <row r="418" spans="1:1" x14ac:dyDescent="0.25">
      <c r="A418" s="51" t="s">
        <v>1469</v>
      </c>
    </row>
    <row r="419" spans="1:1" x14ac:dyDescent="0.25">
      <c r="A419" s="51" t="s">
        <v>1673</v>
      </c>
    </row>
    <row r="420" spans="1:1" x14ac:dyDescent="0.25">
      <c r="A420" s="51" t="s">
        <v>1319</v>
      </c>
    </row>
    <row r="421" spans="1:1" x14ac:dyDescent="0.25">
      <c r="A421" s="51" t="s">
        <v>1503</v>
      </c>
    </row>
    <row r="422" spans="1:1" x14ac:dyDescent="0.25">
      <c r="A422" s="51" t="s">
        <v>2246</v>
      </c>
    </row>
    <row r="423" spans="1:1" x14ac:dyDescent="0.25">
      <c r="A423" s="51" t="s">
        <v>1900</v>
      </c>
    </row>
    <row r="424" spans="1:1" x14ac:dyDescent="0.25">
      <c r="A424" s="51" t="s">
        <v>2817</v>
      </c>
    </row>
    <row r="425" spans="1:1" x14ac:dyDescent="0.25">
      <c r="A425" s="51" t="s">
        <v>2256</v>
      </c>
    </row>
    <row r="426" spans="1:1" x14ac:dyDescent="0.25">
      <c r="A426" s="51" t="s">
        <v>1475</v>
      </c>
    </row>
    <row r="427" spans="1:1" x14ac:dyDescent="0.25">
      <c r="A427" s="51" t="s">
        <v>2319</v>
      </c>
    </row>
    <row r="428" spans="1:1" x14ac:dyDescent="0.25">
      <c r="A428" s="51" t="s">
        <v>2187</v>
      </c>
    </row>
    <row r="429" spans="1:1" x14ac:dyDescent="0.25">
      <c r="A429" s="51" t="s">
        <v>2276</v>
      </c>
    </row>
    <row r="430" spans="1:1" x14ac:dyDescent="0.25">
      <c r="A430" s="51" t="s">
        <v>2239</v>
      </c>
    </row>
    <row r="431" spans="1:1" x14ac:dyDescent="0.25">
      <c r="A431" s="51" t="s">
        <v>2772</v>
      </c>
    </row>
    <row r="432" spans="1:1" x14ac:dyDescent="0.25">
      <c r="A432" s="51" t="s">
        <v>399</v>
      </c>
    </row>
    <row r="433" spans="1:1" x14ac:dyDescent="0.25">
      <c r="A433" s="51" t="s">
        <v>400</v>
      </c>
    </row>
    <row r="434" spans="1:1" x14ac:dyDescent="0.25">
      <c r="A434" s="51" t="s">
        <v>1604</v>
      </c>
    </row>
    <row r="435" spans="1:1" x14ac:dyDescent="0.25">
      <c r="A435" s="51" t="s">
        <v>3170</v>
      </c>
    </row>
    <row r="436" spans="1:1" x14ac:dyDescent="0.25">
      <c r="A436" s="51" t="s">
        <v>2385</v>
      </c>
    </row>
    <row r="437" spans="1:1" x14ac:dyDescent="0.25">
      <c r="A437" s="51" t="s">
        <v>2065</v>
      </c>
    </row>
    <row r="438" spans="1:1" x14ac:dyDescent="0.25">
      <c r="A438" s="51" t="s">
        <v>1613</v>
      </c>
    </row>
    <row r="439" spans="1:1" x14ac:dyDescent="0.25">
      <c r="A439" s="51" t="s">
        <v>119</v>
      </c>
    </row>
    <row r="440" spans="1:1" x14ac:dyDescent="0.25">
      <c r="A440" s="51" t="s">
        <v>2409</v>
      </c>
    </row>
    <row r="441" spans="1:1" x14ac:dyDescent="0.25">
      <c r="A441" s="51" t="s">
        <v>2624</v>
      </c>
    </row>
    <row r="442" spans="1:1" x14ac:dyDescent="0.25">
      <c r="A442" s="51" t="s">
        <v>2977</v>
      </c>
    </row>
    <row r="443" spans="1:1" x14ac:dyDescent="0.25">
      <c r="A443" s="51" t="s">
        <v>2914</v>
      </c>
    </row>
    <row r="444" spans="1:1" x14ac:dyDescent="0.25">
      <c r="A444" s="51" t="s">
        <v>2321</v>
      </c>
    </row>
    <row r="445" spans="1:1" x14ac:dyDescent="0.25">
      <c r="A445" s="51" t="s">
        <v>2709</v>
      </c>
    </row>
    <row r="446" spans="1:1" x14ac:dyDescent="0.25">
      <c r="A446" s="51" t="s">
        <v>2924</v>
      </c>
    </row>
    <row r="447" spans="1:1" x14ac:dyDescent="0.25">
      <c r="A447" s="51" t="s">
        <v>2034</v>
      </c>
    </row>
    <row r="448" spans="1:1" x14ac:dyDescent="0.25">
      <c r="A448" s="51" t="s">
        <v>2804</v>
      </c>
    </row>
    <row r="449" spans="1:1" x14ac:dyDescent="0.25">
      <c r="A449" s="51" t="s">
        <v>1576</v>
      </c>
    </row>
    <row r="450" spans="1:1" x14ac:dyDescent="0.25">
      <c r="A450" s="51" t="s">
        <v>2566</v>
      </c>
    </row>
    <row r="451" spans="1:1" x14ac:dyDescent="0.25">
      <c r="A451" s="51" t="s">
        <v>2097</v>
      </c>
    </row>
    <row r="452" spans="1:1" x14ac:dyDescent="0.25">
      <c r="A452" s="51" t="s">
        <v>2803</v>
      </c>
    </row>
    <row r="453" spans="1:1" x14ac:dyDescent="0.25">
      <c r="A453" s="51" t="s">
        <v>3125</v>
      </c>
    </row>
    <row r="454" spans="1:1" x14ac:dyDescent="0.25">
      <c r="A454" s="51" t="s">
        <v>1566</v>
      </c>
    </row>
    <row r="455" spans="1:1" x14ac:dyDescent="0.25">
      <c r="A455" s="51" t="s">
        <v>1802</v>
      </c>
    </row>
    <row r="456" spans="1:1" x14ac:dyDescent="0.25">
      <c r="A456" s="51" t="s">
        <v>2245</v>
      </c>
    </row>
    <row r="457" spans="1:1" x14ac:dyDescent="0.25">
      <c r="A457" s="51" t="s">
        <v>2677</v>
      </c>
    </row>
    <row r="458" spans="1:1" x14ac:dyDescent="0.25">
      <c r="A458" s="51" t="s">
        <v>3073</v>
      </c>
    </row>
    <row r="459" spans="1:1" x14ac:dyDescent="0.25">
      <c r="A459" s="51" t="s">
        <v>1860</v>
      </c>
    </row>
    <row r="460" spans="1:1" x14ac:dyDescent="0.25">
      <c r="A460" s="51" t="s">
        <v>2586</v>
      </c>
    </row>
    <row r="461" spans="1:1" x14ac:dyDescent="0.25">
      <c r="A461" s="51" t="s">
        <v>2445</v>
      </c>
    </row>
    <row r="462" spans="1:1" x14ac:dyDescent="0.25">
      <c r="A462" s="51" t="s">
        <v>3046</v>
      </c>
    </row>
    <row r="463" spans="1:1" x14ac:dyDescent="0.25">
      <c r="A463" s="51" t="s">
        <v>2753</v>
      </c>
    </row>
    <row r="464" spans="1:1" x14ac:dyDescent="0.25">
      <c r="A464" s="51" t="s">
        <v>2777</v>
      </c>
    </row>
    <row r="465" spans="1:1" x14ac:dyDescent="0.25">
      <c r="A465" s="51" t="s">
        <v>1384</v>
      </c>
    </row>
    <row r="466" spans="1:1" x14ac:dyDescent="0.25">
      <c r="A466" s="51" t="s">
        <v>2450</v>
      </c>
    </row>
    <row r="467" spans="1:1" x14ac:dyDescent="0.25">
      <c r="A467" s="51" t="s">
        <v>2750</v>
      </c>
    </row>
    <row r="468" spans="1:1" x14ac:dyDescent="0.25">
      <c r="A468" s="51" t="s">
        <v>401</v>
      </c>
    </row>
    <row r="469" spans="1:1" x14ac:dyDescent="0.25">
      <c r="A469" s="51" t="s">
        <v>2895</v>
      </c>
    </row>
    <row r="470" spans="1:1" x14ac:dyDescent="0.25">
      <c r="A470" s="51" t="s">
        <v>2137</v>
      </c>
    </row>
    <row r="471" spans="1:1" x14ac:dyDescent="0.25">
      <c r="A471" s="51" t="s">
        <v>308</v>
      </c>
    </row>
    <row r="472" spans="1:1" x14ac:dyDescent="0.25">
      <c r="A472" s="51" t="s">
        <v>2736</v>
      </c>
    </row>
    <row r="473" spans="1:1" x14ac:dyDescent="0.25">
      <c r="A473" s="51" t="s">
        <v>2708</v>
      </c>
    </row>
    <row r="474" spans="1:1" x14ac:dyDescent="0.25">
      <c r="A474" s="51" t="s">
        <v>2735</v>
      </c>
    </row>
    <row r="475" spans="1:1" x14ac:dyDescent="0.25">
      <c r="A475" s="51" t="s">
        <v>2045</v>
      </c>
    </row>
    <row r="476" spans="1:1" x14ac:dyDescent="0.25">
      <c r="A476" s="51" t="s">
        <v>2076</v>
      </c>
    </row>
    <row r="477" spans="1:1" x14ac:dyDescent="0.25">
      <c r="A477" s="51" t="s">
        <v>3188</v>
      </c>
    </row>
    <row r="478" spans="1:1" x14ac:dyDescent="0.25">
      <c r="A478" s="51" t="s">
        <v>2766</v>
      </c>
    </row>
    <row r="479" spans="1:1" x14ac:dyDescent="0.25">
      <c r="A479" s="51" t="s">
        <v>1473</v>
      </c>
    </row>
    <row r="480" spans="1:1" x14ac:dyDescent="0.25">
      <c r="A480" s="51" t="s">
        <v>2765</v>
      </c>
    </row>
    <row r="481" spans="1:1" x14ac:dyDescent="0.25">
      <c r="A481" s="51" t="s">
        <v>1760</v>
      </c>
    </row>
    <row r="482" spans="1:1" x14ac:dyDescent="0.25">
      <c r="A482" s="51" t="s">
        <v>2253</v>
      </c>
    </row>
    <row r="483" spans="1:1" x14ac:dyDescent="0.25">
      <c r="A483" s="51" t="s">
        <v>2528</v>
      </c>
    </row>
    <row r="484" spans="1:1" x14ac:dyDescent="0.25">
      <c r="A484" s="51" t="s">
        <v>2028</v>
      </c>
    </row>
    <row r="485" spans="1:1" x14ac:dyDescent="0.25">
      <c r="A485" s="51" t="s">
        <v>1984</v>
      </c>
    </row>
    <row r="486" spans="1:1" x14ac:dyDescent="0.25">
      <c r="A486" s="51" t="s">
        <v>2405</v>
      </c>
    </row>
    <row r="487" spans="1:1" x14ac:dyDescent="0.25">
      <c r="A487" s="51" t="s">
        <v>1421</v>
      </c>
    </row>
    <row r="488" spans="1:1" x14ac:dyDescent="0.25">
      <c r="A488" s="51" t="s">
        <v>2375</v>
      </c>
    </row>
    <row r="489" spans="1:1" x14ac:dyDescent="0.25">
      <c r="A489" s="51" t="s">
        <v>0</v>
      </c>
    </row>
    <row r="490" spans="1:1" x14ac:dyDescent="0.25">
      <c r="A490" s="51" t="s">
        <v>2458</v>
      </c>
    </row>
    <row r="491" spans="1:1" x14ac:dyDescent="0.25">
      <c r="A491" s="51" t="s">
        <v>1480</v>
      </c>
    </row>
    <row r="492" spans="1:1" x14ac:dyDescent="0.25">
      <c r="A492" s="51" t="s">
        <v>2718</v>
      </c>
    </row>
    <row r="493" spans="1:1" x14ac:dyDescent="0.25">
      <c r="A493" s="51" t="s">
        <v>2970</v>
      </c>
    </row>
    <row r="494" spans="1:1" x14ac:dyDescent="0.25">
      <c r="A494" s="51" t="s">
        <v>2963</v>
      </c>
    </row>
    <row r="495" spans="1:1" x14ac:dyDescent="0.25">
      <c r="A495" s="51" t="s">
        <v>2263</v>
      </c>
    </row>
    <row r="496" spans="1:1" x14ac:dyDescent="0.25">
      <c r="A496" s="51" t="s">
        <v>2778</v>
      </c>
    </row>
    <row r="497" spans="1:1" x14ac:dyDescent="0.25">
      <c r="A497" s="51" t="s">
        <v>1775</v>
      </c>
    </row>
    <row r="498" spans="1:1" x14ac:dyDescent="0.25">
      <c r="A498" s="51" t="s">
        <v>2194</v>
      </c>
    </row>
    <row r="499" spans="1:1" x14ac:dyDescent="0.25">
      <c r="A499" s="51" t="s">
        <v>1952</v>
      </c>
    </row>
    <row r="500" spans="1:1" x14ac:dyDescent="0.25">
      <c r="A500" s="51" t="s">
        <v>2415</v>
      </c>
    </row>
    <row r="501" spans="1:1" x14ac:dyDescent="0.25">
      <c r="A501" s="51" t="s">
        <v>2690</v>
      </c>
    </row>
    <row r="502" spans="1:1" x14ac:dyDescent="0.25">
      <c r="A502" s="51" t="s">
        <v>1973</v>
      </c>
    </row>
    <row r="503" spans="1:1" x14ac:dyDescent="0.25">
      <c r="A503" s="51" t="s">
        <v>2498</v>
      </c>
    </row>
    <row r="504" spans="1:1" x14ac:dyDescent="0.25">
      <c r="A504" s="51" t="s">
        <v>1920</v>
      </c>
    </row>
    <row r="505" spans="1:1" x14ac:dyDescent="0.25">
      <c r="A505" s="51" t="s">
        <v>1980</v>
      </c>
    </row>
    <row r="506" spans="1:1" x14ac:dyDescent="0.25">
      <c r="A506" s="51" t="s">
        <v>1278</v>
      </c>
    </row>
    <row r="507" spans="1:1" x14ac:dyDescent="0.25">
      <c r="A507" s="51" t="s">
        <v>1386</v>
      </c>
    </row>
    <row r="508" spans="1:1" x14ac:dyDescent="0.25">
      <c r="A508" s="51" t="s">
        <v>24</v>
      </c>
    </row>
    <row r="509" spans="1:1" x14ac:dyDescent="0.25">
      <c r="A509" s="51" t="s">
        <v>2843</v>
      </c>
    </row>
    <row r="510" spans="1:1" x14ac:dyDescent="0.25">
      <c r="A510" s="51" t="s">
        <v>3221</v>
      </c>
    </row>
    <row r="511" spans="1:1" x14ac:dyDescent="0.25">
      <c r="A511" s="51" t="s">
        <v>3250</v>
      </c>
    </row>
    <row r="512" spans="1:1" x14ac:dyDescent="0.25">
      <c r="A512" s="51" t="s">
        <v>1953</v>
      </c>
    </row>
    <row r="513" spans="1:1" x14ac:dyDescent="0.25">
      <c r="A513" s="51" t="s">
        <v>1829</v>
      </c>
    </row>
    <row r="514" spans="1:1" x14ac:dyDescent="0.25">
      <c r="A514" s="51" t="s">
        <v>1500</v>
      </c>
    </row>
    <row r="515" spans="1:1" x14ac:dyDescent="0.25">
      <c r="A515" s="51" t="s">
        <v>2639</v>
      </c>
    </row>
    <row r="516" spans="1:1" x14ac:dyDescent="0.25">
      <c r="A516" s="51" t="s">
        <v>3007</v>
      </c>
    </row>
    <row r="517" spans="1:1" x14ac:dyDescent="0.25">
      <c r="A517" s="51" t="s">
        <v>1773</v>
      </c>
    </row>
    <row r="518" spans="1:1" x14ac:dyDescent="0.25">
      <c r="A518" s="51" t="s">
        <v>3165</v>
      </c>
    </row>
    <row r="519" spans="1:1" x14ac:dyDescent="0.25">
      <c r="A519" s="51" t="s">
        <v>1856</v>
      </c>
    </row>
    <row r="520" spans="1:1" x14ac:dyDescent="0.25">
      <c r="A520" s="51" t="s">
        <v>2374</v>
      </c>
    </row>
    <row r="521" spans="1:1" x14ac:dyDescent="0.25">
      <c r="A521" s="51" t="s">
        <v>27</v>
      </c>
    </row>
    <row r="522" spans="1:1" x14ac:dyDescent="0.25">
      <c r="A522" s="51" t="s">
        <v>2459</v>
      </c>
    </row>
    <row r="523" spans="1:1" x14ac:dyDescent="0.25">
      <c r="A523" s="51" t="s">
        <v>2482</v>
      </c>
    </row>
    <row r="524" spans="1:1" x14ac:dyDescent="0.25">
      <c r="A524" s="51" t="s">
        <v>1556</v>
      </c>
    </row>
    <row r="525" spans="1:1" x14ac:dyDescent="0.25">
      <c r="A525" s="51" t="s">
        <v>1644</v>
      </c>
    </row>
    <row r="526" spans="1:1" x14ac:dyDescent="0.25">
      <c r="A526" s="51" t="s">
        <v>2241</v>
      </c>
    </row>
    <row r="527" spans="1:1" x14ac:dyDescent="0.25">
      <c r="A527" s="51" t="s">
        <v>3057</v>
      </c>
    </row>
    <row r="528" spans="1:1" x14ac:dyDescent="0.25">
      <c r="A528" s="51" t="s">
        <v>1641</v>
      </c>
    </row>
    <row r="529" spans="1:1" x14ac:dyDescent="0.25">
      <c r="A529" s="51" t="s">
        <v>402</v>
      </c>
    </row>
    <row r="530" spans="1:1" x14ac:dyDescent="0.25">
      <c r="A530" s="51" t="s">
        <v>2582</v>
      </c>
    </row>
    <row r="531" spans="1:1" x14ac:dyDescent="0.25">
      <c r="A531" s="51" t="s">
        <v>1755</v>
      </c>
    </row>
    <row r="532" spans="1:1" x14ac:dyDescent="0.25">
      <c r="A532" s="51" t="s">
        <v>2991</v>
      </c>
    </row>
    <row r="533" spans="1:1" x14ac:dyDescent="0.25">
      <c r="A533" s="51" t="s">
        <v>2287</v>
      </c>
    </row>
    <row r="534" spans="1:1" x14ac:dyDescent="0.25">
      <c r="A534" s="51" t="s">
        <v>2131</v>
      </c>
    </row>
    <row r="535" spans="1:1" x14ac:dyDescent="0.25">
      <c r="A535" s="51" t="s">
        <v>2840</v>
      </c>
    </row>
    <row r="536" spans="1:1" x14ac:dyDescent="0.25">
      <c r="A536" s="51" t="s">
        <v>2872</v>
      </c>
    </row>
    <row r="537" spans="1:1" x14ac:dyDescent="0.25">
      <c r="A537" s="51" t="s">
        <v>2710</v>
      </c>
    </row>
    <row r="538" spans="1:1" x14ac:dyDescent="0.25">
      <c r="A538" s="51" t="s">
        <v>1506</v>
      </c>
    </row>
    <row r="539" spans="1:1" x14ac:dyDescent="0.25">
      <c r="A539" s="51" t="s">
        <v>1462</v>
      </c>
    </row>
    <row r="540" spans="1:1" x14ac:dyDescent="0.25">
      <c r="A540" s="51" t="s">
        <v>1909</v>
      </c>
    </row>
    <row r="541" spans="1:1" x14ac:dyDescent="0.25">
      <c r="A541" s="51" t="s">
        <v>2087</v>
      </c>
    </row>
    <row r="542" spans="1:1" x14ac:dyDescent="0.25">
      <c r="A542" s="51" t="s">
        <v>1689</v>
      </c>
    </row>
    <row r="543" spans="1:1" x14ac:dyDescent="0.25">
      <c r="A543" s="51" t="s">
        <v>3008</v>
      </c>
    </row>
    <row r="544" spans="1:1" x14ac:dyDescent="0.25">
      <c r="A544" s="51" t="s">
        <v>2218</v>
      </c>
    </row>
    <row r="545" spans="1:1" x14ac:dyDescent="0.25">
      <c r="A545" s="51" t="s">
        <v>2751</v>
      </c>
    </row>
    <row r="546" spans="1:1" x14ac:dyDescent="0.25">
      <c r="A546" s="51" t="s">
        <v>2057</v>
      </c>
    </row>
    <row r="547" spans="1:1" x14ac:dyDescent="0.25">
      <c r="A547" s="51" t="s">
        <v>2130</v>
      </c>
    </row>
    <row r="548" spans="1:1" x14ac:dyDescent="0.25">
      <c r="A548" s="51" t="s">
        <v>2972</v>
      </c>
    </row>
    <row r="549" spans="1:1" x14ac:dyDescent="0.25">
      <c r="A549" s="51" t="s">
        <v>22</v>
      </c>
    </row>
    <row r="550" spans="1:1" x14ac:dyDescent="0.25">
      <c r="A550" s="51" t="s">
        <v>338</v>
      </c>
    </row>
    <row r="551" spans="1:1" x14ac:dyDescent="0.25">
      <c r="A551" s="51" t="s">
        <v>3098</v>
      </c>
    </row>
    <row r="552" spans="1:1" x14ac:dyDescent="0.25">
      <c r="A552" s="51" t="s">
        <v>3203</v>
      </c>
    </row>
    <row r="553" spans="1:1" x14ac:dyDescent="0.25">
      <c r="A553" s="51" t="s">
        <v>3162</v>
      </c>
    </row>
    <row r="554" spans="1:1" x14ac:dyDescent="0.25">
      <c r="A554" s="51" t="s">
        <v>2723</v>
      </c>
    </row>
    <row r="555" spans="1:1" x14ac:dyDescent="0.25">
      <c r="A555" s="51" t="s">
        <v>2629</v>
      </c>
    </row>
    <row r="556" spans="1:1" x14ac:dyDescent="0.25">
      <c r="A556" s="51" t="s">
        <v>2642</v>
      </c>
    </row>
    <row r="557" spans="1:1" x14ac:dyDescent="0.25">
      <c r="A557" s="51" t="s">
        <v>2251</v>
      </c>
    </row>
    <row r="558" spans="1:1" x14ac:dyDescent="0.25">
      <c r="A558" s="51" t="s">
        <v>2679</v>
      </c>
    </row>
    <row r="559" spans="1:1" x14ac:dyDescent="0.25">
      <c r="A559" s="51" t="s">
        <v>2741</v>
      </c>
    </row>
    <row r="560" spans="1:1" x14ac:dyDescent="0.25">
      <c r="A560" s="51" t="s">
        <v>2232</v>
      </c>
    </row>
    <row r="561" spans="1:1" x14ac:dyDescent="0.25">
      <c r="A561" s="51" t="s">
        <v>1310</v>
      </c>
    </row>
    <row r="562" spans="1:1" x14ac:dyDescent="0.25">
      <c r="A562" s="51" t="s">
        <v>403</v>
      </c>
    </row>
    <row r="563" spans="1:1" x14ac:dyDescent="0.25">
      <c r="A563" s="51" t="s">
        <v>3197</v>
      </c>
    </row>
    <row r="564" spans="1:1" x14ac:dyDescent="0.25">
      <c r="A564" s="51" t="s">
        <v>2176</v>
      </c>
    </row>
    <row r="565" spans="1:1" x14ac:dyDescent="0.25">
      <c r="A565" s="51" t="s">
        <v>1422</v>
      </c>
    </row>
    <row r="566" spans="1:1" x14ac:dyDescent="0.25">
      <c r="A566" s="51" t="s">
        <v>67</v>
      </c>
    </row>
    <row r="567" spans="1:1" x14ac:dyDescent="0.25">
      <c r="A567" s="51" t="s">
        <v>2702</v>
      </c>
    </row>
    <row r="568" spans="1:1" x14ac:dyDescent="0.25">
      <c r="A568" s="51" t="s">
        <v>1585</v>
      </c>
    </row>
    <row r="569" spans="1:1" x14ac:dyDescent="0.25">
      <c r="A569" s="51" t="s">
        <v>2971</v>
      </c>
    </row>
    <row r="570" spans="1:1" x14ac:dyDescent="0.25">
      <c r="A570" s="51" t="s">
        <v>2583</v>
      </c>
    </row>
    <row r="571" spans="1:1" x14ac:dyDescent="0.25">
      <c r="A571" s="51" t="s">
        <v>2195</v>
      </c>
    </row>
    <row r="572" spans="1:1" x14ac:dyDescent="0.25">
      <c r="A572" s="51" t="s">
        <v>314</v>
      </c>
    </row>
    <row r="573" spans="1:1" x14ac:dyDescent="0.25">
      <c r="A573" s="51" t="s">
        <v>1655</v>
      </c>
    </row>
    <row r="574" spans="1:1" x14ac:dyDescent="0.25">
      <c r="A574" s="51" t="s">
        <v>1679</v>
      </c>
    </row>
    <row r="575" spans="1:1" x14ac:dyDescent="0.25">
      <c r="A575" s="51" t="s">
        <v>1347</v>
      </c>
    </row>
    <row r="576" spans="1:1" x14ac:dyDescent="0.25">
      <c r="A576" s="51" t="s">
        <v>1344</v>
      </c>
    </row>
    <row r="577" spans="1:1" x14ac:dyDescent="0.25">
      <c r="A577" s="51" t="s">
        <v>2800</v>
      </c>
    </row>
    <row r="578" spans="1:1" x14ac:dyDescent="0.25">
      <c r="A578" s="51" t="s">
        <v>2111</v>
      </c>
    </row>
    <row r="579" spans="1:1" x14ac:dyDescent="0.25">
      <c r="A579" s="51" t="s">
        <v>1609</v>
      </c>
    </row>
    <row r="580" spans="1:1" x14ac:dyDescent="0.25">
      <c r="A580" s="51" t="s">
        <v>1600</v>
      </c>
    </row>
    <row r="581" spans="1:1" x14ac:dyDescent="0.25">
      <c r="A581" s="51" t="s">
        <v>2887</v>
      </c>
    </row>
    <row r="582" spans="1:1" x14ac:dyDescent="0.25">
      <c r="A582" s="51" t="s">
        <v>2754</v>
      </c>
    </row>
    <row r="583" spans="1:1" x14ac:dyDescent="0.25">
      <c r="A583" s="51" t="s">
        <v>3157</v>
      </c>
    </row>
    <row r="584" spans="1:1" x14ac:dyDescent="0.25">
      <c r="A584" s="51" t="s">
        <v>1871</v>
      </c>
    </row>
    <row r="585" spans="1:1" x14ac:dyDescent="0.25">
      <c r="A585" s="51" t="s">
        <v>1392</v>
      </c>
    </row>
    <row r="586" spans="1:1" x14ac:dyDescent="0.25">
      <c r="A586" s="51" t="s">
        <v>2041</v>
      </c>
    </row>
    <row r="587" spans="1:1" x14ac:dyDescent="0.25">
      <c r="A587" s="51" t="s">
        <v>2512</v>
      </c>
    </row>
    <row r="588" spans="1:1" x14ac:dyDescent="0.25">
      <c r="A588" s="51" t="s">
        <v>2861</v>
      </c>
    </row>
    <row r="589" spans="1:1" x14ac:dyDescent="0.25">
      <c r="A589" s="51" t="s">
        <v>3033</v>
      </c>
    </row>
    <row r="590" spans="1:1" x14ac:dyDescent="0.25">
      <c r="A590" s="51" t="s">
        <v>2891</v>
      </c>
    </row>
    <row r="591" spans="1:1" x14ac:dyDescent="0.25">
      <c r="A591" s="51" t="s">
        <v>3079</v>
      </c>
    </row>
    <row r="592" spans="1:1" x14ac:dyDescent="0.25">
      <c r="A592" s="51" t="s">
        <v>2560</v>
      </c>
    </row>
    <row r="593" spans="1:1" x14ac:dyDescent="0.25">
      <c r="A593" s="51" t="s">
        <v>3247</v>
      </c>
    </row>
    <row r="594" spans="1:1" x14ac:dyDescent="0.25">
      <c r="A594" s="51" t="s">
        <v>1393</v>
      </c>
    </row>
    <row r="595" spans="1:1" x14ac:dyDescent="0.25">
      <c r="A595" s="51" t="s">
        <v>2025</v>
      </c>
    </row>
    <row r="596" spans="1:1" x14ac:dyDescent="0.25">
      <c r="A596" s="51" t="s">
        <v>2083</v>
      </c>
    </row>
    <row r="597" spans="1:1" x14ac:dyDescent="0.25">
      <c r="A597" s="51" t="s">
        <v>1507</v>
      </c>
    </row>
    <row r="598" spans="1:1" x14ac:dyDescent="0.25">
      <c r="A598" s="51" t="s">
        <v>3020</v>
      </c>
    </row>
    <row r="599" spans="1:1" x14ac:dyDescent="0.25">
      <c r="A599" s="51" t="s">
        <v>1674</v>
      </c>
    </row>
    <row r="600" spans="1:1" x14ac:dyDescent="0.25">
      <c r="A600" s="51" t="s">
        <v>1818</v>
      </c>
    </row>
    <row r="601" spans="1:1" x14ac:dyDescent="0.25">
      <c r="A601" s="51" t="s">
        <v>3099</v>
      </c>
    </row>
    <row r="602" spans="1:1" x14ac:dyDescent="0.25">
      <c r="A602" s="51" t="s">
        <v>301</v>
      </c>
    </row>
    <row r="603" spans="1:1" x14ac:dyDescent="0.25">
      <c r="A603" s="51" t="s">
        <v>2959</v>
      </c>
    </row>
    <row r="604" spans="1:1" x14ac:dyDescent="0.25">
      <c r="A604" s="51" t="s">
        <v>1385</v>
      </c>
    </row>
    <row r="605" spans="1:1" x14ac:dyDescent="0.25">
      <c r="A605" s="51" t="s">
        <v>2221</v>
      </c>
    </row>
    <row r="606" spans="1:1" x14ac:dyDescent="0.25">
      <c r="A606" s="51" t="s">
        <v>1970</v>
      </c>
    </row>
    <row r="607" spans="1:1" x14ac:dyDescent="0.25">
      <c r="A607" s="51" t="s">
        <v>2811</v>
      </c>
    </row>
    <row r="608" spans="1:1" x14ac:dyDescent="0.25">
      <c r="A608" s="51" t="s">
        <v>513</v>
      </c>
    </row>
    <row r="609" spans="1:1" x14ac:dyDescent="0.25">
      <c r="A609" s="51" t="s">
        <v>1595</v>
      </c>
    </row>
    <row r="610" spans="1:1" x14ac:dyDescent="0.25">
      <c r="A610" s="51" t="s">
        <v>1417</v>
      </c>
    </row>
    <row r="611" spans="1:1" x14ac:dyDescent="0.25">
      <c r="A611" s="51" t="s">
        <v>1514</v>
      </c>
    </row>
    <row r="612" spans="1:1" x14ac:dyDescent="0.25">
      <c r="A612" s="51" t="s">
        <v>1342</v>
      </c>
    </row>
    <row r="613" spans="1:1" x14ac:dyDescent="0.25">
      <c r="A613" s="51" t="s">
        <v>2463</v>
      </c>
    </row>
    <row r="614" spans="1:1" x14ac:dyDescent="0.25">
      <c r="A614" s="51" t="s">
        <v>2577</v>
      </c>
    </row>
    <row r="615" spans="1:1" x14ac:dyDescent="0.25">
      <c r="A615" s="51" t="s">
        <v>1961</v>
      </c>
    </row>
    <row r="616" spans="1:1" x14ac:dyDescent="0.25">
      <c r="A616" s="51" t="s">
        <v>128</v>
      </c>
    </row>
    <row r="617" spans="1:1" x14ac:dyDescent="0.25">
      <c r="A617" s="51" t="s">
        <v>3209</v>
      </c>
    </row>
    <row r="618" spans="1:1" x14ac:dyDescent="0.25">
      <c r="A618" s="51" t="s">
        <v>557</v>
      </c>
    </row>
    <row r="619" spans="1:1" x14ac:dyDescent="0.25">
      <c r="A619" s="51" t="s">
        <v>1848</v>
      </c>
    </row>
    <row r="620" spans="1:1" x14ac:dyDescent="0.25">
      <c r="A620" s="51" t="s">
        <v>540</v>
      </c>
    </row>
    <row r="621" spans="1:1" x14ac:dyDescent="0.25">
      <c r="A621" s="51" t="s">
        <v>2156</v>
      </c>
    </row>
    <row r="622" spans="1:1" x14ac:dyDescent="0.25">
      <c r="A622" s="51" t="s">
        <v>2983</v>
      </c>
    </row>
    <row r="623" spans="1:1" x14ac:dyDescent="0.25">
      <c r="A623" s="51" t="s">
        <v>404</v>
      </c>
    </row>
    <row r="624" spans="1:1" x14ac:dyDescent="0.25">
      <c r="A624" s="51" t="s">
        <v>2310</v>
      </c>
    </row>
    <row r="625" spans="1:1" x14ac:dyDescent="0.25">
      <c r="A625" s="51" t="s">
        <v>2058</v>
      </c>
    </row>
    <row r="626" spans="1:1" x14ac:dyDescent="0.25">
      <c r="A626" s="51" t="s">
        <v>2313</v>
      </c>
    </row>
    <row r="627" spans="1:1" x14ac:dyDescent="0.25">
      <c r="A627" s="51" t="s">
        <v>405</v>
      </c>
    </row>
    <row r="628" spans="1:1" x14ac:dyDescent="0.25">
      <c r="A628" s="51" t="s">
        <v>3041</v>
      </c>
    </row>
    <row r="629" spans="1:1" x14ac:dyDescent="0.25">
      <c r="A629" s="51" t="s">
        <v>1363</v>
      </c>
    </row>
    <row r="630" spans="1:1" x14ac:dyDescent="0.25">
      <c r="A630" s="51" t="s">
        <v>1333</v>
      </c>
    </row>
    <row r="631" spans="1:1" x14ac:dyDescent="0.25">
      <c r="A631" s="51" t="s">
        <v>1619</v>
      </c>
    </row>
    <row r="632" spans="1:1" x14ac:dyDescent="0.25">
      <c r="A632" s="51" t="s">
        <v>3100</v>
      </c>
    </row>
    <row r="633" spans="1:1" x14ac:dyDescent="0.25">
      <c r="A633" s="51" t="s">
        <v>2687</v>
      </c>
    </row>
    <row r="634" spans="1:1" x14ac:dyDescent="0.25">
      <c r="A634" s="51" t="s">
        <v>1409</v>
      </c>
    </row>
    <row r="635" spans="1:1" x14ac:dyDescent="0.25">
      <c r="A635" s="51" t="s">
        <v>1799</v>
      </c>
    </row>
    <row r="636" spans="1:1" x14ac:dyDescent="0.25">
      <c r="A636" s="51" t="s">
        <v>2782</v>
      </c>
    </row>
    <row r="637" spans="1:1" x14ac:dyDescent="0.25">
      <c r="A637" s="51" t="s">
        <v>1813</v>
      </c>
    </row>
    <row r="638" spans="1:1" x14ac:dyDescent="0.25">
      <c r="A638" s="51" t="s">
        <v>1946</v>
      </c>
    </row>
    <row r="639" spans="1:1" x14ac:dyDescent="0.25">
      <c r="A639" s="51" t="s">
        <v>2026</v>
      </c>
    </row>
    <row r="640" spans="1:1" x14ac:dyDescent="0.25">
      <c r="A640" s="51" t="s">
        <v>3011</v>
      </c>
    </row>
    <row r="641" spans="1:1" x14ac:dyDescent="0.25">
      <c r="A641" s="51" t="s">
        <v>1335</v>
      </c>
    </row>
    <row r="642" spans="1:1" x14ac:dyDescent="0.25">
      <c r="A642" s="51" t="s">
        <v>2691</v>
      </c>
    </row>
    <row r="643" spans="1:1" x14ac:dyDescent="0.25">
      <c r="A643" s="51" t="s">
        <v>3149</v>
      </c>
    </row>
    <row r="644" spans="1:1" x14ac:dyDescent="0.25">
      <c r="A644" s="51" t="s">
        <v>1712</v>
      </c>
    </row>
    <row r="645" spans="1:1" x14ac:dyDescent="0.25">
      <c r="A645" s="51" t="s">
        <v>25</v>
      </c>
    </row>
    <row r="646" spans="1:1" x14ac:dyDescent="0.25">
      <c r="A646" s="51" t="s">
        <v>2157</v>
      </c>
    </row>
    <row r="647" spans="1:1" x14ac:dyDescent="0.25">
      <c r="A647" s="51" t="s">
        <v>1610</v>
      </c>
    </row>
    <row r="648" spans="1:1" x14ac:dyDescent="0.25">
      <c r="A648" s="51" t="s">
        <v>326</v>
      </c>
    </row>
    <row r="649" spans="1:1" x14ac:dyDescent="0.25">
      <c r="A649" s="51" t="s">
        <v>2954</v>
      </c>
    </row>
    <row r="650" spans="1:1" x14ac:dyDescent="0.25">
      <c r="A650" s="51" t="s">
        <v>130</v>
      </c>
    </row>
    <row r="651" spans="1:1" x14ac:dyDescent="0.25">
      <c r="A651" s="51" t="s">
        <v>1561</v>
      </c>
    </row>
    <row r="652" spans="1:1" x14ac:dyDescent="0.25">
      <c r="A652" s="51" t="s">
        <v>1927</v>
      </c>
    </row>
    <row r="653" spans="1:1" x14ac:dyDescent="0.25">
      <c r="A653" s="51" t="s">
        <v>2827</v>
      </c>
    </row>
    <row r="654" spans="1:1" x14ac:dyDescent="0.25">
      <c r="A654" s="51" t="s">
        <v>3168</v>
      </c>
    </row>
    <row r="655" spans="1:1" x14ac:dyDescent="0.25">
      <c r="A655" s="51" t="s">
        <v>2584</v>
      </c>
    </row>
    <row r="656" spans="1:1" x14ac:dyDescent="0.25">
      <c r="A656" s="51" t="s">
        <v>1790</v>
      </c>
    </row>
    <row r="657" spans="1:1" x14ac:dyDescent="0.25">
      <c r="A657" s="51" t="s">
        <v>1653</v>
      </c>
    </row>
    <row r="658" spans="1:1" x14ac:dyDescent="0.25">
      <c r="A658" s="51" t="s">
        <v>1442</v>
      </c>
    </row>
    <row r="659" spans="1:1" x14ac:dyDescent="0.25">
      <c r="A659" s="51" t="s">
        <v>2907</v>
      </c>
    </row>
    <row r="660" spans="1:1" x14ac:dyDescent="0.25">
      <c r="A660" s="51" t="s">
        <v>334</v>
      </c>
    </row>
    <row r="661" spans="1:1" x14ac:dyDescent="0.25">
      <c r="A661" s="51" t="s">
        <v>3229</v>
      </c>
    </row>
    <row r="662" spans="1:1" x14ac:dyDescent="0.25">
      <c r="A662" s="51" t="s">
        <v>1518</v>
      </c>
    </row>
    <row r="663" spans="1:1" x14ac:dyDescent="0.25">
      <c r="A663" s="51" t="s">
        <v>344</v>
      </c>
    </row>
    <row r="664" spans="1:1" x14ac:dyDescent="0.25">
      <c r="A664" s="51" t="s">
        <v>2274</v>
      </c>
    </row>
    <row r="665" spans="1:1" x14ac:dyDescent="0.25">
      <c r="A665" s="51" t="s">
        <v>2662</v>
      </c>
    </row>
    <row r="666" spans="1:1" x14ac:dyDescent="0.25">
      <c r="A666" s="51" t="s">
        <v>2678</v>
      </c>
    </row>
    <row r="667" spans="1:1" x14ac:dyDescent="0.25">
      <c r="A667" s="51" t="s">
        <v>345</v>
      </c>
    </row>
    <row r="668" spans="1:1" x14ac:dyDescent="0.25">
      <c r="A668" s="51" t="s">
        <v>2460</v>
      </c>
    </row>
    <row r="669" spans="1:1" x14ac:dyDescent="0.25">
      <c r="A669" s="51" t="s">
        <v>2812</v>
      </c>
    </row>
    <row r="670" spans="1:1" x14ac:dyDescent="0.25">
      <c r="A670" s="51" t="s">
        <v>2486</v>
      </c>
    </row>
    <row r="671" spans="1:1" x14ac:dyDescent="0.25">
      <c r="A671" s="51" t="s">
        <v>3181</v>
      </c>
    </row>
    <row r="672" spans="1:1" x14ac:dyDescent="0.25">
      <c r="A672" s="51" t="s">
        <v>1381</v>
      </c>
    </row>
    <row r="673" spans="1:1" x14ac:dyDescent="0.25">
      <c r="A673" s="51" t="s">
        <v>1992</v>
      </c>
    </row>
    <row r="674" spans="1:1" x14ac:dyDescent="0.25">
      <c r="A674" s="51" t="s">
        <v>2947</v>
      </c>
    </row>
    <row r="675" spans="1:1" x14ac:dyDescent="0.25">
      <c r="A675" s="51" t="s">
        <v>2755</v>
      </c>
    </row>
    <row r="676" spans="1:1" x14ac:dyDescent="0.25">
      <c r="A676" s="51" t="s">
        <v>1676</v>
      </c>
    </row>
    <row r="677" spans="1:1" x14ac:dyDescent="0.25">
      <c r="A677" s="51" t="s">
        <v>2910</v>
      </c>
    </row>
    <row r="678" spans="1:1" x14ac:dyDescent="0.25">
      <c r="A678" s="51" t="s">
        <v>2896</v>
      </c>
    </row>
    <row r="679" spans="1:1" x14ac:dyDescent="0.25">
      <c r="A679" s="51" t="s">
        <v>2215</v>
      </c>
    </row>
    <row r="680" spans="1:1" x14ac:dyDescent="0.25">
      <c r="A680" s="51" t="s">
        <v>2080</v>
      </c>
    </row>
    <row r="681" spans="1:1" x14ac:dyDescent="0.25">
      <c r="A681" s="51" t="s">
        <v>2760</v>
      </c>
    </row>
    <row r="682" spans="1:1" x14ac:dyDescent="0.25">
      <c r="A682" s="51" t="s">
        <v>2446</v>
      </c>
    </row>
    <row r="683" spans="1:1" x14ac:dyDescent="0.25">
      <c r="A683" s="51" t="s">
        <v>2410</v>
      </c>
    </row>
    <row r="684" spans="1:1" x14ac:dyDescent="0.25">
      <c r="A684" s="51" t="s">
        <v>2023</v>
      </c>
    </row>
    <row r="685" spans="1:1" x14ac:dyDescent="0.25">
      <c r="A685" s="51" t="s">
        <v>2175</v>
      </c>
    </row>
    <row r="686" spans="1:1" x14ac:dyDescent="0.25">
      <c r="A686" s="51" t="s">
        <v>2573</v>
      </c>
    </row>
    <row r="687" spans="1:1" x14ac:dyDescent="0.25">
      <c r="A687" s="51" t="s">
        <v>2756</v>
      </c>
    </row>
    <row r="688" spans="1:1" x14ac:dyDescent="0.25">
      <c r="A688" s="51" t="s">
        <v>2984</v>
      </c>
    </row>
    <row r="689" spans="1:1" x14ac:dyDescent="0.25">
      <c r="A689" s="51" t="s">
        <v>2035</v>
      </c>
    </row>
    <row r="690" spans="1:1" x14ac:dyDescent="0.25">
      <c r="A690" s="51" t="s">
        <v>3134</v>
      </c>
    </row>
    <row r="691" spans="1:1" x14ac:dyDescent="0.25">
      <c r="A691" s="51" t="s">
        <v>1942</v>
      </c>
    </row>
    <row r="692" spans="1:1" x14ac:dyDescent="0.25">
      <c r="A692" s="51" t="s">
        <v>1893</v>
      </c>
    </row>
    <row r="693" spans="1:1" x14ac:dyDescent="0.25">
      <c r="A693" s="51" t="s">
        <v>2173</v>
      </c>
    </row>
    <row r="694" spans="1:1" x14ac:dyDescent="0.25">
      <c r="A694" s="51" t="s">
        <v>1870</v>
      </c>
    </row>
    <row r="695" spans="1:1" x14ac:dyDescent="0.25">
      <c r="A695" s="51" t="s">
        <v>1807</v>
      </c>
    </row>
    <row r="696" spans="1:1" x14ac:dyDescent="0.25">
      <c r="A696" s="51" t="s">
        <v>2016</v>
      </c>
    </row>
    <row r="697" spans="1:1" x14ac:dyDescent="0.25">
      <c r="A697" s="51" t="s">
        <v>2273</v>
      </c>
    </row>
    <row r="698" spans="1:1" x14ac:dyDescent="0.25">
      <c r="A698" s="51" t="s">
        <v>2663</v>
      </c>
    </row>
    <row r="699" spans="1:1" x14ac:dyDescent="0.25">
      <c r="A699" s="51" t="s">
        <v>2329</v>
      </c>
    </row>
    <row r="700" spans="1:1" x14ac:dyDescent="0.25">
      <c r="A700" s="51" t="s">
        <v>1621</v>
      </c>
    </row>
    <row r="701" spans="1:1" x14ac:dyDescent="0.25">
      <c r="A701" s="51" t="s">
        <v>2513</v>
      </c>
    </row>
    <row r="702" spans="1:1" x14ac:dyDescent="0.25">
      <c r="A702" s="51" t="s">
        <v>1819</v>
      </c>
    </row>
    <row r="703" spans="1:1" x14ac:dyDescent="0.25">
      <c r="A703" s="51" t="s">
        <v>1441</v>
      </c>
    </row>
    <row r="704" spans="1:1" x14ac:dyDescent="0.25">
      <c r="A704" s="51" t="s">
        <v>2180</v>
      </c>
    </row>
    <row r="705" spans="1:1" x14ac:dyDescent="0.25">
      <c r="A705" s="51" t="s">
        <v>2873</v>
      </c>
    </row>
    <row r="706" spans="1:1" x14ac:dyDescent="0.25">
      <c r="A706" s="51" t="s">
        <v>2944</v>
      </c>
    </row>
    <row r="707" spans="1:1" x14ac:dyDescent="0.25">
      <c r="A707" s="51" t="s">
        <v>2985</v>
      </c>
    </row>
    <row r="708" spans="1:1" x14ac:dyDescent="0.25">
      <c r="A708" s="51" t="s">
        <v>2669</v>
      </c>
    </row>
    <row r="709" spans="1:1" x14ac:dyDescent="0.25">
      <c r="A709" s="51" t="s">
        <v>3152</v>
      </c>
    </row>
    <row r="710" spans="1:1" x14ac:dyDescent="0.25">
      <c r="A710" s="51" t="s">
        <v>2166</v>
      </c>
    </row>
    <row r="711" spans="1:1" x14ac:dyDescent="0.25">
      <c r="A711" s="51" t="s">
        <v>533</v>
      </c>
    </row>
    <row r="712" spans="1:1" x14ac:dyDescent="0.25">
      <c r="A712" s="51" t="s">
        <v>1477</v>
      </c>
    </row>
    <row r="713" spans="1:1" x14ac:dyDescent="0.25">
      <c r="A713" s="51" t="s">
        <v>3189</v>
      </c>
    </row>
    <row r="714" spans="1:1" x14ac:dyDescent="0.25">
      <c r="A714" s="51" t="s">
        <v>3190</v>
      </c>
    </row>
    <row r="715" spans="1:1" x14ac:dyDescent="0.25">
      <c r="A715" s="51" t="s">
        <v>1445</v>
      </c>
    </row>
    <row r="716" spans="1:1" x14ac:dyDescent="0.25">
      <c r="A716" s="51" t="s">
        <v>3135</v>
      </c>
    </row>
    <row r="717" spans="1:1" x14ac:dyDescent="0.25">
      <c r="A717" s="51" t="s">
        <v>1367</v>
      </c>
    </row>
    <row r="718" spans="1:1" x14ac:dyDescent="0.25">
      <c r="A718" s="51" t="s">
        <v>2646</v>
      </c>
    </row>
    <row r="719" spans="1:1" x14ac:dyDescent="0.25">
      <c r="A719" s="51" t="s">
        <v>2828</v>
      </c>
    </row>
    <row r="720" spans="1:1" x14ac:dyDescent="0.25">
      <c r="A720" s="51" t="s">
        <v>3058</v>
      </c>
    </row>
    <row r="721" spans="1:1" x14ac:dyDescent="0.25">
      <c r="A721" s="51" t="s">
        <v>1331</v>
      </c>
    </row>
    <row r="722" spans="1:1" x14ac:dyDescent="0.25">
      <c r="A722" s="51" t="s">
        <v>3222</v>
      </c>
    </row>
    <row r="723" spans="1:1" x14ac:dyDescent="0.25">
      <c r="A723" s="51" t="s">
        <v>2770</v>
      </c>
    </row>
    <row r="724" spans="1:1" x14ac:dyDescent="0.25">
      <c r="A724" s="51" t="s">
        <v>2529</v>
      </c>
    </row>
    <row r="725" spans="1:1" x14ac:dyDescent="0.25">
      <c r="A725" s="51" t="s">
        <v>1459</v>
      </c>
    </row>
    <row r="726" spans="1:1" x14ac:dyDescent="0.25">
      <c r="A726" s="51" t="s">
        <v>3231</v>
      </c>
    </row>
    <row r="727" spans="1:1" x14ac:dyDescent="0.25">
      <c r="A727" s="51" t="s">
        <v>1764</v>
      </c>
    </row>
    <row r="728" spans="1:1" x14ac:dyDescent="0.25">
      <c r="A728" s="51" t="s">
        <v>1776</v>
      </c>
    </row>
    <row r="729" spans="1:1" x14ac:dyDescent="0.25">
      <c r="A729" s="51" t="s">
        <v>3201</v>
      </c>
    </row>
    <row r="730" spans="1:1" x14ac:dyDescent="0.25">
      <c r="A730" s="51" t="s">
        <v>2672</v>
      </c>
    </row>
    <row r="731" spans="1:1" x14ac:dyDescent="0.25">
      <c r="A731" s="51" t="s">
        <v>1716</v>
      </c>
    </row>
    <row r="732" spans="1:1" x14ac:dyDescent="0.25">
      <c r="A732" s="51" t="s">
        <v>3171</v>
      </c>
    </row>
    <row r="733" spans="1:1" x14ac:dyDescent="0.25">
      <c r="A733" s="51" t="s">
        <v>2530</v>
      </c>
    </row>
    <row r="734" spans="1:1" x14ac:dyDescent="0.25">
      <c r="A734" s="51" t="s">
        <v>2260</v>
      </c>
    </row>
    <row r="735" spans="1:1" x14ac:dyDescent="0.25">
      <c r="A735" s="51" t="s">
        <v>2068</v>
      </c>
    </row>
    <row r="736" spans="1:1" x14ac:dyDescent="0.25">
      <c r="A736" s="51" t="s">
        <v>1521</v>
      </c>
    </row>
    <row r="737" spans="1:1" x14ac:dyDescent="0.25">
      <c r="A737" s="51" t="s">
        <v>2443</v>
      </c>
    </row>
    <row r="738" spans="1:1" x14ac:dyDescent="0.25">
      <c r="A738" s="51" t="s">
        <v>2894</v>
      </c>
    </row>
    <row r="739" spans="1:1" x14ac:dyDescent="0.25">
      <c r="A739" s="51" t="s">
        <v>1895</v>
      </c>
    </row>
    <row r="740" spans="1:1" x14ac:dyDescent="0.25">
      <c r="A740" s="51" t="s">
        <v>3066</v>
      </c>
    </row>
    <row r="741" spans="1:1" x14ac:dyDescent="0.25">
      <c r="A741" s="51" t="s">
        <v>1896</v>
      </c>
    </row>
    <row r="742" spans="1:1" x14ac:dyDescent="0.25">
      <c r="A742" s="51" t="s">
        <v>62</v>
      </c>
    </row>
    <row r="743" spans="1:1" x14ac:dyDescent="0.25">
      <c r="A743" s="51" t="s">
        <v>2578</v>
      </c>
    </row>
    <row r="744" spans="1:1" x14ac:dyDescent="0.25">
      <c r="A744" s="51" t="s">
        <v>2132</v>
      </c>
    </row>
    <row r="745" spans="1:1" x14ac:dyDescent="0.25">
      <c r="A745" s="51" t="s">
        <v>1474</v>
      </c>
    </row>
    <row r="746" spans="1:1" x14ac:dyDescent="0.25">
      <c r="A746" s="51" t="s">
        <v>2587</v>
      </c>
    </row>
    <row r="747" spans="1:1" x14ac:dyDescent="0.25">
      <c r="A747" s="51" t="s">
        <v>1745</v>
      </c>
    </row>
    <row r="748" spans="1:1" x14ac:dyDescent="0.25">
      <c r="A748" s="51" t="s">
        <v>1567</v>
      </c>
    </row>
    <row r="749" spans="1:1" x14ac:dyDescent="0.25">
      <c r="A749" s="51" t="s">
        <v>2252</v>
      </c>
    </row>
    <row r="750" spans="1:1" x14ac:dyDescent="0.25">
      <c r="A750" s="51" t="s">
        <v>3143</v>
      </c>
    </row>
    <row r="751" spans="1:1" x14ac:dyDescent="0.25">
      <c r="A751" s="51" t="s">
        <v>2077</v>
      </c>
    </row>
    <row r="752" spans="1:1" x14ac:dyDescent="0.25">
      <c r="A752" s="51" t="s">
        <v>2002</v>
      </c>
    </row>
    <row r="753" spans="1:1" x14ac:dyDescent="0.25">
      <c r="A753" s="51" t="s">
        <v>1509</v>
      </c>
    </row>
    <row r="754" spans="1:1" x14ac:dyDescent="0.25">
      <c r="A754" s="51" t="s">
        <v>3101</v>
      </c>
    </row>
    <row r="755" spans="1:1" x14ac:dyDescent="0.25">
      <c r="A755" s="51" t="s">
        <v>1694</v>
      </c>
    </row>
    <row r="756" spans="1:1" x14ac:dyDescent="0.25">
      <c r="A756" s="51" t="s">
        <v>2397</v>
      </c>
    </row>
    <row r="757" spans="1:1" x14ac:dyDescent="0.25">
      <c r="A757" s="51" t="s">
        <v>1832</v>
      </c>
    </row>
    <row r="758" spans="1:1" x14ac:dyDescent="0.25">
      <c r="A758" s="51" t="s">
        <v>1638</v>
      </c>
    </row>
    <row r="759" spans="1:1" x14ac:dyDescent="0.25">
      <c r="A759" s="51" t="s">
        <v>2376</v>
      </c>
    </row>
    <row r="760" spans="1:1" x14ac:dyDescent="0.25">
      <c r="A760" s="51" t="s">
        <v>2791</v>
      </c>
    </row>
    <row r="761" spans="1:1" x14ac:dyDescent="0.25">
      <c r="A761" s="51" t="s">
        <v>3205</v>
      </c>
    </row>
    <row r="762" spans="1:1" x14ac:dyDescent="0.25">
      <c r="A762" s="51" t="s">
        <v>2046</v>
      </c>
    </row>
    <row r="763" spans="1:1" x14ac:dyDescent="0.25">
      <c r="A763" s="51" t="s">
        <v>1724</v>
      </c>
    </row>
    <row r="764" spans="1:1" x14ac:dyDescent="0.25">
      <c r="A764" s="51" t="s">
        <v>2643</v>
      </c>
    </row>
    <row r="765" spans="1:1" x14ac:dyDescent="0.25">
      <c r="A765" s="51" t="s">
        <v>2280</v>
      </c>
    </row>
    <row r="766" spans="1:1" x14ac:dyDescent="0.25">
      <c r="A766" s="51" t="s">
        <v>2703</v>
      </c>
    </row>
    <row r="767" spans="1:1" x14ac:dyDescent="0.25">
      <c r="A767" s="51" t="s">
        <v>1948</v>
      </c>
    </row>
    <row r="768" spans="1:1" x14ac:dyDescent="0.25">
      <c r="A768" s="51" t="s">
        <v>3102</v>
      </c>
    </row>
    <row r="769" spans="1:1" x14ac:dyDescent="0.25">
      <c r="A769" s="51" t="s">
        <v>2167</v>
      </c>
    </row>
    <row r="770" spans="1:1" x14ac:dyDescent="0.25">
      <c r="A770" s="51" t="s">
        <v>406</v>
      </c>
    </row>
    <row r="771" spans="1:1" x14ac:dyDescent="0.25">
      <c r="A771" s="51" t="s">
        <v>2776</v>
      </c>
    </row>
    <row r="772" spans="1:1" x14ac:dyDescent="0.25">
      <c r="A772" s="51" t="s">
        <v>2448</v>
      </c>
    </row>
    <row r="773" spans="1:1" x14ac:dyDescent="0.25">
      <c r="A773" s="51" t="s">
        <v>2649</v>
      </c>
    </row>
    <row r="774" spans="1:1" x14ac:dyDescent="0.25">
      <c r="A774" s="51" t="s">
        <v>1354</v>
      </c>
    </row>
    <row r="775" spans="1:1" x14ac:dyDescent="0.25">
      <c r="A775" s="51" t="s">
        <v>2139</v>
      </c>
    </row>
    <row r="776" spans="1:1" x14ac:dyDescent="0.25">
      <c r="A776" s="51" t="s">
        <v>2174</v>
      </c>
    </row>
    <row r="777" spans="1:1" x14ac:dyDescent="0.25">
      <c r="A777" s="51" t="s">
        <v>2411</v>
      </c>
    </row>
    <row r="778" spans="1:1" x14ac:dyDescent="0.25">
      <c r="A778" s="51" t="s">
        <v>2964</v>
      </c>
    </row>
    <row r="779" spans="1:1" x14ac:dyDescent="0.25">
      <c r="A779" s="51" t="s">
        <v>2264</v>
      </c>
    </row>
    <row r="780" spans="1:1" x14ac:dyDescent="0.25">
      <c r="A780" s="51" t="s">
        <v>63</v>
      </c>
    </row>
    <row r="781" spans="1:1" x14ac:dyDescent="0.25">
      <c r="A781" s="51" t="s">
        <v>2481</v>
      </c>
    </row>
    <row r="782" spans="1:1" x14ac:dyDescent="0.25">
      <c r="A782" s="51" t="s">
        <v>3103</v>
      </c>
    </row>
    <row r="783" spans="1:1" x14ac:dyDescent="0.25">
      <c r="A783" s="51" t="s">
        <v>1957</v>
      </c>
    </row>
    <row r="784" spans="1:1" x14ac:dyDescent="0.25">
      <c r="A784" s="51" t="s">
        <v>3144</v>
      </c>
    </row>
    <row r="785" spans="1:1" x14ac:dyDescent="0.25">
      <c r="A785" s="51" t="s">
        <v>3044</v>
      </c>
    </row>
    <row r="786" spans="1:1" x14ac:dyDescent="0.25">
      <c r="A786" s="51" t="s">
        <v>2633</v>
      </c>
    </row>
    <row r="787" spans="1:1" x14ac:dyDescent="0.25">
      <c r="A787" s="51" t="s">
        <v>1683</v>
      </c>
    </row>
    <row r="788" spans="1:1" x14ac:dyDescent="0.25">
      <c r="A788" s="51" t="s">
        <v>2655</v>
      </c>
    </row>
    <row r="789" spans="1:1" x14ac:dyDescent="0.25">
      <c r="A789" s="51" t="s">
        <v>2792</v>
      </c>
    </row>
    <row r="790" spans="1:1" x14ac:dyDescent="0.25">
      <c r="A790" s="51" t="s">
        <v>2008</v>
      </c>
    </row>
    <row r="791" spans="1:1" x14ac:dyDescent="0.25">
      <c r="A791" s="51" t="s">
        <v>1656</v>
      </c>
    </row>
    <row r="792" spans="1:1" x14ac:dyDescent="0.25">
      <c r="A792" s="51" t="s">
        <v>2288</v>
      </c>
    </row>
    <row r="793" spans="1:1" x14ac:dyDescent="0.25">
      <c r="A793" s="51" t="s">
        <v>5</v>
      </c>
    </row>
    <row r="794" spans="1:1" x14ac:dyDescent="0.25">
      <c r="A794" s="51" t="s">
        <v>34</v>
      </c>
    </row>
    <row r="795" spans="1:1" x14ac:dyDescent="0.25">
      <c r="A795" s="51" t="s">
        <v>1919</v>
      </c>
    </row>
    <row r="796" spans="1:1" x14ac:dyDescent="0.25">
      <c r="A796" s="51" t="s">
        <v>2123</v>
      </c>
    </row>
    <row r="797" spans="1:1" x14ac:dyDescent="0.25">
      <c r="A797" s="51" t="s">
        <v>137</v>
      </c>
    </row>
    <row r="798" spans="1:1" x14ac:dyDescent="0.25">
      <c r="A798" s="51" t="s">
        <v>2391</v>
      </c>
    </row>
    <row r="799" spans="1:1" x14ac:dyDescent="0.25">
      <c r="A799" s="51" t="s">
        <v>1703</v>
      </c>
    </row>
    <row r="800" spans="1:1" x14ac:dyDescent="0.25">
      <c r="A800" s="51" t="s">
        <v>2724</v>
      </c>
    </row>
    <row r="801" spans="1:1" x14ac:dyDescent="0.25">
      <c r="A801" s="51" t="s">
        <v>3191</v>
      </c>
    </row>
    <row r="802" spans="1:1" x14ac:dyDescent="0.25">
      <c r="A802" s="51" t="s">
        <v>3086</v>
      </c>
    </row>
    <row r="803" spans="1:1" x14ac:dyDescent="0.25">
      <c r="A803" s="51" t="s">
        <v>2829</v>
      </c>
    </row>
    <row r="804" spans="1:1" x14ac:dyDescent="0.25">
      <c r="A804" s="51" t="s">
        <v>2558</v>
      </c>
    </row>
    <row r="805" spans="1:1" x14ac:dyDescent="0.25">
      <c r="A805" s="51" t="s">
        <v>2201</v>
      </c>
    </row>
    <row r="806" spans="1:1" x14ac:dyDescent="0.25">
      <c r="A806" s="51" t="s">
        <v>3136</v>
      </c>
    </row>
    <row r="807" spans="1:1" x14ac:dyDescent="0.25">
      <c r="A807" s="51" t="s">
        <v>2024</v>
      </c>
    </row>
    <row r="808" spans="1:1" x14ac:dyDescent="0.25">
      <c r="A808" s="51" t="s">
        <v>2266</v>
      </c>
    </row>
    <row r="809" spans="1:1" x14ac:dyDescent="0.25">
      <c r="A809" s="51" t="s">
        <v>1791</v>
      </c>
    </row>
    <row r="810" spans="1:1" x14ac:dyDescent="0.25">
      <c r="A810" s="51" t="s">
        <v>2780</v>
      </c>
    </row>
    <row r="811" spans="1:1" x14ac:dyDescent="0.25">
      <c r="A811" s="51" t="s">
        <v>3071</v>
      </c>
    </row>
    <row r="812" spans="1:1" x14ac:dyDescent="0.25">
      <c r="A812" s="51" t="s">
        <v>2178</v>
      </c>
    </row>
    <row r="813" spans="1:1" x14ac:dyDescent="0.25">
      <c r="A813" s="51" t="s">
        <v>2650</v>
      </c>
    </row>
    <row r="814" spans="1:1" x14ac:dyDescent="0.25">
      <c r="A814" s="51" t="s">
        <v>1346</v>
      </c>
    </row>
    <row r="815" spans="1:1" x14ac:dyDescent="0.25">
      <c r="A815" s="51" t="s">
        <v>2514</v>
      </c>
    </row>
    <row r="816" spans="1:1" x14ac:dyDescent="0.25">
      <c r="A816" s="51" t="s">
        <v>2490</v>
      </c>
    </row>
    <row r="817" spans="1:1" x14ac:dyDescent="0.25">
      <c r="A817" s="51" t="s">
        <v>1624</v>
      </c>
    </row>
    <row r="818" spans="1:1" x14ac:dyDescent="0.25">
      <c r="A818" s="51" t="s">
        <v>2120</v>
      </c>
    </row>
    <row r="819" spans="1:1" x14ac:dyDescent="0.25">
      <c r="A819" s="51" t="s">
        <v>1702</v>
      </c>
    </row>
    <row r="820" spans="1:1" x14ac:dyDescent="0.25">
      <c r="A820" s="51" t="s">
        <v>3012</v>
      </c>
    </row>
    <row r="821" spans="1:1" x14ac:dyDescent="0.25">
      <c r="A821" s="51" t="s">
        <v>1336</v>
      </c>
    </row>
    <row r="822" spans="1:1" x14ac:dyDescent="0.25">
      <c r="A822" s="51" t="s">
        <v>2126</v>
      </c>
    </row>
    <row r="823" spans="1:1" x14ac:dyDescent="0.25">
      <c r="A823" s="51" t="s">
        <v>1472</v>
      </c>
    </row>
    <row r="824" spans="1:1" x14ac:dyDescent="0.25">
      <c r="A824" s="51" t="s">
        <v>1908</v>
      </c>
    </row>
    <row r="825" spans="1:1" x14ac:dyDescent="0.25">
      <c r="A825" s="51" t="s">
        <v>2181</v>
      </c>
    </row>
    <row r="826" spans="1:1" x14ac:dyDescent="0.25">
      <c r="A826" s="51" t="s">
        <v>346</v>
      </c>
    </row>
    <row r="827" spans="1:1" x14ac:dyDescent="0.25">
      <c r="A827" s="51" t="s">
        <v>531</v>
      </c>
    </row>
    <row r="828" spans="1:1" x14ac:dyDescent="0.25">
      <c r="A828" s="51" t="s">
        <v>2561</v>
      </c>
    </row>
    <row r="829" spans="1:1" x14ac:dyDescent="0.25">
      <c r="A829" s="51" t="s">
        <v>2223</v>
      </c>
    </row>
    <row r="830" spans="1:1" x14ac:dyDescent="0.25">
      <c r="A830" s="51" t="s">
        <v>1476</v>
      </c>
    </row>
    <row r="831" spans="1:1" x14ac:dyDescent="0.25">
      <c r="A831" s="51" t="s">
        <v>1844</v>
      </c>
    </row>
    <row r="832" spans="1:1" x14ac:dyDescent="0.25">
      <c r="A832" s="51" t="s">
        <v>1627</v>
      </c>
    </row>
    <row r="833" spans="1:1" x14ac:dyDescent="0.25">
      <c r="A833" s="51" t="s">
        <v>2955</v>
      </c>
    </row>
    <row r="834" spans="1:1" x14ac:dyDescent="0.25">
      <c r="A834" s="51" t="s">
        <v>2627</v>
      </c>
    </row>
    <row r="835" spans="1:1" x14ac:dyDescent="0.25">
      <c r="A835" s="51" t="s">
        <v>3087</v>
      </c>
    </row>
    <row r="836" spans="1:1" x14ac:dyDescent="0.25">
      <c r="A836" s="51" t="s">
        <v>2788</v>
      </c>
    </row>
    <row r="837" spans="1:1" x14ac:dyDescent="0.25">
      <c r="A837" s="51" t="s">
        <v>1625</v>
      </c>
    </row>
    <row r="838" spans="1:1" x14ac:dyDescent="0.25">
      <c r="A838" s="51" t="s">
        <v>2682</v>
      </c>
    </row>
    <row r="839" spans="1:1" x14ac:dyDescent="0.25">
      <c r="A839" s="51" t="s">
        <v>2999</v>
      </c>
    </row>
    <row r="840" spans="1:1" x14ac:dyDescent="0.25">
      <c r="A840" s="51" t="s">
        <v>2248</v>
      </c>
    </row>
    <row r="841" spans="1:1" x14ac:dyDescent="0.25">
      <c r="A841" s="51" t="s">
        <v>3243</v>
      </c>
    </row>
    <row r="842" spans="1:1" x14ac:dyDescent="0.25">
      <c r="A842" s="51" t="s">
        <v>1574</v>
      </c>
    </row>
    <row r="843" spans="1:1" x14ac:dyDescent="0.25">
      <c r="A843" s="51" t="s">
        <v>2436</v>
      </c>
    </row>
    <row r="844" spans="1:1" x14ac:dyDescent="0.25">
      <c r="A844" s="51" t="s">
        <v>1979</v>
      </c>
    </row>
    <row r="845" spans="1:1" x14ac:dyDescent="0.25">
      <c r="A845" s="51" t="s">
        <v>1478</v>
      </c>
    </row>
    <row r="846" spans="1:1" x14ac:dyDescent="0.25">
      <c r="A846" s="51" t="s">
        <v>2164</v>
      </c>
    </row>
    <row r="847" spans="1:1" x14ac:dyDescent="0.25">
      <c r="A847" s="51" t="s">
        <v>2830</v>
      </c>
    </row>
    <row r="848" spans="1:1" x14ac:dyDescent="0.25">
      <c r="A848" s="51" t="s">
        <v>2892</v>
      </c>
    </row>
    <row r="849" spans="1:1" x14ac:dyDescent="0.25">
      <c r="A849" s="51" t="s">
        <v>1809</v>
      </c>
    </row>
    <row r="850" spans="1:1" x14ac:dyDescent="0.25">
      <c r="A850" s="51" t="s">
        <v>1886</v>
      </c>
    </row>
    <row r="851" spans="1:1" x14ac:dyDescent="0.25">
      <c r="A851" s="51" t="s">
        <v>2831</v>
      </c>
    </row>
    <row r="852" spans="1:1" x14ac:dyDescent="0.25">
      <c r="A852" s="51" t="s">
        <v>3137</v>
      </c>
    </row>
    <row r="853" spans="1:1" x14ac:dyDescent="0.25">
      <c r="A853" s="51" t="s">
        <v>1582</v>
      </c>
    </row>
    <row r="854" spans="1:1" x14ac:dyDescent="0.25">
      <c r="A854" s="51" t="s">
        <v>1531</v>
      </c>
    </row>
    <row r="855" spans="1:1" x14ac:dyDescent="0.25">
      <c r="A855" s="51" t="s">
        <v>2531</v>
      </c>
    </row>
    <row r="856" spans="1:1" x14ac:dyDescent="0.25">
      <c r="A856" s="51" t="s">
        <v>3155</v>
      </c>
    </row>
    <row r="857" spans="1:1" x14ac:dyDescent="0.25">
      <c r="A857" s="51" t="s">
        <v>1345</v>
      </c>
    </row>
    <row r="858" spans="1:1" x14ac:dyDescent="0.25">
      <c r="A858" s="51" t="s">
        <v>3192</v>
      </c>
    </row>
    <row r="859" spans="1:1" x14ac:dyDescent="0.25">
      <c r="A859" s="51" t="s">
        <v>1797</v>
      </c>
    </row>
    <row r="860" spans="1:1" x14ac:dyDescent="0.25">
      <c r="A860" s="51" t="s">
        <v>3223</v>
      </c>
    </row>
    <row r="861" spans="1:1" x14ac:dyDescent="0.25">
      <c r="A861" s="51" t="s">
        <v>2725</v>
      </c>
    </row>
    <row r="862" spans="1:1" x14ac:dyDescent="0.25">
      <c r="A862" s="51" t="s">
        <v>2114</v>
      </c>
    </row>
    <row r="863" spans="1:1" x14ac:dyDescent="0.25">
      <c r="A863" s="51" t="s">
        <v>1580</v>
      </c>
    </row>
    <row r="864" spans="1:1" x14ac:dyDescent="0.25">
      <c r="A864" s="51" t="s">
        <v>535</v>
      </c>
    </row>
    <row r="865" spans="1:1" x14ac:dyDescent="0.25">
      <c r="A865" s="51" t="s">
        <v>2129</v>
      </c>
    </row>
    <row r="866" spans="1:1" x14ac:dyDescent="0.25">
      <c r="A866" s="51" t="s">
        <v>2591</v>
      </c>
    </row>
    <row r="867" spans="1:1" x14ac:dyDescent="0.25">
      <c r="A867" s="51" t="s">
        <v>3123</v>
      </c>
    </row>
    <row r="868" spans="1:1" x14ac:dyDescent="0.25">
      <c r="A868" s="51" t="s">
        <v>2761</v>
      </c>
    </row>
    <row r="869" spans="1:1" x14ac:dyDescent="0.25">
      <c r="A869" s="51" t="s">
        <v>2006</v>
      </c>
    </row>
    <row r="870" spans="1:1" x14ac:dyDescent="0.25">
      <c r="A870" s="51" t="s">
        <v>1448</v>
      </c>
    </row>
    <row r="871" spans="1:1" x14ac:dyDescent="0.25">
      <c r="A871" s="51" t="s">
        <v>1383</v>
      </c>
    </row>
    <row r="872" spans="1:1" x14ac:dyDescent="0.25">
      <c r="A872" s="51" t="s">
        <v>1394</v>
      </c>
    </row>
    <row r="873" spans="1:1" x14ac:dyDescent="0.25">
      <c r="A873" s="51" t="s">
        <v>2082</v>
      </c>
    </row>
    <row r="874" spans="1:1" x14ac:dyDescent="0.25">
      <c r="A874" s="51" t="s">
        <v>2277</v>
      </c>
    </row>
    <row r="875" spans="1:1" x14ac:dyDescent="0.25">
      <c r="A875" s="51" t="s">
        <v>1428</v>
      </c>
    </row>
    <row r="876" spans="1:1" x14ac:dyDescent="0.25">
      <c r="A876" s="51" t="s">
        <v>2773</v>
      </c>
    </row>
    <row r="877" spans="1:1" x14ac:dyDescent="0.25">
      <c r="A877" s="51" t="s">
        <v>2841</v>
      </c>
    </row>
    <row r="878" spans="1:1" x14ac:dyDescent="0.25">
      <c r="A878" s="51" t="s">
        <v>2714</v>
      </c>
    </row>
    <row r="879" spans="1:1" x14ac:dyDescent="0.25">
      <c r="A879" s="51" t="s">
        <v>1968</v>
      </c>
    </row>
    <row r="880" spans="1:1" x14ac:dyDescent="0.25">
      <c r="A880" s="51" t="s">
        <v>2370</v>
      </c>
    </row>
    <row r="881" spans="1:1" x14ac:dyDescent="0.25">
      <c r="A881" s="51" t="s">
        <v>2243</v>
      </c>
    </row>
    <row r="882" spans="1:1" x14ac:dyDescent="0.25">
      <c r="A882" s="51" t="s">
        <v>1668</v>
      </c>
    </row>
    <row r="883" spans="1:1" x14ac:dyDescent="0.25">
      <c r="A883" s="51" t="s">
        <v>2667</v>
      </c>
    </row>
    <row r="884" spans="1:1" x14ac:dyDescent="0.25">
      <c r="A884" s="51" t="s">
        <v>2289</v>
      </c>
    </row>
    <row r="885" spans="1:1" x14ac:dyDescent="0.25">
      <c r="A885" s="51" t="s">
        <v>3182</v>
      </c>
    </row>
    <row r="886" spans="1:1" x14ac:dyDescent="0.25">
      <c r="A886" s="51" t="s">
        <v>68</v>
      </c>
    </row>
    <row r="887" spans="1:1" x14ac:dyDescent="0.25">
      <c r="A887" s="51" t="s">
        <v>514</v>
      </c>
    </row>
    <row r="888" spans="1:1" x14ac:dyDescent="0.25">
      <c r="A888" s="51" t="s">
        <v>3145</v>
      </c>
    </row>
    <row r="889" spans="1:1" x14ac:dyDescent="0.25">
      <c r="A889" s="51" t="s">
        <v>2314</v>
      </c>
    </row>
    <row r="890" spans="1:1" x14ac:dyDescent="0.25">
      <c r="A890" s="51" t="s">
        <v>1549</v>
      </c>
    </row>
    <row r="891" spans="1:1" x14ac:dyDescent="0.25">
      <c r="A891" s="51" t="s">
        <v>2515</v>
      </c>
    </row>
    <row r="892" spans="1:1" x14ac:dyDescent="0.25">
      <c r="A892" s="51" t="s">
        <v>3082</v>
      </c>
    </row>
    <row r="893" spans="1:1" x14ac:dyDescent="0.25">
      <c r="A893" s="51" t="s">
        <v>1838</v>
      </c>
    </row>
    <row r="894" spans="1:1" x14ac:dyDescent="0.25">
      <c r="A894" s="51" t="s">
        <v>2956</v>
      </c>
    </row>
    <row r="895" spans="1:1" x14ac:dyDescent="0.25">
      <c r="A895" s="51" t="s">
        <v>3004</v>
      </c>
    </row>
    <row r="896" spans="1:1" x14ac:dyDescent="0.25">
      <c r="A896" s="51" t="s">
        <v>1460</v>
      </c>
    </row>
    <row r="897" spans="1:1" x14ac:dyDescent="0.25">
      <c r="A897" s="51" t="s">
        <v>1699</v>
      </c>
    </row>
    <row r="898" spans="1:1" x14ac:dyDescent="0.25">
      <c r="A898" s="51" t="s">
        <v>2233</v>
      </c>
    </row>
    <row r="899" spans="1:1" x14ac:dyDescent="0.25">
      <c r="A899" s="51" t="s">
        <v>515</v>
      </c>
    </row>
    <row r="900" spans="1:1" x14ac:dyDescent="0.25">
      <c r="A900" s="51" t="s">
        <v>407</v>
      </c>
    </row>
    <row r="901" spans="1:1" x14ac:dyDescent="0.25">
      <c r="A901" s="51" t="s">
        <v>71</v>
      </c>
    </row>
    <row r="902" spans="1:1" x14ac:dyDescent="0.25">
      <c r="A902" s="51" t="s">
        <v>1750</v>
      </c>
    </row>
    <row r="903" spans="1:1" x14ac:dyDescent="0.25">
      <c r="A903" s="51" t="s">
        <v>1698</v>
      </c>
    </row>
    <row r="904" spans="1:1" x14ac:dyDescent="0.25">
      <c r="A904" s="51" t="s">
        <v>2226</v>
      </c>
    </row>
    <row r="905" spans="1:1" x14ac:dyDescent="0.25">
      <c r="A905" s="51" t="s">
        <v>2874</v>
      </c>
    </row>
    <row r="906" spans="1:1" x14ac:dyDescent="0.25">
      <c r="A906" s="51" t="s">
        <v>2386</v>
      </c>
    </row>
    <row r="907" spans="1:1" x14ac:dyDescent="0.25">
      <c r="A907" s="51" t="s">
        <v>2060</v>
      </c>
    </row>
    <row r="908" spans="1:1" x14ac:dyDescent="0.25">
      <c r="A908" s="51" t="s">
        <v>2009</v>
      </c>
    </row>
    <row r="909" spans="1:1" x14ac:dyDescent="0.25">
      <c r="A909" s="51" t="s">
        <v>2091</v>
      </c>
    </row>
    <row r="910" spans="1:1" x14ac:dyDescent="0.25">
      <c r="A910" s="51" t="s">
        <v>2595</v>
      </c>
    </row>
    <row r="911" spans="1:1" x14ac:dyDescent="0.25">
      <c r="A911" s="51" t="s">
        <v>2378</v>
      </c>
    </row>
    <row r="912" spans="1:1" x14ac:dyDescent="0.25">
      <c r="A912" s="51" t="s">
        <v>3051</v>
      </c>
    </row>
    <row r="913" spans="1:1" x14ac:dyDescent="0.25">
      <c r="A913" s="51" t="s">
        <v>1917</v>
      </c>
    </row>
    <row r="914" spans="1:1" x14ac:dyDescent="0.25">
      <c r="A914" s="51" t="s">
        <v>1404</v>
      </c>
    </row>
    <row r="915" spans="1:1" x14ac:dyDescent="0.25">
      <c r="A915" s="51" t="s">
        <v>1882</v>
      </c>
    </row>
    <row r="916" spans="1:1" x14ac:dyDescent="0.25">
      <c r="A916" s="51" t="s">
        <v>2532</v>
      </c>
    </row>
    <row r="917" spans="1:1" x14ac:dyDescent="0.25">
      <c r="A917" s="51" t="s">
        <v>2281</v>
      </c>
    </row>
    <row r="918" spans="1:1" x14ac:dyDescent="0.25">
      <c r="A918" s="51" t="s">
        <v>2471</v>
      </c>
    </row>
    <row r="919" spans="1:1" x14ac:dyDescent="0.25">
      <c r="A919" s="51" t="s">
        <v>1696</v>
      </c>
    </row>
    <row r="920" spans="1:1" x14ac:dyDescent="0.25">
      <c r="A920" s="51" t="s">
        <v>3172</v>
      </c>
    </row>
    <row r="921" spans="1:1" x14ac:dyDescent="0.25">
      <c r="A921" s="51" t="s">
        <v>2494</v>
      </c>
    </row>
    <row r="922" spans="1:1" x14ac:dyDescent="0.25">
      <c r="A922" s="51" t="s">
        <v>1617</v>
      </c>
    </row>
    <row r="923" spans="1:1" x14ac:dyDescent="0.25">
      <c r="A923" s="51" t="s">
        <v>3119</v>
      </c>
    </row>
    <row r="924" spans="1:1" x14ac:dyDescent="0.25">
      <c r="A924" s="51" t="s">
        <v>3120</v>
      </c>
    </row>
    <row r="925" spans="1:1" x14ac:dyDescent="0.25">
      <c r="A925" s="51" t="s">
        <v>1623</v>
      </c>
    </row>
    <row r="926" spans="1:1" x14ac:dyDescent="0.25">
      <c r="A926" s="51" t="s">
        <v>1530</v>
      </c>
    </row>
    <row r="927" spans="1:1" x14ac:dyDescent="0.25">
      <c r="A927" s="51" t="s">
        <v>2927</v>
      </c>
    </row>
    <row r="928" spans="1:1" x14ac:dyDescent="0.25">
      <c r="A928" s="51" t="s">
        <v>1510</v>
      </c>
    </row>
    <row r="929" spans="1:1" x14ac:dyDescent="0.25">
      <c r="A929" s="51" t="s">
        <v>541</v>
      </c>
    </row>
    <row r="930" spans="1:1" x14ac:dyDescent="0.25">
      <c r="A930" s="51" t="s">
        <v>2651</v>
      </c>
    </row>
    <row r="931" spans="1:1" x14ac:dyDescent="0.25">
      <c r="A931" s="51" t="s">
        <v>1744</v>
      </c>
    </row>
    <row r="932" spans="1:1" x14ac:dyDescent="0.25">
      <c r="A932" s="51" t="s">
        <v>2231</v>
      </c>
    </row>
    <row r="933" spans="1:1" x14ac:dyDescent="0.25">
      <c r="A933" s="51" t="s">
        <v>2965</v>
      </c>
    </row>
    <row r="934" spans="1:1" x14ac:dyDescent="0.25">
      <c r="A934" s="51" t="s">
        <v>3148</v>
      </c>
    </row>
    <row r="935" spans="1:1" x14ac:dyDescent="0.25">
      <c r="A935" s="51" t="s">
        <v>2875</v>
      </c>
    </row>
    <row r="936" spans="1:1" x14ac:dyDescent="0.25">
      <c r="A936" s="51" t="s">
        <v>1680</v>
      </c>
    </row>
    <row r="937" spans="1:1" x14ac:dyDescent="0.25">
      <c r="A937" s="51" t="s">
        <v>1774</v>
      </c>
    </row>
    <row r="938" spans="1:1" x14ac:dyDescent="0.25">
      <c r="A938" s="51" t="s">
        <v>1861</v>
      </c>
    </row>
    <row r="939" spans="1:1" x14ac:dyDescent="0.25">
      <c r="A939" s="51" t="s">
        <v>3154</v>
      </c>
    </row>
    <row r="940" spans="1:1" x14ac:dyDescent="0.25">
      <c r="A940" s="51" t="s">
        <v>2242</v>
      </c>
    </row>
    <row r="941" spans="1:1" x14ac:dyDescent="0.25">
      <c r="A941" s="51" t="s">
        <v>1958</v>
      </c>
    </row>
    <row r="942" spans="1:1" x14ac:dyDescent="0.25">
      <c r="A942" s="51" t="s">
        <v>2183</v>
      </c>
    </row>
    <row r="943" spans="1:1" x14ac:dyDescent="0.25">
      <c r="A943" s="51" t="s">
        <v>2070</v>
      </c>
    </row>
    <row r="944" spans="1:1" x14ac:dyDescent="0.25">
      <c r="A944" s="51" t="s">
        <v>2908</v>
      </c>
    </row>
    <row r="945" spans="1:1" x14ac:dyDescent="0.25">
      <c r="A945" s="51" t="s">
        <v>1947</v>
      </c>
    </row>
    <row r="946" spans="1:1" x14ac:dyDescent="0.25">
      <c r="A946" s="51" t="s">
        <v>1967</v>
      </c>
    </row>
    <row r="947" spans="1:1" x14ac:dyDescent="0.25">
      <c r="A947" s="51" t="s">
        <v>2533</v>
      </c>
    </row>
    <row r="948" spans="1:1" x14ac:dyDescent="0.25">
      <c r="A948" s="51" t="s">
        <v>1761</v>
      </c>
    </row>
    <row r="949" spans="1:1" x14ac:dyDescent="0.25">
      <c r="A949" s="51" t="s">
        <v>2562</v>
      </c>
    </row>
    <row r="950" spans="1:1" x14ac:dyDescent="0.25">
      <c r="A950" s="51" t="s">
        <v>2960</v>
      </c>
    </row>
    <row r="951" spans="1:1" x14ac:dyDescent="0.25">
      <c r="A951" s="51" t="s">
        <v>2227</v>
      </c>
    </row>
    <row r="952" spans="1:1" x14ac:dyDescent="0.25">
      <c r="A952" s="51" t="s">
        <v>2055</v>
      </c>
    </row>
    <row r="953" spans="1:1" x14ac:dyDescent="0.25">
      <c r="A953" s="51" t="s">
        <v>1792</v>
      </c>
    </row>
    <row r="954" spans="1:1" x14ac:dyDescent="0.25">
      <c r="A954" s="51" t="s">
        <v>2442</v>
      </c>
    </row>
    <row r="955" spans="1:1" x14ac:dyDescent="0.25">
      <c r="A955" s="51" t="s">
        <v>408</v>
      </c>
    </row>
    <row r="956" spans="1:1" x14ac:dyDescent="0.25">
      <c r="A956" s="51" t="s">
        <v>2934</v>
      </c>
    </row>
    <row r="957" spans="1:1" x14ac:dyDescent="0.25">
      <c r="A957" s="51" t="s">
        <v>2228</v>
      </c>
    </row>
    <row r="958" spans="1:1" x14ac:dyDescent="0.25">
      <c r="A958" s="51" t="s">
        <v>2664</v>
      </c>
    </row>
    <row r="959" spans="1:1" x14ac:dyDescent="0.25">
      <c r="A959" s="51" t="s">
        <v>2067</v>
      </c>
    </row>
    <row r="960" spans="1:1" x14ac:dyDescent="0.25">
      <c r="A960" s="51" t="s">
        <v>2075</v>
      </c>
    </row>
    <row r="961" spans="1:1" x14ac:dyDescent="0.25">
      <c r="A961" s="51" t="s">
        <v>1771</v>
      </c>
    </row>
    <row r="962" spans="1:1" x14ac:dyDescent="0.25">
      <c r="A962" s="51" t="s">
        <v>3224</v>
      </c>
    </row>
    <row r="963" spans="1:1" x14ac:dyDescent="0.25">
      <c r="A963" s="51" t="s">
        <v>6</v>
      </c>
    </row>
    <row r="964" spans="1:1" x14ac:dyDescent="0.25">
      <c r="A964" s="51" t="s">
        <v>2360</v>
      </c>
    </row>
    <row r="965" spans="1:1" x14ac:dyDescent="0.25">
      <c r="A965" s="51" t="s">
        <v>2917</v>
      </c>
    </row>
    <row r="966" spans="1:1" x14ac:dyDescent="0.25">
      <c r="A966" s="51" t="s">
        <v>2165</v>
      </c>
    </row>
    <row r="967" spans="1:1" x14ac:dyDescent="0.25">
      <c r="A967" s="51" t="s">
        <v>7</v>
      </c>
    </row>
    <row r="968" spans="1:1" x14ac:dyDescent="0.25">
      <c r="A968" s="51" t="s">
        <v>409</v>
      </c>
    </row>
    <row r="969" spans="1:1" x14ac:dyDescent="0.25">
      <c r="A969" s="51" t="s">
        <v>2634</v>
      </c>
    </row>
    <row r="970" spans="1:1" x14ac:dyDescent="0.25">
      <c r="A970" s="51" t="s">
        <v>3138</v>
      </c>
    </row>
    <row r="971" spans="1:1" x14ac:dyDescent="0.25">
      <c r="A971" s="51" t="s">
        <v>2464</v>
      </c>
    </row>
    <row r="972" spans="1:1" x14ac:dyDescent="0.25">
      <c r="A972" s="51" t="s">
        <v>1420</v>
      </c>
    </row>
    <row r="973" spans="1:1" x14ac:dyDescent="0.25">
      <c r="A973" s="51" t="s">
        <v>558</v>
      </c>
    </row>
    <row r="974" spans="1:1" x14ac:dyDescent="0.25">
      <c r="A974" s="51" t="s">
        <v>1564</v>
      </c>
    </row>
    <row r="975" spans="1:1" x14ac:dyDescent="0.25">
      <c r="A975" s="51" t="s">
        <v>1849</v>
      </c>
    </row>
    <row r="976" spans="1:1" x14ac:dyDescent="0.25">
      <c r="A976" s="51" t="s">
        <v>2929</v>
      </c>
    </row>
    <row r="977" spans="1:1" x14ac:dyDescent="0.25">
      <c r="A977" s="51" t="s">
        <v>3000</v>
      </c>
    </row>
    <row r="978" spans="1:1" x14ac:dyDescent="0.25">
      <c r="A978" s="51" t="s">
        <v>1715</v>
      </c>
    </row>
    <row r="979" spans="1:1" x14ac:dyDescent="0.25">
      <c r="A979" s="51" t="s">
        <v>2456</v>
      </c>
    </row>
    <row r="980" spans="1:1" x14ac:dyDescent="0.25">
      <c r="A980" s="51" t="s">
        <v>516</v>
      </c>
    </row>
    <row r="981" spans="1:1" x14ac:dyDescent="0.25">
      <c r="A981" s="51" t="s">
        <v>2342</v>
      </c>
    </row>
    <row r="982" spans="1:1" x14ac:dyDescent="0.25">
      <c r="A982" s="51" t="s">
        <v>2599</v>
      </c>
    </row>
    <row r="983" spans="1:1" x14ac:dyDescent="0.25">
      <c r="A983" s="51" t="s">
        <v>1429</v>
      </c>
    </row>
    <row r="984" spans="1:1" x14ac:dyDescent="0.25">
      <c r="A984" s="51" t="s">
        <v>2888</v>
      </c>
    </row>
    <row r="985" spans="1:1" x14ac:dyDescent="0.25">
      <c r="A985" s="51" t="s">
        <v>3069</v>
      </c>
    </row>
    <row r="986" spans="1:1" x14ac:dyDescent="0.25">
      <c r="A986" s="51" t="s">
        <v>2717</v>
      </c>
    </row>
    <row r="987" spans="1:1" x14ac:dyDescent="0.25">
      <c r="A987" s="51" t="s">
        <v>3034</v>
      </c>
    </row>
    <row r="988" spans="1:1" x14ac:dyDescent="0.25">
      <c r="A988" s="51" t="s">
        <v>3206</v>
      </c>
    </row>
    <row r="989" spans="1:1" x14ac:dyDescent="0.25">
      <c r="A989" s="51" t="s">
        <v>2889</v>
      </c>
    </row>
    <row r="990" spans="1:1" x14ac:dyDescent="0.25">
      <c r="A990" s="51" t="s">
        <v>3207</v>
      </c>
    </row>
    <row r="991" spans="1:1" x14ac:dyDescent="0.25">
      <c r="A991" s="51" t="s">
        <v>2465</v>
      </c>
    </row>
    <row r="992" spans="1:1" x14ac:dyDescent="0.25">
      <c r="A992" s="51" t="s">
        <v>1897</v>
      </c>
    </row>
    <row r="993" spans="1:1" x14ac:dyDescent="0.25">
      <c r="A993" s="51" t="s">
        <v>1649</v>
      </c>
    </row>
    <row r="994" spans="1:1" x14ac:dyDescent="0.25">
      <c r="A994" s="51" t="s">
        <v>1935</v>
      </c>
    </row>
    <row r="995" spans="1:1" x14ac:dyDescent="0.25">
      <c r="A995" s="51" t="s">
        <v>3021</v>
      </c>
    </row>
    <row r="996" spans="1:1" x14ac:dyDescent="0.25">
      <c r="A996" s="51" t="s">
        <v>3220</v>
      </c>
    </row>
    <row r="997" spans="1:1" x14ac:dyDescent="0.25">
      <c r="A997" s="51" t="s">
        <v>2439</v>
      </c>
    </row>
    <row r="998" spans="1:1" x14ac:dyDescent="0.25">
      <c r="A998" s="51" t="s">
        <v>3212</v>
      </c>
    </row>
    <row r="999" spans="1:1" x14ac:dyDescent="0.25">
      <c r="A999" s="51" t="s">
        <v>2563</v>
      </c>
    </row>
    <row r="1000" spans="1:1" x14ac:dyDescent="0.25">
      <c r="A1000" s="51" t="s">
        <v>1292</v>
      </c>
    </row>
    <row r="1001" spans="1:1" x14ac:dyDescent="0.25">
      <c r="A1001" s="51" t="s">
        <v>64</v>
      </c>
    </row>
    <row r="1002" spans="1:1" x14ac:dyDescent="0.25">
      <c r="A1002" s="51" t="s">
        <v>2585</v>
      </c>
    </row>
    <row r="1003" spans="1:1" x14ac:dyDescent="0.25">
      <c r="A1003" s="51" t="s">
        <v>1666</v>
      </c>
    </row>
    <row r="1004" spans="1:1" x14ac:dyDescent="0.25">
      <c r="A1004" s="51" t="s">
        <v>3070</v>
      </c>
    </row>
    <row r="1005" spans="1:1" x14ac:dyDescent="0.25">
      <c r="A1005" s="51" t="s">
        <v>1437</v>
      </c>
    </row>
    <row r="1006" spans="1:1" x14ac:dyDescent="0.25">
      <c r="A1006" s="51" t="s">
        <v>1742</v>
      </c>
    </row>
    <row r="1007" spans="1:1" x14ac:dyDescent="0.25">
      <c r="A1007" s="51" t="s">
        <v>1688</v>
      </c>
    </row>
    <row r="1008" spans="1:1" x14ac:dyDescent="0.25">
      <c r="A1008" s="51" t="s">
        <v>1675</v>
      </c>
    </row>
    <row r="1009" spans="1:1" x14ac:dyDescent="0.25">
      <c r="A1009" s="51" t="s">
        <v>1801</v>
      </c>
    </row>
    <row r="1010" spans="1:1" x14ac:dyDescent="0.25">
      <c r="A1010" s="51" t="s">
        <v>72</v>
      </c>
    </row>
    <row r="1011" spans="1:1" x14ac:dyDescent="0.25">
      <c r="A1011" s="51" t="s">
        <v>2904</v>
      </c>
    </row>
    <row r="1012" spans="1:1" x14ac:dyDescent="0.25">
      <c r="A1012" s="51" t="s">
        <v>2992</v>
      </c>
    </row>
    <row r="1013" spans="1:1" x14ac:dyDescent="0.25">
      <c r="A1013" s="51" t="s">
        <v>1538</v>
      </c>
    </row>
    <row r="1014" spans="1:1" x14ac:dyDescent="0.25">
      <c r="A1014" s="51" t="s">
        <v>2491</v>
      </c>
    </row>
    <row r="1015" spans="1:1" x14ac:dyDescent="0.25">
      <c r="A1015" s="51" t="s">
        <v>3088</v>
      </c>
    </row>
    <row r="1016" spans="1:1" x14ac:dyDescent="0.25">
      <c r="A1016" s="51" t="s">
        <v>2103</v>
      </c>
    </row>
    <row r="1017" spans="1:1" x14ac:dyDescent="0.25">
      <c r="A1017" s="51" t="s">
        <v>2567</v>
      </c>
    </row>
    <row r="1018" spans="1:1" x14ac:dyDescent="0.25">
      <c r="A1018" s="51" t="s">
        <v>2349</v>
      </c>
    </row>
    <row r="1019" spans="1:1" x14ac:dyDescent="0.25">
      <c r="A1019" s="51" t="s">
        <v>2975</v>
      </c>
    </row>
    <row r="1020" spans="1:1" x14ac:dyDescent="0.25">
      <c r="A1020" s="51" t="s">
        <v>2185</v>
      </c>
    </row>
    <row r="1021" spans="1:1" x14ac:dyDescent="0.25">
      <c r="A1021" s="51" t="s">
        <v>3002</v>
      </c>
    </row>
    <row r="1022" spans="1:1" x14ac:dyDescent="0.25">
      <c r="A1022" s="51" t="s">
        <v>542</v>
      </c>
    </row>
    <row r="1023" spans="1:1" x14ac:dyDescent="0.25">
      <c r="A1023" s="51" t="s">
        <v>1711</v>
      </c>
    </row>
    <row r="1024" spans="1:1" x14ac:dyDescent="0.25">
      <c r="A1024" s="51" t="s">
        <v>2476</v>
      </c>
    </row>
    <row r="1025" spans="1:1" x14ac:dyDescent="0.25">
      <c r="A1025" s="51" t="s">
        <v>2705</v>
      </c>
    </row>
    <row r="1026" spans="1:1" x14ac:dyDescent="0.25">
      <c r="A1026" s="51" t="s">
        <v>1522</v>
      </c>
    </row>
    <row r="1027" spans="1:1" x14ac:dyDescent="0.25">
      <c r="A1027" s="51" t="s">
        <v>2168</v>
      </c>
    </row>
    <row r="1028" spans="1:1" x14ac:dyDescent="0.25">
      <c r="A1028" s="51" t="s">
        <v>2138</v>
      </c>
    </row>
    <row r="1029" spans="1:1" x14ac:dyDescent="0.25">
      <c r="A1029" s="51" t="s">
        <v>2534</v>
      </c>
    </row>
    <row r="1030" spans="1:1" x14ac:dyDescent="0.25">
      <c r="A1030" s="51" t="s">
        <v>1810</v>
      </c>
    </row>
    <row r="1031" spans="1:1" x14ac:dyDescent="0.25">
      <c r="A1031" s="51" t="s">
        <v>2244</v>
      </c>
    </row>
    <row r="1032" spans="1:1" x14ac:dyDescent="0.25">
      <c r="A1032" s="51" t="s">
        <v>1901</v>
      </c>
    </row>
    <row r="1033" spans="1:1" x14ac:dyDescent="0.25">
      <c r="A1033" s="51" t="s">
        <v>1704</v>
      </c>
    </row>
    <row r="1034" spans="1:1" x14ac:dyDescent="0.25">
      <c r="A1034" s="51" t="s">
        <v>2147</v>
      </c>
    </row>
    <row r="1035" spans="1:1" x14ac:dyDescent="0.25">
      <c r="A1035" s="51" t="s">
        <v>2507</v>
      </c>
    </row>
    <row r="1036" spans="1:1" x14ac:dyDescent="0.25">
      <c r="A1036" s="51" t="s">
        <v>2291</v>
      </c>
    </row>
    <row r="1037" spans="1:1" x14ac:dyDescent="0.25">
      <c r="A1037" s="51" t="s">
        <v>1914</v>
      </c>
    </row>
    <row r="1038" spans="1:1" x14ac:dyDescent="0.25">
      <c r="A1038" s="51" t="s">
        <v>1910</v>
      </c>
    </row>
    <row r="1039" spans="1:1" x14ac:dyDescent="0.25">
      <c r="A1039" s="51" t="s">
        <v>2734</v>
      </c>
    </row>
    <row r="1040" spans="1:1" x14ac:dyDescent="0.25">
      <c r="A1040" s="51" t="s">
        <v>2116</v>
      </c>
    </row>
    <row r="1041" spans="1:1" x14ac:dyDescent="0.25">
      <c r="A1041" s="51" t="s">
        <v>1828</v>
      </c>
    </row>
    <row r="1042" spans="1:1" x14ac:dyDescent="0.25">
      <c r="A1042" s="51" t="s">
        <v>1629</v>
      </c>
    </row>
    <row r="1043" spans="1:1" x14ac:dyDescent="0.25">
      <c r="A1043" s="51" t="s">
        <v>3193</v>
      </c>
    </row>
    <row r="1044" spans="1:1" x14ac:dyDescent="0.25">
      <c r="A1044" s="51" t="s">
        <v>2535</v>
      </c>
    </row>
    <row r="1045" spans="1:1" x14ac:dyDescent="0.25">
      <c r="A1045" s="51" t="s">
        <v>1490</v>
      </c>
    </row>
    <row r="1046" spans="1:1" x14ac:dyDescent="0.25">
      <c r="A1046" s="51" t="s">
        <v>2849</v>
      </c>
    </row>
    <row r="1047" spans="1:1" x14ac:dyDescent="0.25">
      <c r="A1047" s="51" t="s">
        <v>2564</v>
      </c>
    </row>
    <row r="1048" spans="1:1" x14ac:dyDescent="0.25">
      <c r="A1048" s="51" t="s">
        <v>2726</v>
      </c>
    </row>
    <row r="1049" spans="1:1" x14ac:dyDescent="0.25">
      <c r="A1049" s="51" t="s">
        <v>1499</v>
      </c>
    </row>
    <row r="1050" spans="1:1" x14ac:dyDescent="0.25">
      <c r="A1050" s="51" t="s">
        <v>1692</v>
      </c>
    </row>
    <row r="1051" spans="1:1" x14ac:dyDescent="0.25">
      <c r="A1051" s="51" t="s">
        <v>1400</v>
      </c>
    </row>
    <row r="1052" spans="1:1" x14ac:dyDescent="0.25">
      <c r="A1052" s="51" t="s">
        <v>3156</v>
      </c>
    </row>
    <row r="1053" spans="1:1" x14ac:dyDescent="0.25">
      <c r="A1053" s="51" t="s">
        <v>3056</v>
      </c>
    </row>
    <row r="1054" spans="1:1" x14ac:dyDescent="0.25">
      <c r="A1054" s="51" t="s">
        <v>2047</v>
      </c>
    </row>
    <row r="1055" spans="1:1" x14ac:dyDescent="0.25">
      <c r="A1055" s="51" t="s">
        <v>2044</v>
      </c>
    </row>
    <row r="1056" spans="1:1" x14ac:dyDescent="0.25">
      <c r="A1056" s="51" t="s">
        <v>1434</v>
      </c>
    </row>
    <row r="1057" spans="1:1" x14ac:dyDescent="0.25">
      <c r="A1057" s="51" t="s">
        <v>2536</v>
      </c>
    </row>
    <row r="1058" spans="1:1" x14ac:dyDescent="0.25">
      <c r="A1058" s="51" t="s">
        <v>1284</v>
      </c>
    </row>
    <row r="1059" spans="1:1" x14ac:dyDescent="0.25">
      <c r="A1059" s="51" t="s">
        <v>2994</v>
      </c>
    </row>
    <row r="1060" spans="1:1" x14ac:dyDescent="0.25">
      <c r="A1060" s="51" t="s">
        <v>52</v>
      </c>
    </row>
    <row r="1061" spans="1:1" x14ac:dyDescent="0.25">
      <c r="A1061" s="51" t="s">
        <v>31</v>
      </c>
    </row>
    <row r="1062" spans="1:1" x14ac:dyDescent="0.25">
      <c r="A1062" s="51" t="s">
        <v>1528</v>
      </c>
    </row>
    <row r="1063" spans="1:1" x14ac:dyDescent="0.25">
      <c r="A1063" s="51" t="s">
        <v>3126</v>
      </c>
    </row>
    <row r="1064" spans="1:1" x14ac:dyDescent="0.25">
      <c r="A1064" s="51" t="s">
        <v>2630</v>
      </c>
    </row>
    <row r="1065" spans="1:1" x14ac:dyDescent="0.25">
      <c r="A1065" s="51" t="s">
        <v>2204</v>
      </c>
    </row>
    <row r="1066" spans="1:1" x14ac:dyDescent="0.25">
      <c r="A1066" s="51" t="s">
        <v>2810</v>
      </c>
    </row>
    <row r="1067" spans="1:1" x14ac:dyDescent="0.25">
      <c r="A1067" s="51" t="s">
        <v>3198</v>
      </c>
    </row>
    <row r="1068" spans="1:1" x14ac:dyDescent="0.25">
      <c r="A1068" s="51" t="s">
        <v>1321</v>
      </c>
    </row>
    <row r="1069" spans="1:1" x14ac:dyDescent="0.25">
      <c r="A1069" s="51" t="s">
        <v>3213</v>
      </c>
    </row>
    <row r="1070" spans="1:1" x14ac:dyDescent="0.25">
      <c r="A1070" s="51" t="s">
        <v>2317</v>
      </c>
    </row>
    <row r="1071" spans="1:1" x14ac:dyDescent="0.25">
      <c r="A1071" s="51" t="s">
        <v>3009</v>
      </c>
    </row>
    <row r="1072" spans="1:1" x14ac:dyDescent="0.25">
      <c r="A1072" s="51" t="s">
        <v>1614</v>
      </c>
    </row>
    <row r="1073" spans="1:1" x14ac:dyDescent="0.25">
      <c r="A1073" s="51" t="s">
        <v>3202</v>
      </c>
    </row>
    <row r="1074" spans="1:1" x14ac:dyDescent="0.25">
      <c r="A1074" s="51" t="s">
        <v>2435</v>
      </c>
    </row>
    <row r="1075" spans="1:1" x14ac:dyDescent="0.25">
      <c r="A1075" s="51" t="s">
        <v>1328</v>
      </c>
    </row>
    <row r="1076" spans="1:1" x14ac:dyDescent="0.25">
      <c r="A1076" s="51" t="s">
        <v>2504</v>
      </c>
    </row>
    <row r="1077" spans="1:1" x14ac:dyDescent="0.25">
      <c r="A1077" s="51" t="s">
        <v>2868</v>
      </c>
    </row>
    <row r="1078" spans="1:1" x14ac:dyDescent="0.25">
      <c r="A1078" s="51" t="s">
        <v>15</v>
      </c>
    </row>
    <row r="1079" spans="1:1" x14ac:dyDescent="0.25">
      <c r="A1079" s="51" t="s">
        <v>1449</v>
      </c>
    </row>
    <row r="1080" spans="1:1" x14ac:dyDescent="0.25">
      <c r="A1080" s="51" t="s">
        <v>1728</v>
      </c>
    </row>
    <row r="1081" spans="1:1" x14ac:dyDescent="0.25">
      <c r="A1081" s="51" t="s">
        <v>1667</v>
      </c>
    </row>
    <row r="1082" spans="1:1" x14ac:dyDescent="0.25">
      <c r="A1082" s="51" t="s">
        <v>2537</v>
      </c>
    </row>
    <row r="1083" spans="1:1" x14ac:dyDescent="0.25">
      <c r="A1083" s="51" t="s">
        <v>2832</v>
      </c>
    </row>
    <row r="1084" spans="1:1" x14ac:dyDescent="0.25">
      <c r="A1084" s="51" t="s">
        <v>1647</v>
      </c>
    </row>
    <row r="1085" spans="1:1" x14ac:dyDescent="0.25">
      <c r="A1085" s="51" t="s">
        <v>1932</v>
      </c>
    </row>
    <row r="1086" spans="1:1" x14ac:dyDescent="0.25">
      <c r="A1086" s="51" t="s">
        <v>2090</v>
      </c>
    </row>
    <row r="1087" spans="1:1" x14ac:dyDescent="0.25">
      <c r="A1087" s="51" t="s">
        <v>1648</v>
      </c>
    </row>
    <row r="1088" spans="1:1" x14ac:dyDescent="0.25">
      <c r="A1088" s="51" t="s">
        <v>1324</v>
      </c>
    </row>
    <row r="1089" spans="1:1" x14ac:dyDescent="0.25">
      <c r="A1089" s="51" t="s">
        <v>2152</v>
      </c>
    </row>
    <row r="1090" spans="1:1" x14ac:dyDescent="0.25">
      <c r="A1090" s="51" t="s">
        <v>2362</v>
      </c>
    </row>
    <row r="1091" spans="1:1" x14ac:dyDescent="0.25">
      <c r="A1091" s="51" t="s">
        <v>2973</v>
      </c>
    </row>
    <row r="1092" spans="1:1" x14ac:dyDescent="0.25">
      <c r="A1092" s="51" t="s">
        <v>1883</v>
      </c>
    </row>
    <row r="1093" spans="1:1" x14ac:dyDescent="0.25">
      <c r="A1093" s="51" t="s">
        <v>2905</v>
      </c>
    </row>
    <row r="1094" spans="1:1" x14ac:dyDescent="0.25">
      <c r="A1094" s="51" t="s">
        <v>2141</v>
      </c>
    </row>
    <row r="1095" spans="1:1" x14ac:dyDescent="0.25">
      <c r="A1095" s="51" t="s">
        <v>1371</v>
      </c>
    </row>
    <row r="1096" spans="1:1" x14ac:dyDescent="0.25">
      <c r="A1096" s="51" t="s">
        <v>2656</v>
      </c>
    </row>
    <row r="1097" spans="1:1" x14ac:dyDescent="0.25">
      <c r="A1097" s="51" t="s">
        <v>2444</v>
      </c>
    </row>
    <row r="1098" spans="1:1" x14ac:dyDescent="0.25">
      <c r="A1098" s="51" t="s">
        <v>1782</v>
      </c>
    </row>
    <row r="1099" spans="1:1" x14ac:dyDescent="0.25">
      <c r="A1099" s="51" t="s">
        <v>1657</v>
      </c>
    </row>
    <row r="1100" spans="1:1" x14ac:dyDescent="0.25">
      <c r="A1100" s="51" t="s">
        <v>2353</v>
      </c>
    </row>
    <row r="1101" spans="1:1" x14ac:dyDescent="0.25">
      <c r="A1101" s="51" t="s">
        <v>1768</v>
      </c>
    </row>
    <row r="1102" spans="1:1" x14ac:dyDescent="0.25">
      <c r="A1102" s="51" t="s">
        <v>2795</v>
      </c>
    </row>
    <row r="1103" spans="1:1" x14ac:dyDescent="0.25">
      <c r="A1103" s="51" t="s">
        <v>2554</v>
      </c>
    </row>
    <row r="1104" spans="1:1" x14ac:dyDescent="0.25">
      <c r="A1104" s="51" t="s">
        <v>1571</v>
      </c>
    </row>
    <row r="1105" spans="1:1" x14ac:dyDescent="0.25">
      <c r="A1105" s="51" t="s">
        <v>1940</v>
      </c>
    </row>
    <row r="1106" spans="1:1" x14ac:dyDescent="0.25">
      <c r="A1106" s="51" t="s">
        <v>3225</v>
      </c>
    </row>
    <row r="1107" spans="1:1" x14ac:dyDescent="0.25">
      <c r="A1107" s="51" t="s">
        <v>2190</v>
      </c>
    </row>
    <row r="1108" spans="1:1" x14ac:dyDescent="0.25">
      <c r="A1108" s="51" t="s">
        <v>2163</v>
      </c>
    </row>
    <row r="1109" spans="1:1" x14ac:dyDescent="0.25">
      <c r="A1109" s="51" t="s">
        <v>2866</v>
      </c>
    </row>
    <row r="1110" spans="1:1" x14ac:dyDescent="0.25">
      <c r="A1110" s="51" t="s">
        <v>2303</v>
      </c>
    </row>
    <row r="1111" spans="1:1" x14ac:dyDescent="0.25">
      <c r="A1111" s="51" t="s">
        <v>3074</v>
      </c>
    </row>
    <row r="1112" spans="1:1" x14ac:dyDescent="0.25">
      <c r="A1112" s="51" t="s">
        <v>1443</v>
      </c>
    </row>
    <row r="1113" spans="1:1" x14ac:dyDescent="0.25">
      <c r="A1113" s="51" t="s">
        <v>2092</v>
      </c>
    </row>
    <row r="1114" spans="1:1" x14ac:dyDescent="0.25">
      <c r="A1114" s="51" t="s">
        <v>2278</v>
      </c>
    </row>
    <row r="1115" spans="1:1" x14ac:dyDescent="0.25">
      <c r="A1115" s="51" t="s">
        <v>306</v>
      </c>
    </row>
    <row r="1116" spans="1:1" x14ac:dyDescent="0.25">
      <c r="A1116" s="51" t="s">
        <v>2300</v>
      </c>
    </row>
    <row r="1117" spans="1:1" x14ac:dyDescent="0.25">
      <c r="A1117" s="51" t="s">
        <v>2592</v>
      </c>
    </row>
    <row r="1118" spans="1:1" x14ac:dyDescent="0.25">
      <c r="A1118" s="51" t="s">
        <v>1403</v>
      </c>
    </row>
    <row r="1119" spans="1:1" x14ac:dyDescent="0.25">
      <c r="A1119" s="51" t="s">
        <v>2145</v>
      </c>
    </row>
    <row r="1120" spans="1:1" x14ac:dyDescent="0.25">
      <c r="A1120" s="51" t="s">
        <v>2737</v>
      </c>
    </row>
    <row r="1121" spans="1:1" x14ac:dyDescent="0.25">
      <c r="A1121" s="51" t="s">
        <v>1424</v>
      </c>
    </row>
    <row r="1122" spans="1:1" x14ac:dyDescent="0.25">
      <c r="A1122" s="51" t="s">
        <v>2307</v>
      </c>
    </row>
    <row r="1123" spans="1:1" x14ac:dyDescent="0.25">
      <c r="A1123" s="51" t="s">
        <v>2993</v>
      </c>
    </row>
    <row r="1124" spans="1:1" x14ac:dyDescent="0.25">
      <c r="A1124" s="51" t="s">
        <v>2916</v>
      </c>
    </row>
    <row r="1125" spans="1:1" x14ac:dyDescent="0.25">
      <c r="A1125" s="51" t="s">
        <v>1708</v>
      </c>
    </row>
    <row r="1126" spans="1:1" x14ac:dyDescent="0.25">
      <c r="A1126" s="51" t="s">
        <v>2371</v>
      </c>
    </row>
    <row r="1127" spans="1:1" x14ac:dyDescent="0.25">
      <c r="A1127" s="51" t="s">
        <v>1598</v>
      </c>
    </row>
    <row r="1128" spans="1:1" x14ac:dyDescent="0.25">
      <c r="A1128" s="51" t="s">
        <v>2957</v>
      </c>
    </row>
    <row r="1129" spans="1:1" x14ac:dyDescent="0.25">
      <c r="A1129" s="51" t="s">
        <v>1633</v>
      </c>
    </row>
    <row r="1130" spans="1:1" x14ac:dyDescent="0.25">
      <c r="A1130" s="51" t="s">
        <v>2538</v>
      </c>
    </row>
    <row r="1131" spans="1:1" x14ac:dyDescent="0.25">
      <c r="A1131" s="51" t="s">
        <v>2449</v>
      </c>
    </row>
    <row r="1132" spans="1:1" x14ac:dyDescent="0.25">
      <c r="A1132" s="51" t="s">
        <v>1693</v>
      </c>
    </row>
    <row r="1133" spans="1:1" x14ac:dyDescent="0.25">
      <c r="A1133" s="51" t="s">
        <v>1944</v>
      </c>
    </row>
    <row r="1134" spans="1:1" x14ac:dyDescent="0.25">
      <c r="A1134" s="51" t="s">
        <v>1465</v>
      </c>
    </row>
    <row r="1135" spans="1:1" x14ac:dyDescent="0.25">
      <c r="A1135" s="51" t="s">
        <v>2516</v>
      </c>
    </row>
    <row r="1136" spans="1:1" x14ac:dyDescent="0.25">
      <c r="A1136" s="51" t="s">
        <v>2517</v>
      </c>
    </row>
    <row r="1137" spans="1:1" x14ac:dyDescent="0.25">
      <c r="A1137" s="51" t="s">
        <v>2601</v>
      </c>
    </row>
    <row r="1138" spans="1:1" x14ac:dyDescent="0.25">
      <c r="A1138" s="51" t="s">
        <v>2416</v>
      </c>
    </row>
    <row r="1139" spans="1:1" x14ac:dyDescent="0.25">
      <c r="A1139" s="51" t="s">
        <v>2330</v>
      </c>
    </row>
    <row r="1140" spans="1:1" x14ac:dyDescent="0.25">
      <c r="A1140" s="51" t="s">
        <v>2424</v>
      </c>
    </row>
    <row r="1141" spans="1:1" x14ac:dyDescent="0.25">
      <c r="A1141" s="51" t="s">
        <v>2747</v>
      </c>
    </row>
    <row r="1142" spans="1:1" x14ac:dyDescent="0.25">
      <c r="A1142" s="51" t="s">
        <v>1637</v>
      </c>
    </row>
    <row r="1143" spans="1:1" x14ac:dyDescent="0.25">
      <c r="A1143" s="51" t="s">
        <v>2186</v>
      </c>
    </row>
    <row r="1144" spans="1:1" x14ac:dyDescent="0.25">
      <c r="A1144" s="51" t="s">
        <v>543</v>
      </c>
    </row>
    <row r="1145" spans="1:1" x14ac:dyDescent="0.25">
      <c r="A1145" s="51" t="s">
        <v>2294</v>
      </c>
    </row>
    <row r="1146" spans="1:1" x14ac:dyDescent="0.25">
      <c r="A1146" s="51" t="s">
        <v>1916</v>
      </c>
    </row>
    <row r="1147" spans="1:1" x14ac:dyDescent="0.25">
      <c r="A1147" s="51" t="s">
        <v>2966</v>
      </c>
    </row>
    <row r="1148" spans="1:1" x14ac:dyDescent="0.25">
      <c r="A1148" s="51" t="s">
        <v>2019</v>
      </c>
    </row>
    <row r="1149" spans="1:1" x14ac:dyDescent="0.25">
      <c r="A1149" s="51" t="s">
        <v>2997</v>
      </c>
    </row>
    <row r="1150" spans="1:1" x14ac:dyDescent="0.25">
      <c r="A1150" s="51" t="s">
        <v>3161</v>
      </c>
    </row>
    <row r="1151" spans="1:1" x14ac:dyDescent="0.25">
      <c r="A1151" s="51" t="s">
        <v>1446</v>
      </c>
    </row>
    <row r="1152" spans="1:1" x14ac:dyDescent="0.25">
      <c r="A1152" s="51" t="s">
        <v>2897</v>
      </c>
    </row>
    <row r="1153" spans="1:1" x14ac:dyDescent="0.25">
      <c r="A1153" s="51" t="s">
        <v>2032</v>
      </c>
    </row>
    <row r="1154" spans="1:1" x14ac:dyDescent="0.25">
      <c r="A1154" s="51" t="s">
        <v>3133</v>
      </c>
    </row>
    <row r="1155" spans="1:1" x14ac:dyDescent="0.25">
      <c r="A1155" s="51" t="s">
        <v>1697</v>
      </c>
    </row>
    <row r="1156" spans="1:1" x14ac:dyDescent="0.25">
      <c r="A1156" s="51" t="s">
        <v>2430</v>
      </c>
    </row>
    <row r="1157" spans="1:1" x14ac:dyDescent="0.25">
      <c r="A1157" s="51" t="s">
        <v>2431</v>
      </c>
    </row>
    <row r="1158" spans="1:1" x14ac:dyDescent="0.25">
      <c r="A1158" s="51" t="s">
        <v>2158</v>
      </c>
    </row>
    <row r="1159" spans="1:1" x14ac:dyDescent="0.25">
      <c r="A1159" s="51" t="s">
        <v>2948</v>
      </c>
    </row>
    <row r="1160" spans="1:1" x14ac:dyDescent="0.25">
      <c r="A1160" s="51" t="s">
        <v>3059</v>
      </c>
    </row>
    <row r="1161" spans="1:1" x14ac:dyDescent="0.25">
      <c r="A1161" s="51" t="s">
        <v>1690</v>
      </c>
    </row>
    <row r="1162" spans="1:1" x14ac:dyDescent="0.25">
      <c r="A1162" s="51" t="s">
        <v>347</v>
      </c>
    </row>
    <row r="1163" spans="1:1" x14ac:dyDescent="0.25">
      <c r="A1163" s="51" t="s">
        <v>2661</v>
      </c>
    </row>
    <row r="1164" spans="1:1" x14ac:dyDescent="0.25">
      <c r="A1164" s="51" t="s">
        <v>1471</v>
      </c>
    </row>
    <row r="1165" spans="1:1" x14ac:dyDescent="0.25">
      <c r="A1165" s="51" t="s">
        <v>1439</v>
      </c>
    </row>
    <row r="1166" spans="1:1" x14ac:dyDescent="0.25">
      <c r="A1166" s="51" t="s">
        <v>2121</v>
      </c>
    </row>
    <row r="1167" spans="1:1" x14ac:dyDescent="0.25">
      <c r="A1167" s="51" t="s">
        <v>2394</v>
      </c>
    </row>
    <row r="1168" spans="1:1" x14ac:dyDescent="0.25">
      <c r="A1168" s="51" t="s">
        <v>1756</v>
      </c>
    </row>
    <row r="1169" spans="1:1" x14ac:dyDescent="0.25">
      <c r="A1169" s="51" t="s">
        <v>305</v>
      </c>
    </row>
    <row r="1170" spans="1:1" x14ac:dyDescent="0.25">
      <c r="A1170" s="51" t="s">
        <v>2400</v>
      </c>
    </row>
    <row r="1171" spans="1:1" x14ac:dyDescent="0.25">
      <c r="A1171" s="51" t="s">
        <v>2401</v>
      </c>
    </row>
    <row r="1172" spans="1:1" x14ac:dyDescent="0.25">
      <c r="A1172" s="51" t="s">
        <v>1597</v>
      </c>
    </row>
    <row r="1173" spans="1:1" x14ac:dyDescent="0.25">
      <c r="A1173" s="51" t="s">
        <v>2236</v>
      </c>
    </row>
    <row r="1174" spans="1:1" x14ac:dyDescent="0.25">
      <c r="A1174" s="51" t="s">
        <v>1713</v>
      </c>
    </row>
    <row r="1175" spans="1:1" x14ac:dyDescent="0.25">
      <c r="A1175" s="51" t="s">
        <v>2844</v>
      </c>
    </row>
    <row r="1176" spans="1:1" x14ac:dyDescent="0.25">
      <c r="A1176" s="51" t="s">
        <v>2012</v>
      </c>
    </row>
    <row r="1177" spans="1:1" x14ac:dyDescent="0.25">
      <c r="A1177" s="51" t="s">
        <v>1962</v>
      </c>
    </row>
    <row r="1178" spans="1:1" x14ac:dyDescent="0.25">
      <c r="A1178" s="51" t="s">
        <v>2048</v>
      </c>
    </row>
    <row r="1179" spans="1:1" x14ac:dyDescent="0.25">
      <c r="A1179" s="51" t="s">
        <v>1348</v>
      </c>
    </row>
    <row r="1180" spans="1:1" x14ac:dyDescent="0.25">
      <c r="A1180" s="51" t="s">
        <v>1784</v>
      </c>
    </row>
    <row r="1181" spans="1:1" x14ac:dyDescent="0.25">
      <c r="A1181" s="51" t="s">
        <v>1586</v>
      </c>
    </row>
    <row r="1182" spans="1:1" x14ac:dyDescent="0.25">
      <c r="A1182" s="51" t="s">
        <v>2358</v>
      </c>
    </row>
    <row r="1183" spans="1:1" x14ac:dyDescent="0.25">
      <c r="A1183" s="51" t="s">
        <v>1965</v>
      </c>
    </row>
    <row r="1184" spans="1:1" x14ac:dyDescent="0.25">
      <c r="A1184" s="51" t="s">
        <v>1817</v>
      </c>
    </row>
    <row r="1185" spans="1:1" x14ac:dyDescent="0.25">
      <c r="A1185" s="51" t="s">
        <v>2196</v>
      </c>
    </row>
    <row r="1186" spans="1:1" x14ac:dyDescent="0.25">
      <c r="A1186" s="51" t="s">
        <v>2974</v>
      </c>
    </row>
    <row r="1187" spans="1:1" x14ac:dyDescent="0.25">
      <c r="A1187" s="51" t="s">
        <v>1721</v>
      </c>
    </row>
    <row r="1188" spans="1:1" x14ac:dyDescent="0.25">
      <c r="A1188" s="51" t="s">
        <v>1559</v>
      </c>
    </row>
    <row r="1189" spans="1:1" x14ac:dyDescent="0.25">
      <c r="A1189" s="51" t="s">
        <v>1399</v>
      </c>
    </row>
    <row r="1190" spans="1:1" x14ac:dyDescent="0.25">
      <c r="A1190" s="51" t="s">
        <v>1640</v>
      </c>
    </row>
    <row r="1191" spans="1:1" x14ac:dyDescent="0.25">
      <c r="A1191" s="51" t="s">
        <v>1770</v>
      </c>
    </row>
    <row r="1192" spans="1:1" x14ac:dyDescent="0.25">
      <c r="A1192" s="51" t="s">
        <v>1304</v>
      </c>
    </row>
    <row r="1193" spans="1:1" x14ac:dyDescent="0.25">
      <c r="A1193" s="51" t="s">
        <v>1793</v>
      </c>
    </row>
    <row r="1194" spans="1:1" x14ac:dyDescent="0.25">
      <c r="A1194" s="51" t="s">
        <v>56</v>
      </c>
    </row>
    <row r="1195" spans="1:1" x14ac:dyDescent="0.25">
      <c r="A1195" s="51" t="s">
        <v>3035</v>
      </c>
    </row>
    <row r="1196" spans="1:1" x14ac:dyDescent="0.25">
      <c r="A1196" s="51" t="s">
        <v>1512</v>
      </c>
    </row>
    <row r="1197" spans="1:1" x14ac:dyDescent="0.25">
      <c r="A1197" s="51" t="s">
        <v>2343</v>
      </c>
    </row>
    <row r="1198" spans="1:1" x14ac:dyDescent="0.25">
      <c r="A1198" s="51" t="s">
        <v>1847</v>
      </c>
    </row>
    <row r="1199" spans="1:1" x14ac:dyDescent="0.25">
      <c r="A1199" s="51" t="s">
        <v>1826</v>
      </c>
    </row>
    <row r="1200" spans="1:1" x14ac:dyDescent="0.25">
      <c r="A1200" s="51" t="s">
        <v>1387</v>
      </c>
    </row>
    <row r="1201" spans="1:1" x14ac:dyDescent="0.25">
      <c r="A1201" s="51" t="s">
        <v>1298</v>
      </c>
    </row>
    <row r="1202" spans="1:1" x14ac:dyDescent="0.25">
      <c r="A1202" s="51" t="s">
        <v>1375</v>
      </c>
    </row>
    <row r="1203" spans="1:1" x14ac:dyDescent="0.25">
      <c r="A1203" s="51" t="s">
        <v>1491</v>
      </c>
    </row>
    <row r="1204" spans="1:1" x14ac:dyDescent="0.25">
      <c r="A1204" s="51" t="s">
        <v>2149</v>
      </c>
    </row>
    <row r="1205" spans="1:1" x14ac:dyDescent="0.25">
      <c r="A1205" s="51" t="s">
        <v>1555</v>
      </c>
    </row>
    <row r="1206" spans="1:1" x14ac:dyDescent="0.25">
      <c r="A1206" s="51" t="s">
        <v>2925</v>
      </c>
    </row>
    <row r="1207" spans="1:1" x14ac:dyDescent="0.25">
      <c r="A1207" s="51" t="s">
        <v>2704</v>
      </c>
    </row>
    <row r="1208" spans="1:1" x14ac:dyDescent="0.25">
      <c r="A1208" s="51" t="s">
        <v>2579</v>
      </c>
    </row>
    <row r="1209" spans="1:1" x14ac:dyDescent="0.25">
      <c r="A1209" s="51" t="s">
        <v>1830</v>
      </c>
    </row>
    <row r="1210" spans="1:1" x14ac:dyDescent="0.25">
      <c r="A1210" s="51" t="s">
        <v>1823</v>
      </c>
    </row>
    <row r="1211" spans="1:1" x14ac:dyDescent="0.25">
      <c r="A1211" s="51" t="s">
        <v>35</v>
      </c>
    </row>
    <row r="1212" spans="1:1" x14ac:dyDescent="0.25">
      <c r="A1212" s="51" t="s">
        <v>1388</v>
      </c>
    </row>
    <row r="1213" spans="1:1" x14ac:dyDescent="0.25">
      <c r="A1213" s="51" t="s">
        <v>3104</v>
      </c>
    </row>
    <row r="1214" spans="1:1" x14ac:dyDescent="0.25">
      <c r="A1214" s="51" t="s">
        <v>544</v>
      </c>
    </row>
    <row r="1215" spans="1:1" x14ac:dyDescent="0.25">
      <c r="A1215" s="51" t="s">
        <v>532</v>
      </c>
    </row>
    <row r="1216" spans="1:1" x14ac:dyDescent="0.25">
      <c r="A1216" s="51" t="s">
        <v>2133</v>
      </c>
    </row>
    <row r="1217" spans="1:1" x14ac:dyDescent="0.25">
      <c r="A1217" s="51" t="s">
        <v>1456</v>
      </c>
    </row>
    <row r="1218" spans="1:1" x14ac:dyDescent="0.25">
      <c r="A1218" s="51" t="s">
        <v>1636</v>
      </c>
    </row>
    <row r="1219" spans="1:1" x14ac:dyDescent="0.25">
      <c r="A1219" s="51" t="s">
        <v>2789</v>
      </c>
    </row>
    <row r="1220" spans="1:1" x14ac:dyDescent="0.25">
      <c r="A1220" s="51" t="s">
        <v>2797</v>
      </c>
    </row>
    <row r="1221" spans="1:1" x14ac:dyDescent="0.25">
      <c r="A1221" s="51" t="s">
        <v>2557</v>
      </c>
    </row>
    <row r="1222" spans="1:1" x14ac:dyDescent="0.25">
      <c r="A1222" s="51" t="s">
        <v>2700</v>
      </c>
    </row>
    <row r="1223" spans="1:1" x14ac:dyDescent="0.25">
      <c r="A1223" s="51" t="s">
        <v>2757</v>
      </c>
    </row>
    <row r="1224" spans="1:1" x14ac:dyDescent="0.25">
      <c r="A1224" s="51" t="s">
        <v>2764</v>
      </c>
    </row>
    <row r="1225" spans="1:1" x14ac:dyDescent="0.25">
      <c r="A1225" s="51" t="s">
        <v>2261</v>
      </c>
    </row>
    <row r="1226" spans="1:1" x14ac:dyDescent="0.25">
      <c r="A1226" s="51" t="s">
        <v>2588</v>
      </c>
    </row>
    <row r="1227" spans="1:1" x14ac:dyDescent="0.25">
      <c r="A1227" s="51" t="s">
        <v>1691</v>
      </c>
    </row>
    <row r="1228" spans="1:1" x14ac:dyDescent="0.25">
      <c r="A1228" s="51" t="s">
        <v>2819</v>
      </c>
    </row>
    <row r="1229" spans="1:1" x14ac:dyDescent="0.25">
      <c r="A1229" s="51" t="s">
        <v>2539</v>
      </c>
    </row>
    <row r="1230" spans="1:1" x14ac:dyDescent="0.25">
      <c r="A1230" s="51" t="s">
        <v>1996</v>
      </c>
    </row>
    <row r="1231" spans="1:1" x14ac:dyDescent="0.25">
      <c r="A1231" s="51" t="s">
        <v>2858</v>
      </c>
    </row>
    <row r="1232" spans="1:1" x14ac:dyDescent="0.25">
      <c r="A1232" s="51" t="s">
        <v>2794</v>
      </c>
    </row>
    <row r="1233" spans="1:1" x14ac:dyDescent="0.25">
      <c r="A1233" s="51" t="s">
        <v>1299</v>
      </c>
    </row>
    <row r="1234" spans="1:1" x14ac:dyDescent="0.25">
      <c r="A1234" s="51" t="s">
        <v>2815</v>
      </c>
    </row>
    <row r="1235" spans="1:1" x14ac:dyDescent="0.25">
      <c r="A1235" s="51" t="s">
        <v>1931</v>
      </c>
    </row>
    <row r="1236" spans="1:1" x14ac:dyDescent="0.25">
      <c r="A1236" s="51" t="s">
        <v>1281</v>
      </c>
    </row>
    <row r="1237" spans="1:1" x14ac:dyDescent="0.25">
      <c r="A1237" s="51" t="s">
        <v>2898</v>
      </c>
    </row>
    <row r="1238" spans="1:1" x14ac:dyDescent="0.25">
      <c r="A1238" s="51" t="s">
        <v>1364</v>
      </c>
    </row>
    <row r="1239" spans="1:1" x14ac:dyDescent="0.25">
      <c r="A1239" s="51" t="s">
        <v>57</v>
      </c>
    </row>
    <row r="1240" spans="1:1" x14ac:dyDescent="0.25">
      <c r="A1240" s="51" t="s">
        <v>3183</v>
      </c>
    </row>
    <row r="1241" spans="1:1" x14ac:dyDescent="0.25">
      <c r="A1241" s="51" t="s">
        <v>2668</v>
      </c>
    </row>
    <row r="1242" spans="1:1" x14ac:dyDescent="0.25">
      <c r="A1242" s="51" t="s">
        <v>2417</v>
      </c>
    </row>
    <row r="1243" spans="1:1" x14ac:dyDescent="0.25">
      <c r="A1243" s="51" t="s">
        <v>2347</v>
      </c>
    </row>
    <row r="1244" spans="1:1" x14ac:dyDescent="0.25">
      <c r="A1244" s="51" t="s">
        <v>2805</v>
      </c>
    </row>
    <row r="1245" spans="1:1" x14ac:dyDescent="0.25">
      <c r="A1245" s="51" t="s">
        <v>2298</v>
      </c>
    </row>
    <row r="1246" spans="1:1" x14ac:dyDescent="0.25">
      <c r="A1246" s="51" t="s">
        <v>2996</v>
      </c>
    </row>
    <row r="1247" spans="1:1" x14ac:dyDescent="0.25">
      <c r="A1247" s="51" t="s">
        <v>2935</v>
      </c>
    </row>
    <row r="1248" spans="1:1" x14ac:dyDescent="0.25">
      <c r="A1248" s="51" t="s">
        <v>2268</v>
      </c>
    </row>
    <row r="1249" spans="1:1" x14ac:dyDescent="0.25">
      <c r="A1249" s="51" t="s">
        <v>40</v>
      </c>
    </row>
    <row r="1250" spans="1:1" x14ac:dyDescent="0.25">
      <c r="A1250" s="51" t="s">
        <v>1733</v>
      </c>
    </row>
    <row r="1251" spans="1:1" x14ac:dyDescent="0.25">
      <c r="A1251" s="51" t="s">
        <v>2833</v>
      </c>
    </row>
    <row r="1252" spans="1:1" x14ac:dyDescent="0.25">
      <c r="A1252" s="51" t="s">
        <v>1805</v>
      </c>
    </row>
    <row r="1253" spans="1:1" x14ac:dyDescent="0.25">
      <c r="A1253" s="51" t="s">
        <v>2696</v>
      </c>
    </row>
    <row r="1254" spans="1:1" x14ac:dyDescent="0.25">
      <c r="A1254" s="51" t="s">
        <v>3184</v>
      </c>
    </row>
    <row r="1255" spans="1:1" x14ac:dyDescent="0.25">
      <c r="A1255" s="51" t="s">
        <v>1659</v>
      </c>
    </row>
    <row r="1256" spans="1:1" x14ac:dyDescent="0.25">
      <c r="A1256" s="51" t="s">
        <v>1308</v>
      </c>
    </row>
    <row r="1257" spans="1:1" x14ac:dyDescent="0.25">
      <c r="A1257" s="51" t="s">
        <v>2338</v>
      </c>
    </row>
    <row r="1258" spans="1:1" x14ac:dyDescent="0.25">
      <c r="A1258" s="51" t="s">
        <v>1457</v>
      </c>
    </row>
    <row r="1259" spans="1:1" x14ac:dyDescent="0.25">
      <c r="A1259" s="51" t="s">
        <v>3032</v>
      </c>
    </row>
    <row r="1260" spans="1:1" x14ac:dyDescent="0.25">
      <c r="A1260" s="51" t="s">
        <v>1369</v>
      </c>
    </row>
    <row r="1261" spans="1:1" x14ac:dyDescent="0.25">
      <c r="A1261" s="51" t="s">
        <v>2711</v>
      </c>
    </row>
    <row r="1262" spans="1:1" x14ac:dyDescent="0.25">
      <c r="A1262" s="51" t="s">
        <v>41</v>
      </c>
    </row>
    <row r="1263" spans="1:1" x14ac:dyDescent="0.25">
      <c r="A1263" s="51" t="s">
        <v>1642</v>
      </c>
    </row>
    <row r="1264" spans="1:1" x14ac:dyDescent="0.25">
      <c r="A1264" s="51" t="s">
        <v>2140</v>
      </c>
    </row>
    <row r="1265" spans="1:1" x14ac:dyDescent="0.25">
      <c r="A1265" s="51" t="s">
        <v>2540</v>
      </c>
    </row>
    <row r="1266" spans="1:1" x14ac:dyDescent="0.25">
      <c r="A1266" s="51" t="s">
        <v>2455</v>
      </c>
    </row>
    <row r="1267" spans="1:1" x14ac:dyDescent="0.25">
      <c r="A1267" s="51" t="s">
        <v>2899</v>
      </c>
    </row>
    <row r="1268" spans="1:1" x14ac:dyDescent="0.25">
      <c r="A1268" s="51" t="s">
        <v>3248</v>
      </c>
    </row>
    <row r="1269" spans="1:1" x14ac:dyDescent="0.25">
      <c r="A1269" s="51" t="s">
        <v>2095</v>
      </c>
    </row>
    <row r="1270" spans="1:1" x14ac:dyDescent="0.25">
      <c r="A1270" s="51" t="s">
        <v>1729</v>
      </c>
    </row>
    <row r="1271" spans="1:1" x14ac:dyDescent="0.25">
      <c r="A1271" s="51" t="s">
        <v>2876</v>
      </c>
    </row>
    <row r="1272" spans="1:1" x14ac:dyDescent="0.25">
      <c r="A1272" s="51" t="s">
        <v>3150</v>
      </c>
    </row>
    <row r="1273" spans="1:1" x14ac:dyDescent="0.25">
      <c r="A1273" s="51" t="s">
        <v>1492</v>
      </c>
    </row>
    <row r="1274" spans="1:1" x14ac:dyDescent="0.25">
      <c r="A1274" s="51" t="s">
        <v>2322</v>
      </c>
    </row>
    <row r="1275" spans="1:1" x14ac:dyDescent="0.25">
      <c r="A1275" s="51" t="s">
        <v>1373</v>
      </c>
    </row>
    <row r="1276" spans="1:1" x14ac:dyDescent="0.25">
      <c r="A1276" s="51" t="s">
        <v>2613</v>
      </c>
    </row>
    <row r="1277" spans="1:1" x14ac:dyDescent="0.25">
      <c r="A1277" s="51" t="s">
        <v>410</v>
      </c>
    </row>
    <row r="1278" spans="1:1" x14ac:dyDescent="0.25">
      <c r="A1278" s="51" t="s">
        <v>1991</v>
      </c>
    </row>
    <row r="1279" spans="1:1" x14ac:dyDescent="0.25">
      <c r="A1279" s="51" t="s">
        <v>3105</v>
      </c>
    </row>
    <row r="1280" spans="1:1" x14ac:dyDescent="0.25">
      <c r="A1280" s="51" t="s">
        <v>2492</v>
      </c>
    </row>
    <row r="1281" spans="1:1" x14ac:dyDescent="0.25">
      <c r="A1281" s="51" t="s">
        <v>1276</v>
      </c>
    </row>
    <row r="1282" spans="1:1" x14ac:dyDescent="0.25">
      <c r="A1282" s="51" t="s">
        <v>1815</v>
      </c>
    </row>
    <row r="1283" spans="1:1" x14ac:dyDescent="0.25">
      <c r="A1283" s="51" t="s">
        <v>2834</v>
      </c>
    </row>
    <row r="1284" spans="1:1" x14ac:dyDescent="0.25">
      <c r="A1284" s="51" t="s">
        <v>3249</v>
      </c>
    </row>
    <row r="1285" spans="1:1" x14ac:dyDescent="0.25">
      <c r="A1285" s="51" t="s">
        <v>1341</v>
      </c>
    </row>
    <row r="1286" spans="1:1" x14ac:dyDescent="0.25">
      <c r="A1286" s="51" t="s">
        <v>1282</v>
      </c>
    </row>
    <row r="1287" spans="1:1" x14ac:dyDescent="0.25">
      <c r="A1287" s="51" t="s">
        <v>3233</v>
      </c>
    </row>
    <row r="1288" spans="1:1" x14ac:dyDescent="0.25">
      <c r="A1288" s="51" t="s">
        <v>2279</v>
      </c>
    </row>
    <row r="1289" spans="1:1" x14ac:dyDescent="0.25">
      <c r="A1289" s="51" t="s">
        <v>3068</v>
      </c>
    </row>
    <row r="1290" spans="1:1" x14ac:dyDescent="0.25">
      <c r="A1290" s="51" t="s">
        <v>1796</v>
      </c>
    </row>
    <row r="1291" spans="1:1" x14ac:dyDescent="0.25">
      <c r="A1291" s="51" t="s">
        <v>8</v>
      </c>
    </row>
    <row r="1292" spans="1:1" x14ac:dyDescent="0.25">
      <c r="A1292" s="51" t="s">
        <v>1786</v>
      </c>
    </row>
    <row r="1293" spans="1:1" x14ac:dyDescent="0.25">
      <c r="A1293" s="51" t="s">
        <v>2354</v>
      </c>
    </row>
    <row r="1294" spans="1:1" x14ac:dyDescent="0.25">
      <c r="A1294" s="51" t="s">
        <v>3106</v>
      </c>
    </row>
    <row r="1295" spans="1:1" x14ac:dyDescent="0.25">
      <c r="A1295" s="51" t="s">
        <v>1639</v>
      </c>
    </row>
    <row r="1296" spans="1:1" x14ac:dyDescent="0.25">
      <c r="A1296" s="51" t="s">
        <v>1752</v>
      </c>
    </row>
    <row r="1297" spans="1:1" x14ac:dyDescent="0.25">
      <c r="A1297" s="51" t="s">
        <v>2000</v>
      </c>
    </row>
    <row r="1298" spans="1:1" x14ac:dyDescent="0.25">
      <c r="A1298" s="51" t="s">
        <v>1291</v>
      </c>
    </row>
    <row r="1299" spans="1:1" x14ac:dyDescent="0.25">
      <c r="A1299" s="51" t="s">
        <v>3107</v>
      </c>
    </row>
    <row r="1300" spans="1:1" x14ac:dyDescent="0.25">
      <c r="A1300" s="51" t="s">
        <v>1985</v>
      </c>
    </row>
    <row r="1301" spans="1:1" x14ac:dyDescent="0.25">
      <c r="A1301" s="51" t="s">
        <v>1837</v>
      </c>
    </row>
    <row r="1302" spans="1:1" x14ac:dyDescent="0.25">
      <c r="A1302" s="51" t="s">
        <v>1594</v>
      </c>
    </row>
    <row r="1303" spans="1:1" x14ac:dyDescent="0.25">
      <c r="A1303" s="51" t="s">
        <v>1607</v>
      </c>
    </row>
    <row r="1304" spans="1:1" x14ac:dyDescent="0.25">
      <c r="A1304" s="51" t="s">
        <v>3115</v>
      </c>
    </row>
    <row r="1305" spans="1:1" x14ac:dyDescent="0.25">
      <c r="A1305" s="51" t="s">
        <v>3185</v>
      </c>
    </row>
    <row r="1306" spans="1:1" x14ac:dyDescent="0.25">
      <c r="A1306" s="51" t="s">
        <v>145</v>
      </c>
    </row>
    <row r="1307" spans="1:1" x14ac:dyDescent="0.25">
      <c r="A1307" s="51" t="s">
        <v>2364</v>
      </c>
    </row>
    <row r="1308" spans="1:1" x14ac:dyDescent="0.25">
      <c r="A1308" s="51" t="s">
        <v>2701</v>
      </c>
    </row>
    <row r="1309" spans="1:1" x14ac:dyDescent="0.25">
      <c r="A1309" s="51" t="s">
        <v>18</v>
      </c>
    </row>
    <row r="1310" spans="1:1" x14ac:dyDescent="0.25">
      <c r="A1310" s="51" t="s">
        <v>1315</v>
      </c>
    </row>
    <row r="1311" spans="1:1" x14ac:dyDescent="0.25">
      <c r="A1311" s="51" t="s">
        <v>2967</v>
      </c>
    </row>
    <row r="1312" spans="1:1" x14ac:dyDescent="0.25">
      <c r="A1312" s="51" t="s">
        <v>2968</v>
      </c>
    </row>
    <row r="1313" spans="1:1" x14ac:dyDescent="0.25">
      <c r="A1313" s="51" t="s">
        <v>1408</v>
      </c>
    </row>
    <row r="1314" spans="1:1" x14ac:dyDescent="0.25">
      <c r="A1314" s="51" t="s">
        <v>3047</v>
      </c>
    </row>
    <row r="1315" spans="1:1" x14ac:dyDescent="0.25">
      <c r="A1315" s="51" t="s">
        <v>2071</v>
      </c>
    </row>
    <row r="1316" spans="1:1" x14ac:dyDescent="0.25">
      <c r="A1316" s="51" t="s">
        <v>2340</v>
      </c>
    </row>
    <row r="1317" spans="1:1" x14ac:dyDescent="0.25">
      <c r="A1317" s="51" t="s">
        <v>2304</v>
      </c>
    </row>
    <row r="1318" spans="1:1" x14ac:dyDescent="0.25">
      <c r="A1318" s="51" t="s">
        <v>2518</v>
      </c>
    </row>
    <row r="1319" spans="1:1" x14ac:dyDescent="0.25">
      <c r="A1319" s="51" t="s">
        <v>2852</v>
      </c>
    </row>
    <row r="1320" spans="1:1" x14ac:dyDescent="0.25">
      <c r="A1320" s="51" t="s">
        <v>9</v>
      </c>
    </row>
    <row r="1321" spans="1:1" x14ac:dyDescent="0.25">
      <c r="A1321" s="51" t="s">
        <v>2673</v>
      </c>
    </row>
    <row r="1322" spans="1:1" x14ac:dyDescent="0.25">
      <c r="A1322" s="51" t="s">
        <v>411</v>
      </c>
    </row>
    <row r="1323" spans="1:1" x14ac:dyDescent="0.25">
      <c r="A1323" s="51" t="s">
        <v>3089</v>
      </c>
    </row>
    <row r="1324" spans="1:1" x14ac:dyDescent="0.25">
      <c r="A1324" s="51" t="s">
        <v>1569</v>
      </c>
    </row>
    <row r="1325" spans="1:1" x14ac:dyDescent="0.25">
      <c r="A1325" s="51" t="s">
        <v>10</v>
      </c>
    </row>
    <row r="1326" spans="1:1" x14ac:dyDescent="0.25">
      <c r="A1326" s="51" t="s">
        <v>3234</v>
      </c>
    </row>
    <row r="1327" spans="1:1" x14ac:dyDescent="0.25">
      <c r="A1327" s="51" t="s">
        <v>146</v>
      </c>
    </row>
    <row r="1328" spans="1:1" x14ac:dyDescent="0.25">
      <c r="A1328" s="51" t="s">
        <v>1402</v>
      </c>
    </row>
    <row r="1329" spans="1:1" x14ac:dyDescent="0.25">
      <c r="A1329" s="51" t="s">
        <v>2806</v>
      </c>
    </row>
    <row r="1330" spans="1:1" x14ac:dyDescent="0.25">
      <c r="A1330" s="51" t="s">
        <v>1852</v>
      </c>
    </row>
    <row r="1331" spans="1:1" x14ac:dyDescent="0.25">
      <c r="A1331" s="51" t="s">
        <v>1665</v>
      </c>
    </row>
    <row r="1332" spans="1:1" x14ac:dyDescent="0.25">
      <c r="A1332" s="51" t="s">
        <v>3131</v>
      </c>
    </row>
    <row r="1333" spans="1:1" x14ac:dyDescent="0.25">
      <c r="A1333" s="51" t="s">
        <v>2292</v>
      </c>
    </row>
    <row r="1334" spans="1:1" x14ac:dyDescent="0.25">
      <c r="A1334" s="51" t="s">
        <v>2334</v>
      </c>
    </row>
    <row r="1335" spans="1:1" x14ac:dyDescent="0.25">
      <c r="A1335" s="51" t="s">
        <v>1551</v>
      </c>
    </row>
    <row r="1336" spans="1:1" x14ac:dyDescent="0.25">
      <c r="A1336" s="51" t="s">
        <v>348</v>
      </c>
    </row>
    <row r="1337" spans="1:1" x14ac:dyDescent="0.25">
      <c r="A1337" s="51" t="s">
        <v>2135</v>
      </c>
    </row>
    <row r="1338" spans="1:1" x14ac:dyDescent="0.25">
      <c r="A1338" s="51" t="s">
        <v>2447</v>
      </c>
    </row>
    <row r="1339" spans="1:1" x14ac:dyDescent="0.25">
      <c r="A1339" s="51" t="s">
        <v>2269</v>
      </c>
    </row>
    <row r="1340" spans="1:1" x14ac:dyDescent="0.25">
      <c r="A1340" s="51" t="s">
        <v>2602</v>
      </c>
    </row>
    <row r="1341" spans="1:1" x14ac:dyDescent="0.25">
      <c r="A1341" s="51" t="s">
        <v>2197</v>
      </c>
    </row>
    <row r="1342" spans="1:1" x14ac:dyDescent="0.25">
      <c r="A1342" s="51" t="s">
        <v>2495</v>
      </c>
    </row>
    <row r="1343" spans="1:1" x14ac:dyDescent="0.25">
      <c r="A1343" s="51" t="s">
        <v>1812</v>
      </c>
    </row>
    <row r="1344" spans="1:1" x14ac:dyDescent="0.25">
      <c r="A1344" s="51" t="s">
        <v>2420</v>
      </c>
    </row>
    <row r="1345" spans="1:1" x14ac:dyDescent="0.25">
      <c r="A1345" s="51" t="s">
        <v>3049</v>
      </c>
    </row>
    <row r="1346" spans="1:1" x14ac:dyDescent="0.25">
      <c r="A1346" s="51" t="s">
        <v>1572</v>
      </c>
    </row>
    <row r="1347" spans="1:1" x14ac:dyDescent="0.25">
      <c r="A1347" s="51" t="s">
        <v>2136</v>
      </c>
    </row>
    <row r="1348" spans="1:1" x14ac:dyDescent="0.25">
      <c r="A1348" s="51" t="s">
        <v>1372</v>
      </c>
    </row>
    <row r="1349" spans="1:1" x14ac:dyDescent="0.25">
      <c r="A1349" s="51" t="s">
        <v>3036</v>
      </c>
    </row>
    <row r="1350" spans="1:1" x14ac:dyDescent="0.25">
      <c r="A1350" s="51" t="s">
        <v>1504</v>
      </c>
    </row>
    <row r="1351" spans="1:1" x14ac:dyDescent="0.25">
      <c r="A1351" s="51" t="s">
        <v>2108</v>
      </c>
    </row>
    <row r="1352" spans="1:1" x14ac:dyDescent="0.25">
      <c r="A1352" s="51" t="s">
        <v>315</v>
      </c>
    </row>
    <row r="1353" spans="1:1" x14ac:dyDescent="0.25">
      <c r="A1353" s="51" t="s">
        <v>2949</v>
      </c>
    </row>
    <row r="1354" spans="1:1" x14ac:dyDescent="0.25">
      <c r="A1354" s="51" t="s">
        <v>3090</v>
      </c>
    </row>
    <row r="1355" spans="1:1" x14ac:dyDescent="0.25">
      <c r="A1355" s="51" t="s">
        <v>1362</v>
      </c>
    </row>
    <row r="1356" spans="1:1" x14ac:dyDescent="0.25">
      <c r="A1356" s="51" t="s">
        <v>3029</v>
      </c>
    </row>
    <row r="1357" spans="1:1" x14ac:dyDescent="0.25">
      <c r="A1357" s="51" t="s">
        <v>2933</v>
      </c>
    </row>
    <row r="1358" spans="1:1" x14ac:dyDescent="0.25">
      <c r="A1358" s="51" t="s">
        <v>1955</v>
      </c>
    </row>
    <row r="1359" spans="1:1" x14ac:dyDescent="0.25">
      <c r="A1359" s="51" t="s">
        <v>1622</v>
      </c>
    </row>
    <row r="1360" spans="1:1" x14ac:dyDescent="0.25">
      <c r="A1360" s="51" t="s">
        <v>3158</v>
      </c>
    </row>
    <row r="1361" spans="1:1" x14ac:dyDescent="0.25">
      <c r="A1361" s="51" t="s">
        <v>1467</v>
      </c>
    </row>
    <row r="1362" spans="1:1" x14ac:dyDescent="0.25">
      <c r="A1362" s="51" t="s">
        <v>1534</v>
      </c>
    </row>
    <row r="1363" spans="1:1" x14ac:dyDescent="0.25">
      <c r="A1363" s="51" t="s">
        <v>2326</v>
      </c>
    </row>
    <row r="1364" spans="1:1" x14ac:dyDescent="0.25">
      <c r="A1364" s="51" t="s">
        <v>3003</v>
      </c>
    </row>
    <row r="1365" spans="1:1" x14ac:dyDescent="0.25">
      <c r="A1365" s="51" t="s">
        <v>2295</v>
      </c>
    </row>
    <row r="1366" spans="1:1" x14ac:dyDescent="0.25">
      <c r="A1366" s="51" t="s">
        <v>1406</v>
      </c>
    </row>
    <row r="1367" spans="1:1" x14ac:dyDescent="0.25">
      <c r="A1367" s="51" t="s">
        <v>2275</v>
      </c>
    </row>
    <row r="1368" spans="1:1" x14ac:dyDescent="0.25">
      <c r="A1368" s="51" t="s">
        <v>2213</v>
      </c>
    </row>
    <row r="1369" spans="1:1" x14ac:dyDescent="0.25">
      <c r="A1369" s="51" t="s">
        <v>1396</v>
      </c>
    </row>
    <row r="1370" spans="1:1" x14ac:dyDescent="0.25">
      <c r="A1370" s="51" t="s">
        <v>2654</v>
      </c>
    </row>
    <row r="1371" spans="1:1" x14ac:dyDescent="0.25">
      <c r="A1371" s="51" t="s">
        <v>1487</v>
      </c>
    </row>
    <row r="1372" spans="1:1" x14ac:dyDescent="0.25">
      <c r="A1372" s="51" t="s">
        <v>1370</v>
      </c>
    </row>
    <row r="1373" spans="1:1" x14ac:dyDescent="0.25">
      <c r="A1373" s="51" t="s">
        <v>2425</v>
      </c>
    </row>
    <row r="1374" spans="1:1" x14ac:dyDescent="0.25">
      <c r="A1374" s="51" t="s">
        <v>2093</v>
      </c>
    </row>
    <row r="1375" spans="1:1" x14ac:dyDescent="0.25">
      <c r="A1375" s="51" t="s">
        <v>1950</v>
      </c>
    </row>
    <row r="1376" spans="1:1" x14ac:dyDescent="0.25">
      <c r="A1376" s="51" t="s">
        <v>2686</v>
      </c>
    </row>
    <row r="1377" spans="1:1" x14ac:dyDescent="0.25">
      <c r="A1377" s="51" t="s">
        <v>1533</v>
      </c>
    </row>
    <row r="1378" spans="1:1" x14ac:dyDescent="0.25">
      <c r="A1378" s="51" t="s">
        <v>2727</v>
      </c>
    </row>
    <row r="1379" spans="1:1" x14ac:dyDescent="0.25">
      <c r="A1379" s="51" t="s">
        <v>1911</v>
      </c>
    </row>
    <row r="1380" spans="1:1" x14ac:dyDescent="0.25">
      <c r="A1380" s="51" t="s">
        <v>1930</v>
      </c>
    </row>
    <row r="1381" spans="1:1" x14ac:dyDescent="0.25">
      <c r="A1381" s="51" t="s">
        <v>2470</v>
      </c>
    </row>
    <row r="1382" spans="1:1" x14ac:dyDescent="0.25">
      <c r="A1382" s="51" t="s">
        <v>2541</v>
      </c>
    </row>
    <row r="1383" spans="1:1" x14ac:dyDescent="0.25">
      <c r="A1383" s="51" t="s">
        <v>2542</v>
      </c>
    </row>
    <row r="1384" spans="1:1" x14ac:dyDescent="0.25">
      <c r="A1384" s="51" t="s">
        <v>65</v>
      </c>
    </row>
    <row r="1385" spans="1:1" x14ac:dyDescent="0.25">
      <c r="A1385" s="51" t="s">
        <v>2441</v>
      </c>
    </row>
    <row r="1386" spans="1:1" x14ac:dyDescent="0.25">
      <c r="A1386" s="51" t="s">
        <v>1857</v>
      </c>
    </row>
    <row r="1387" spans="1:1" x14ac:dyDescent="0.25">
      <c r="A1387" s="51" t="s">
        <v>2728</v>
      </c>
    </row>
    <row r="1388" spans="1:1" x14ac:dyDescent="0.25">
      <c r="A1388" s="51" t="s">
        <v>2915</v>
      </c>
    </row>
    <row r="1389" spans="1:1" x14ac:dyDescent="0.25">
      <c r="A1389" s="51" t="s">
        <v>2688</v>
      </c>
    </row>
    <row r="1390" spans="1:1" x14ac:dyDescent="0.25">
      <c r="A1390" s="51" t="s">
        <v>2733</v>
      </c>
    </row>
    <row r="1391" spans="1:1" x14ac:dyDescent="0.25">
      <c r="A1391" s="51" t="s">
        <v>3024</v>
      </c>
    </row>
    <row r="1392" spans="1:1" x14ac:dyDescent="0.25">
      <c r="A1392" s="51" t="s">
        <v>412</v>
      </c>
    </row>
    <row r="1393" spans="1:1" x14ac:dyDescent="0.25">
      <c r="A1393" s="51" t="s">
        <v>2505</v>
      </c>
    </row>
    <row r="1394" spans="1:1" x14ac:dyDescent="0.25">
      <c r="A1394" s="51" t="s">
        <v>2644</v>
      </c>
    </row>
    <row r="1395" spans="1:1" x14ac:dyDescent="0.25">
      <c r="A1395" s="51" t="s">
        <v>2398</v>
      </c>
    </row>
    <row r="1396" spans="1:1" x14ac:dyDescent="0.25">
      <c r="A1396" s="51" t="s">
        <v>2402</v>
      </c>
    </row>
    <row r="1397" spans="1:1" x14ac:dyDescent="0.25">
      <c r="A1397" s="51" t="s">
        <v>2327</v>
      </c>
    </row>
    <row r="1398" spans="1:1" x14ac:dyDescent="0.25">
      <c r="A1398" s="51" t="s">
        <v>1765</v>
      </c>
    </row>
    <row r="1399" spans="1:1" x14ac:dyDescent="0.25">
      <c r="A1399" s="51" t="s">
        <v>36</v>
      </c>
    </row>
    <row r="1400" spans="1:1" x14ac:dyDescent="0.25">
      <c r="A1400" s="51" t="s">
        <v>37</v>
      </c>
    </row>
    <row r="1401" spans="1:1" x14ac:dyDescent="0.25">
      <c r="A1401" s="51" t="s">
        <v>2104</v>
      </c>
    </row>
    <row r="1402" spans="1:1" x14ac:dyDescent="0.25">
      <c r="A1402" s="51" t="s">
        <v>2652</v>
      </c>
    </row>
    <row r="1403" spans="1:1" x14ac:dyDescent="0.25">
      <c r="A1403" s="51" t="s">
        <v>2004</v>
      </c>
    </row>
    <row r="1404" spans="1:1" x14ac:dyDescent="0.25">
      <c r="A1404" s="51" t="s">
        <v>1831</v>
      </c>
    </row>
    <row r="1405" spans="1:1" x14ac:dyDescent="0.25">
      <c r="A1405" s="51" t="s">
        <v>74</v>
      </c>
    </row>
    <row r="1406" spans="1:1" x14ac:dyDescent="0.25">
      <c r="A1406" s="51" t="s">
        <v>2684</v>
      </c>
    </row>
    <row r="1407" spans="1:1" x14ac:dyDescent="0.25">
      <c r="A1407" s="51" t="s">
        <v>2685</v>
      </c>
    </row>
    <row r="1408" spans="1:1" x14ac:dyDescent="0.25">
      <c r="A1408" s="51" t="s">
        <v>1493</v>
      </c>
    </row>
    <row r="1409" spans="1:1" x14ac:dyDescent="0.25">
      <c r="A1409" s="51" t="s">
        <v>149</v>
      </c>
    </row>
    <row r="1410" spans="1:1" x14ac:dyDescent="0.25">
      <c r="A1410" s="51" t="s">
        <v>1714</v>
      </c>
    </row>
    <row r="1411" spans="1:1" x14ac:dyDescent="0.25">
      <c r="A1411" s="51" t="s">
        <v>2247</v>
      </c>
    </row>
    <row r="1412" spans="1:1" x14ac:dyDescent="0.25">
      <c r="A1412" s="51" t="s">
        <v>2635</v>
      </c>
    </row>
    <row r="1413" spans="1:1" x14ac:dyDescent="0.25">
      <c r="A1413" s="51" t="s">
        <v>1453</v>
      </c>
    </row>
    <row r="1414" spans="1:1" x14ac:dyDescent="0.25">
      <c r="A1414" s="51" t="s">
        <v>2235</v>
      </c>
    </row>
    <row r="1415" spans="1:1" x14ac:dyDescent="0.25">
      <c r="A1415" s="51" t="s">
        <v>2596</v>
      </c>
    </row>
    <row r="1416" spans="1:1" x14ac:dyDescent="0.25">
      <c r="A1416" s="51" t="s">
        <v>1839</v>
      </c>
    </row>
    <row r="1417" spans="1:1" x14ac:dyDescent="0.25">
      <c r="A1417" s="51" t="s">
        <v>2073</v>
      </c>
    </row>
    <row r="1418" spans="1:1" x14ac:dyDescent="0.25">
      <c r="A1418" s="51" t="s">
        <v>1836</v>
      </c>
    </row>
    <row r="1419" spans="1:1" x14ac:dyDescent="0.25">
      <c r="A1419" s="51" t="s">
        <v>1827</v>
      </c>
    </row>
    <row r="1420" spans="1:1" x14ac:dyDescent="0.25">
      <c r="A1420" s="51" t="s">
        <v>3026</v>
      </c>
    </row>
    <row r="1421" spans="1:1" x14ac:dyDescent="0.25">
      <c r="A1421" s="51" t="s">
        <v>1432</v>
      </c>
    </row>
    <row r="1422" spans="1:1" x14ac:dyDescent="0.25">
      <c r="A1422" s="51" t="s">
        <v>1458</v>
      </c>
    </row>
    <row r="1423" spans="1:1" x14ac:dyDescent="0.25">
      <c r="A1423" s="51" t="s">
        <v>2885</v>
      </c>
    </row>
    <row r="1424" spans="1:1" x14ac:dyDescent="0.25">
      <c r="A1424" s="51" t="s">
        <v>3226</v>
      </c>
    </row>
    <row r="1425" spans="1:1" x14ac:dyDescent="0.25">
      <c r="A1425" s="51" t="s">
        <v>3022</v>
      </c>
    </row>
    <row r="1426" spans="1:1" x14ac:dyDescent="0.25">
      <c r="A1426" s="51" t="s">
        <v>1581</v>
      </c>
    </row>
    <row r="1427" spans="1:1" x14ac:dyDescent="0.25">
      <c r="A1427" s="51" t="s">
        <v>1643</v>
      </c>
    </row>
    <row r="1428" spans="1:1" x14ac:dyDescent="0.25">
      <c r="A1428" s="51" t="s">
        <v>517</v>
      </c>
    </row>
    <row r="1429" spans="1:1" x14ac:dyDescent="0.25">
      <c r="A1429" s="51" t="s">
        <v>151</v>
      </c>
    </row>
    <row r="1430" spans="1:1" x14ac:dyDescent="0.25">
      <c r="A1430" s="51" t="s">
        <v>2020</v>
      </c>
    </row>
    <row r="1431" spans="1:1" x14ac:dyDescent="0.25">
      <c r="A1431" s="51" t="s">
        <v>1785</v>
      </c>
    </row>
    <row r="1432" spans="1:1" x14ac:dyDescent="0.25">
      <c r="A1432" s="51" t="s">
        <v>2744</v>
      </c>
    </row>
    <row r="1433" spans="1:1" x14ac:dyDescent="0.25">
      <c r="A1433" s="51" t="s">
        <v>1505</v>
      </c>
    </row>
    <row r="1434" spans="1:1" x14ac:dyDescent="0.25">
      <c r="A1434" s="51" t="s">
        <v>2369</v>
      </c>
    </row>
    <row r="1435" spans="1:1" x14ac:dyDescent="0.25">
      <c r="A1435" s="51" t="s">
        <v>2551</v>
      </c>
    </row>
    <row r="1436" spans="1:1" x14ac:dyDescent="0.25">
      <c r="A1436" s="51" t="s">
        <v>2013</v>
      </c>
    </row>
    <row r="1437" spans="1:1" x14ac:dyDescent="0.25">
      <c r="A1437" s="51" t="s">
        <v>1511</v>
      </c>
    </row>
    <row r="1438" spans="1:1" x14ac:dyDescent="0.25">
      <c r="A1438" s="51" t="s">
        <v>2865</v>
      </c>
    </row>
    <row r="1439" spans="1:1" x14ac:dyDescent="0.25">
      <c r="A1439" s="51" t="s">
        <v>3238</v>
      </c>
    </row>
    <row r="1440" spans="1:1" x14ac:dyDescent="0.25">
      <c r="A1440" s="51" t="s">
        <v>2355</v>
      </c>
    </row>
    <row r="1441" spans="1:1" x14ac:dyDescent="0.25">
      <c r="A1441" s="51" t="s">
        <v>1327</v>
      </c>
    </row>
    <row r="1442" spans="1:1" x14ac:dyDescent="0.25">
      <c r="A1442" s="51" t="s">
        <v>2740</v>
      </c>
    </row>
    <row r="1443" spans="1:1" x14ac:dyDescent="0.25">
      <c r="A1443" s="51" t="s">
        <v>2125</v>
      </c>
    </row>
    <row r="1444" spans="1:1" x14ac:dyDescent="0.25">
      <c r="A1444" s="51" t="s">
        <v>2390</v>
      </c>
    </row>
    <row r="1445" spans="1:1" x14ac:dyDescent="0.25">
      <c r="A1445" s="51" t="s">
        <v>17</v>
      </c>
    </row>
    <row r="1446" spans="1:1" x14ac:dyDescent="0.25">
      <c r="A1446" s="51" t="s">
        <v>2191</v>
      </c>
    </row>
    <row r="1447" spans="1:1" x14ac:dyDescent="0.25">
      <c r="A1447" s="51" t="s">
        <v>2581</v>
      </c>
    </row>
    <row r="1448" spans="1:1" x14ac:dyDescent="0.25">
      <c r="A1448" s="51" t="s">
        <v>1806</v>
      </c>
    </row>
    <row r="1449" spans="1:1" x14ac:dyDescent="0.25">
      <c r="A1449" s="51" t="s">
        <v>1990</v>
      </c>
    </row>
    <row r="1450" spans="1:1" x14ac:dyDescent="0.25">
      <c r="A1450" s="51" t="s">
        <v>1803</v>
      </c>
    </row>
    <row r="1451" spans="1:1" x14ac:dyDescent="0.25">
      <c r="A1451" s="51" t="s">
        <v>1352</v>
      </c>
    </row>
    <row r="1452" spans="1:1" x14ac:dyDescent="0.25">
      <c r="A1452" s="51" t="s">
        <v>2930</v>
      </c>
    </row>
    <row r="1453" spans="1:1" x14ac:dyDescent="0.25">
      <c r="A1453" s="51" t="s">
        <v>2598</v>
      </c>
    </row>
    <row r="1454" spans="1:1" x14ac:dyDescent="0.25">
      <c r="A1454" s="51" t="s">
        <v>1661</v>
      </c>
    </row>
    <row r="1455" spans="1:1" x14ac:dyDescent="0.25">
      <c r="A1455" s="51" t="s">
        <v>2722</v>
      </c>
    </row>
    <row r="1456" spans="1:1" x14ac:dyDescent="0.25">
      <c r="A1456" s="51" t="s">
        <v>3006</v>
      </c>
    </row>
    <row r="1457" spans="1:1" x14ac:dyDescent="0.25">
      <c r="A1457" s="51" t="s">
        <v>1924</v>
      </c>
    </row>
    <row r="1458" spans="1:1" x14ac:dyDescent="0.25">
      <c r="A1458" s="51" t="s">
        <v>2683</v>
      </c>
    </row>
    <row r="1459" spans="1:1" x14ac:dyDescent="0.25">
      <c r="A1459" s="51" t="s">
        <v>2645</v>
      </c>
    </row>
    <row r="1460" spans="1:1" x14ac:dyDescent="0.25">
      <c r="A1460" s="51" t="s">
        <v>2859</v>
      </c>
    </row>
    <row r="1461" spans="1:1" x14ac:dyDescent="0.25">
      <c r="A1461" s="51" t="s">
        <v>2088</v>
      </c>
    </row>
    <row r="1462" spans="1:1" x14ac:dyDescent="0.25">
      <c r="A1462" s="51" t="s">
        <v>1297</v>
      </c>
    </row>
    <row r="1463" spans="1:1" x14ac:dyDescent="0.25">
      <c r="A1463" s="51" t="s">
        <v>413</v>
      </c>
    </row>
    <row r="1464" spans="1:1" x14ac:dyDescent="0.25">
      <c r="A1464" s="51" t="s">
        <v>2851</v>
      </c>
    </row>
    <row r="1465" spans="1:1" x14ac:dyDescent="0.25">
      <c r="A1465" s="51" t="s">
        <v>1438</v>
      </c>
    </row>
    <row r="1466" spans="1:1" x14ac:dyDescent="0.25">
      <c r="A1466" s="51" t="s">
        <v>3108</v>
      </c>
    </row>
    <row r="1467" spans="1:1" x14ac:dyDescent="0.25">
      <c r="A1467" s="51" t="s">
        <v>2367</v>
      </c>
    </row>
    <row r="1468" spans="1:1" x14ac:dyDescent="0.25">
      <c r="A1468" s="51" t="s">
        <v>1563</v>
      </c>
    </row>
    <row r="1469" spans="1:1" x14ac:dyDescent="0.25">
      <c r="A1469" s="51" t="s">
        <v>1949</v>
      </c>
    </row>
    <row r="1470" spans="1:1" x14ac:dyDescent="0.25">
      <c r="A1470" s="51" t="s">
        <v>2774</v>
      </c>
    </row>
    <row r="1471" spans="1:1" x14ac:dyDescent="0.25">
      <c r="A1471" s="51" t="s">
        <v>3091</v>
      </c>
    </row>
    <row r="1472" spans="1:1" x14ac:dyDescent="0.25">
      <c r="A1472" s="51" t="s">
        <v>3072</v>
      </c>
    </row>
    <row r="1473" spans="1:1" x14ac:dyDescent="0.25">
      <c r="A1473" s="51" t="s">
        <v>11</v>
      </c>
    </row>
    <row r="1474" spans="1:1" x14ac:dyDescent="0.25">
      <c r="A1474" s="51" t="s">
        <v>1956</v>
      </c>
    </row>
    <row r="1475" spans="1:1" x14ac:dyDescent="0.25">
      <c r="A1475" s="51" t="s">
        <v>2150</v>
      </c>
    </row>
    <row r="1476" spans="1:1" x14ac:dyDescent="0.25">
      <c r="A1476" s="51" t="s">
        <v>3241</v>
      </c>
    </row>
    <row r="1477" spans="1:1" x14ac:dyDescent="0.25">
      <c r="A1477" s="51" t="s">
        <v>1361</v>
      </c>
    </row>
    <row r="1478" spans="1:1" x14ac:dyDescent="0.25">
      <c r="A1478" s="51" t="s">
        <v>2216</v>
      </c>
    </row>
    <row r="1479" spans="1:1" x14ac:dyDescent="0.25">
      <c r="A1479" s="51" t="s">
        <v>2220</v>
      </c>
    </row>
    <row r="1480" spans="1:1" x14ac:dyDescent="0.25">
      <c r="A1480" s="51" t="s">
        <v>1876</v>
      </c>
    </row>
    <row r="1481" spans="1:1" x14ac:dyDescent="0.25">
      <c r="A1481" s="51" t="s">
        <v>2945</v>
      </c>
    </row>
    <row r="1482" spans="1:1" x14ac:dyDescent="0.25">
      <c r="A1482" s="51" t="s">
        <v>1709</v>
      </c>
    </row>
    <row r="1483" spans="1:1" x14ac:dyDescent="0.25">
      <c r="A1483" s="51" t="s">
        <v>2835</v>
      </c>
    </row>
    <row r="1484" spans="1:1" x14ac:dyDescent="0.25">
      <c r="A1484" s="51" t="s">
        <v>3121</v>
      </c>
    </row>
    <row r="1485" spans="1:1" x14ac:dyDescent="0.25">
      <c r="A1485" s="51" t="s">
        <v>1289</v>
      </c>
    </row>
    <row r="1486" spans="1:1" x14ac:dyDescent="0.25">
      <c r="A1486" s="51" t="s">
        <v>1290</v>
      </c>
    </row>
    <row r="1487" spans="1:1" x14ac:dyDescent="0.25">
      <c r="A1487" s="51" t="s">
        <v>2177</v>
      </c>
    </row>
    <row r="1488" spans="1:1" x14ac:dyDescent="0.25">
      <c r="A1488" s="51" t="s">
        <v>1353</v>
      </c>
    </row>
    <row r="1489" spans="1:1" x14ac:dyDescent="0.25">
      <c r="A1489" s="51" t="s">
        <v>2144</v>
      </c>
    </row>
    <row r="1490" spans="1:1" x14ac:dyDescent="0.25">
      <c r="A1490" s="51" t="s">
        <v>2344</v>
      </c>
    </row>
    <row r="1491" spans="1:1" x14ac:dyDescent="0.25">
      <c r="A1491" s="51" t="s">
        <v>2801</v>
      </c>
    </row>
    <row r="1492" spans="1:1" x14ac:dyDescent="0.25">
      <c r="A1492" s="51" t="s">
        <v>2762</v>
      </c>
    </row>
    <row r="1493" spans="1:1" x14ac:dyDescent="0.25">
      <c r="A1493" s="51" t="s">
        <v>2615</v>
      </c>
    </row>
    <row r="1494" spans="1:1" x14ac:dyDescent="0.25">
      <c r="A1494" s="51" t="s">
        <v>1488</v>
      </c>
    </row>
    <row r="1495" spans="1:1" x14ac:dyDescent="0.25">
      <c r="A1495" s="51" t="s">
        <v>3235</v>
      </c>
    </row>
    <row r="1496" spans="1:1" x14ac:dyDescent="0.25">
      <c r="A1496" s="51" t="s">
        <v>21</v>
      </c>
    </row>
    <row r="1497" spans="1:1" x14ac:dyDescent="0.25">
      <c r="A1497" s="51" t="s">
        <v>2783</v>
      </c>
    </row>
    <row r="1498" spans="1:1" x14ac:dyDescent="0.25">
      <c r="A1498" s="51" t="s">
        <v>1971</v>
      </c>
    </row>
    <row r="1499" spans="1:1" x14ac:dyDescent="0.25">
      <c r="A1499" s="51" t="s">
        <v>2631</v>
      </c>
    </row>
    <row r="1500" spans="1:1" x14ac:dyDescent="0.25">
      <c r="A1500" s="51" t="s">
        <v>2621</v>
      </c>
    </row>
    <row r="1501" spans="1:1" x14ac:dyDescent="0.25">
      <c r="A1501" s="51" t="s">
        <v>2014</v>
      </c>
    </row>
    <row r="1502" spans="1:1" x14ac:dyDescent="0.25">
      <c r="A1502" s="51" t="s">
        <v>2936</v>
      </c>
    </row>
    <row r="1503" spans="1:1" x14ac:dyDescent="0.25">
      <c r="A1503" s="51" t="s">
        <v>3217</v>
      </c>
    </row>
    <row r="1504" spans="1:1" x14ac:dyDescent="0.25">
      <c r="A1504" s="51" t="s">
        <v>1326</v>
      </c>
    </row>
    <row r="1505" spans="1:1" x14ac:dyDescent="0.25">
      <c r="A1505" s="51" t="s">
        <v>1316</v>
      </c>
    </row>
    <row r="1506" spans="1:1" x14ac:dyDescent="0.25">
      <c r="A1506" s="51" t="s">
        <v>559</v>
      </c>
    </row>
    <row r="1507" spans="1:1" x14ac:dyDescent="0.25">
      <c r="A1507" s="51" t="s">
        <v>2056</v>
      </c>
    </row>
    <row r="1508" spans="1:1" x14ac:dyDescent="0.25">
      <c r="A1508" s="51" t="s">
        <v>1553</v>
      </c>
    </row>
    <row r="1509" spans="1:1" x14ac:dyDescent="0.25">
      <c r="A1509" s="51" t="s">
        <v>2005</v>
      </c>
    </row>
    <row r="1510" spans="1:1" x14ac:dyDescent="0.25">
      <c r="A1510" s="51" t="s">
        <v>1783</v>
      </c>
    </row>
    <row r="1511" spans="1:1" x14ac:dyDescent="0.25">
      <c r="A1511" s="51" t="s">
        <v>2022</v>
      </c>
    </row>
    <row r="1512" spans="1:1" x14ac:dyDescent="0.25">
      <c r="A1512" s="51" t="s">
        <v>1833</v>
      </c>
    </row>
    <row r="1513" spans="1:1" x14ac:dyDescent="0.25">
      <c r="A1513" s="51" t="s">
        <v>2102</v>
      </c>
    </row>
    <row r="1514" spans="1:1" x14ac:dyDescent="0.25">
      <c r="A1514" s="51" t="s">
        <v>2923</v>
      </c>
    </row>
    <row r="1515" spans="1:1" x14ac:dyDescent="0.25">
      <c r="A1515" s="51" t="s">
        <v>414</v>
      </c>
    </row>
    <row r="1516" spans="1:1" x14ac:dyDescent="0.25">
      <c r="A1516" s="51" t="s">
        <v>3127</v>
      </c>
    </row>
    <row r="1517" spans="1:1" x14ac:dyDescent="0.25">
      <c r="A1517" s="51" t="s">
        <v>2345</v>
      </c>
    </row>
    <row r="1518" spans="1:1" x14ac:dyDescent="0.25">
      <c r="A1518" s="51" t="s">
        <v>1468</v>
      </c>
    </row>
    <row r="1519" spans="1:1" x14ac:dyDescent="0.25">
      <c r="A1519" s="51" t="s">
        <v>1903</v>
      </c>
    </row>
    <row r="1520" spans="1:1" x14ac:dyDescent="0.25">
      <c r="A1520" s="51" t="s">
        <v>2234</v>
      </c>
    </row>
    <row r="1521" spans="1:1" x14ac:dyDescent="0.25">
      <c r="A1521" s="51" t="s">
        <v>3210</v>
      </c>
    </row>
    <row r="1522" spans="1:1" x14ac:dyDescent="0.25">
      <c r="A1522" s="51" t="s">
        <v>2715</v>
      </c>
    </row>
    <row r="1523" spans="1:1" x14ac:dyDescent="0.25">
      <c r="A1523" s="51" t="s">
        <v>1405</v>
      </c>
    </row>
    <row r="1524" spans="1:1" x14ac:dyDescent="0.25">
      <c r="A1524" s="51" t="s">
        <v>3030</v>
      </c>
    </row>
    <row r="1525" spans="1:1" x14ac:dyDescent="0.25">
      <c r="A1525" s="51" t="s">
        <v>2151</v>
      </c>
    </row>
    <row r="1526" spans="1:1" x14ac:dyDescent="0.25">
      <c r="A1526" s="51" t="s">
        <v>1411</v>
      </c>
    </row>
    <row r="1527" spans="1:1" x14ac:dyDescent="0.25">
      <c r="A1527" s="51" t="s">
        <v>1447</v>
      </c>
    </row>
    <row r="1528" spans="1:1" x14ac:dyDescent="0.25">
      <c r="A1528" s="51" t="s">
        <v>1977</v>
      </c>
    </row>
    <row r="1529" spans="1:1" x14ac:dyDescent="0.25">
      <c r="A1529" s="51" t="s">
        <v>3218</v>
      </c>
    </row>
    <row r="1530" spans="1:1" x14ac:dyDescent="0.25">
      <c r="A1530" s="51" t="s">
        <v>1749</v>
      </c>
    </row>
    <row r="1531" spans="1:1" x14ac:dyDescent="0.25">
      <c r="A1531" s="51" t="s">
        <v>2403</v>
      </c>
    </row>
    <row r="1532" spans="1:1" x14ac:dyDescent="0.25">
      <c r="A1532" s="51" t="s">
        <v>3227</v>
      </c>
    </row>
    <row r="1533" spans="1:1" x14ac:dyDescent="0.25">
      <c r="A1533" s="51" t="s">
        <v>3048</v>
      </c>
    </row>
    <row r="1534" spans="1:1" x14ac:dyDescent="0.25">
      <c r="A1534" s="51" t="s">
        <v>2869</v>
      </c>
    </row>
    <row r="1535" spans="1:1" x14ac:dyDescent="0.25">
      <c r="A1535" s="51" t="s">
        <v>2388</v>
      </c>
    </row>
    <row r="1536" spans="1:1" x14ac:dyDescent="0.25">
      <c r="A1536" s="51" t="s">
        <v>2182</v>
      </c>
    </row>
    <row r="1537" spans="1:1" x14ac:dyDescent="0.25">
      <c r="A1537" s="51" t="s">
        <v>1747</v>
      </c>
    </row>
    <row r="1538" spans="1:1" x14ac:dyDescent="0.25">
      <c r="A1538" s="51" t="s">
        <v>2848</v>
      </c>
    </row>
    <row r="1539" spans="1:1" x14ac:dyDescent="0.25">
      <c r="A1539" s="51" t="s">
        <v>2519</v>
      </c>
    </row>
    <row r="1540" spans="1:1" x14ac:dyDescent="0.25">
      <c r="A1540" s="51" t="s">
        <v>1312</v>
      </c>
    </row>
    <row r="1541" spans="1:1" x14ac:dyDescent="0.25">
      <c r="A1541" s="51" t="s">
        <v>1455</v>
      </c>
    </row>
    <row r="1542" spans="1:1" x14ac:dyDescent="0.25">
      <c r="A1542" s="51" t="s">
        <v>1853</v>
      </c>
    </row>
    <row r="1543" spans="1:1" x14ac:dyDescent="0.25">
      <c r="A1543" s="51" t="s">
        <v>2501</v>
      </c>
    </row>
    <row r="1544" spans="1:1" x14ac:dyDescent="0.25">
      <c r="A1544" s="51" t="s">
        <v>2305</v>
      </c>
    </row>
    <row r="1545" spans="1:1" x14ac:dyDescent="0.25">
      <c r="A1545" s="51" t="s">
        <v>2836</v>
      </c>
    </row>
    <row r="1546" spans="1:1" x14ac:dyDescent="0.25">
      <c r="A1546" s="51" t="s">
        <v>1589</v>
      </c>
    </row>
    <row r="1547" spans="1:1" x14ac:dyDescent="0.25">
      <c r="A1547" s="51" t="s">
        <v>2877</v>
      </c>
    </row>
    <row r="1548" spans="1:1" x14ac:dyDescent="0.25">
      <c r="A1548" s="51" t="s">
        <v>316</v>
      </c>
    </row>
    <row r="1549" spans="1:1" x14ac:dyDescent="0.25">
      <c r="A1549" s="51" t="s">
        <v>2074</v>
      </c>
    </row>
    <row r="1550" spans="1:1" x14ac:dyDescent="0.25">
      <c r="A1550" s="51" t="s">
        <v>1416</v>
      </c>
    </row>
    <row r="1551" spans="1:1" x14ac:dyDescent="0.25">
      <c r="A1551" s="51" t="s">
        <v>1356</v>
      </c>
    </row>
    <row r="1552" spans="1:1" x14ac:dyDescent="0.25">
      <c r="A1552" s="51" t="s">
        <v>2680</v>
      </c>
    </row>
    <row r="1553" spans="1:1" x14ac:dyDescent="0.25">
      <c r="A1553" s="51" t="s">
        <v>1923</v>
      </c>
    </row>
    <row r="1554" spans="1:1" x14ac:dyDescent="0.25">
      <c r="A1554" s="51" t="s">
        <v>2616</v>
      </c>
    </row>
    <row r="1555" spans="1:1" x14ac:dyDescent="0.25">
      <c r="A1555" s="51" t="s">
        <v>1880</v>
      </c>
    </row>
    <row r="1556" spans="1:1" x14ac:dyDescent="0.25">
      <c r="A1556" s="51" t="s">
        <v>1717</v>
      </c>
    </row>
    <row r="1557" spans="1:1" x14ac:dyDescent="0.25">
      <c r="A1557" s="51" t="s">
        <v>2768</v>
      </c>
    </row>
    <row r="1558" spans="1:1" x14ac:dyDescent="0.25">
      <c r="A1558" s="51" t="s">
        <v>1766</v>
      </c>
    </row>
    <row r="1559" spans="1:1" x14ac:dyDescent="0.25">
      <c r="A1559" s="51" t="s">
        <v>2407</v>
      </c>
    </row>
    <row r="1560" spans="1:1" x14ac:dyDescent="0.25">
      <c r="A1560" s="51" t="s">
        <v>2387</v>
      </c>
    </row>
    <row r="1561" spans="1:1" x14ac:dyDescent="0.25">
      <c r="A1561" s="51" t="s">
        <v>2842</v>
      </c>
    </row>
    <row r="1562" spans="1:1" x14ac:dyDescent="0.25">
      <c r="A1562" s="51" t="s">
        <v>2697</v>
      </c>
    </row>
    <row r="1563" spans="1:1" x14ac:dyDescent="0.25">
      <c r="A1563" s="51" t="s">
        <v>2918</v>
      </c>
    </row>
    <row r="1564" spans="1:1" x14ac:dyDescent="0.25">
      <c r="A1564" s="51" t="s">
        <v>1964</v>
      </c>
    </row>
    <row r="1565" spans="1:1" x14ac:dyDescent="0.25">
      <c r="A1565" s="51" t="s">
        <v>1470</v>
      </c>
    </row>
    <row r="1566" spans="1:1" x14ac:dyDescent="0.25">
      <c r="A1566" s="51" t="s">
        <v>2919</v>
      </c>
    </row>
    <row r="1567" spans="1:1" x14ac:dyDescent="0.25">
      <c r="A1567" s="51" t="s">
        <v>2617</v>
      </c>
    </row>
    <row r="1568" spans="1:1" x14ac:dyDescent="0.25">
      <c r="A1568" s="51" t="s">
        <v>2270</v>
      </c>
    </row>
    <row r="1569" spans="1:1" x14ac:dyDescent="0.25">
      <c r="A1569" s="51" t="s">
        <v>48</v>
      </c>
    </row>
    <row r="1570" spans="1:1" x14ac:dyDescent="0.25">
      <c r="A1570" s="51" t="s">
        <v>1332</v>
      </c>
    </row>
    <row r="1571" spans="1:1" x14ac:dyDescent="0.25">
      <c r="A1571" s="51" t="s">
        <v>1628</v>
      </c>
    </row>
    <row r="1572" spans="1:1" x14ac:dyDescent="0.25">
      <c r="A1572" s="51" t="s">
        <v>2457</v>
      </c>
    </row>
    <row r="1573" spans="1:1" x14ac:dyDescent="0.25">
      <c r="A1573" s="51" t="s">
        <v>1397</v>
      </c>
    </row>
    <row r="1574" spans="1:1" x14ac:dyDescent="0.25">
      <c r="A1574" s="51" t="s">
        <v>1414</v>
      </c>
    </row>
    <row r="1575" spans="1:1" x14ac:dyDescent="0.25">
      <c r="A1575" s="51" t="s">
        <v>2038</v>
      </c>
    </row>
    <row r="1576" spans="1:1" x14ac:dyDescent="0.25">
      <c r="A1576" s="51" t="s">
        <v>2039</v>
      </c>
    </row>
    <row r="1577" spans="1:1" x14ac:dyDescent="0.25">
      <c r="A1577" s="51" t="s">
        <v>1735</v>
      </c>
    </row>
    <row r="1578" spans="1:1" x14ac:dyDescent="0.25">
      <c r="A1578" s="51" t="s">
        <v>415</v>
      </c>
    </row>
    <row r="1579" spans="1:1" x14ac:dyDescent="0.25">
      <c r="A1579" s="51" t="s">
        <v>2909</v>
      </c>
    </row>
    <row r="1580" spans="1:1" x14ac:dyDescent="0.25">
      <c r="A1580" s="51" t="s">
        <v>1357</v>
      </c>
    </row>
    <row r="1581" spans="1:1" x14ac:dyDescent="0.25">
      <c r="A1581" s="51" t="s">
        <v>2900</v>
      </c>
    </row>
    <row r="1582" spans="1:1" x14ac:dyDescent="0.25">
      <c r="A1582" s="51" t="s">
        <v>2107</v>
      </c>
    </row>
    <row r="1583" spans="1:1" x14ac:dyDescent="0.25">
      <c r="A1583" s="51" t="s">
        <v>2824</v>
      </c>
    </row>
    <row r="1584" spans="1:1" x14ac:dyDescent="0.25">
      <c r="A1584" s="51" t="s">
        <v>3013</v>
      </c>
    </row>
    <row r="1585" spans="1:1" x14ac:dyDescent="0.25">
      <c r="A1585" s="51" t="s">
        <v>2259</v>
      </c>
    </row>
    <row r="1586" spans="1:1" x14ac:dyDescent="0.25">
      <c r="A1586" s="51" t="s">
        <v>2389</v>
      </c>
    </row>
    <row r="1587" spans="1:1" x14ac:dyDescent="0.25">
      <c r="A1587" s="51" t="s">
        <v>2636</v>
      </c>
    </row>
    <row r="1588" spans="1:1" x14ac:dyDescent="0.25">
      <c r="A1588" s="51" t="s">
        <v>2553</v>
      </c>
    </row>
    <row r="1589" spans="1:1" x14ac:dyDescent="0.25">
      <c r="A1589" s="51" t="s">
        <v>2054</v>
      </c>
    </row>
    <row r="1590" spans="1:1" x14ac:dyDescent="0.25">
      <c r="A1590" s="51" t="s">
        <v>3186</v>
      </c>
    </row>
    <row r="1591" spans="1:1" x14ac:dyDescent="0.25">
      <c r="A1591" s="51" t="s">
        <v>2856</v>
      </c>
    </row>
    <row r="1592" spans="1:1" x14ac:dyDescent="0.25">
      <c r="A1592" s="51" t="s">
        <v>1382</v>
      </c>
    </row>
    <row r="1593" spans="1:1" x14ac:dyDescent="0.25">
      <c r="A1593" s="51" t="s">
        <v>1496</v>
      </c>
    </row>
    <row r="1594" spans="1:1" x14ac:dyDescent="0.25">
      <c r="A1594" s="51" t="s">
        <v>2454</v>
      </c>
    </row>
    <row r="1595" spans="1:1" x14ac:dyDescent="0.25">
      <c r="A1595" s="51" t="s">
        <v>2212</v>
      </c>
    </row>
    <row r="1596" spans="1:1" x14ac:dyDescent="0.25">
      <c r="A1596" s="51" t="s">
        <v>59</v>
      </c>
    </row>
    <row r="1597" spans="1:1" x14ac:dyDescent="0.25">
      <c r="A1597" s="51" t="s">
        <v>1727</v>
      </c>
    </row>
    <row r="1598" spans="1:1" x14ac:dyDescent="0.25">
      <c r="A1598" s="51" t="s">
        <v>19</v>
      </c>
    </row>
    <row r="1599" spans="1:1" x14ac:dyDescent="0.25">
      <c r="A1599" s="51" t="s">
        <v>26</v>
      </c>
    </row>
    <row r="1600" spans="1:1" x14ac:dyDescent="0.25">
      <c r="A1600" s="51" t="s">
        <v>3228</v>
      </c>
    </row>
    <row r="1601" spans="1:1" x14ac:dyDescent="0.25">
      <c r="A1601" s="51" t="s">
        <v>1811</v>
      </c>
    </row>
    <row r="1602" spans="1:1" x14ac:dyDescent="0.25">
      <c r="A1602" s="51" t="s">
        <v>2466</v>
      </c>
    </row>
    <row r="1603" spans="1:1" x14ac:dyDescent="0.25">
      <c r="A1603" s="51" t="s">
        <v>2485</v>
      </c>
    </row>
    <row r="1604" spans="1:1" x14ac:dyDescent="0.25">
      <c r="A1604" s="51" t="s">
        <v>2796</v>
      </c>
    </row>
    <row r="1605" spans="1:1" x14ac:dyDescent="0.25">
      <c r="A1605" s="51" t="s">
        <v>2437</v>
      </c>
    </row>
    <row r="1606" spans="1:1" x14ac:dyDescent="0.25">
      <c r="A1606" s="51" t="s">
        <v>2609</v>
      </c>
    </row>
    <row r="1607" spans="1:1" x14ac:dyDescent="0.25">
      <c r="A1607" s="51" t="s">
        <v>1350</v>
      </c>
    </row>
    <row r="1608" spans="1:1" x14ac:dyDescent="0.25">
      <c r="A1608" s="51" t="s">
        <v>416</v>
      </c>
    </row>
    <row r="1609" spans="1:1" x14ac:dyDescent="0.25">
      <c r="A1609" s="51" t="s">
        <v>1620</v>
      </c>
    </row>
    <row r="1610" spans="1:1" x14ac:dyDescent="0.25">
      <c r="A1610" s="51" t="s">
        <v>2487</v>
      </c>
    </row>
    <row r="1611" spans="1:1" x14ac:dyDescent="0.25">
      <c r="A1611" s="51" t="s">
        <v>3061</v>
      </c>
    </row>
    <row r="1612" spans="1:1" x14ac:dyDescent="0.25">
      <c r="A1612" s="51" t="s">
        <v>1560</v>
      </c>
    </row>
    <row r="1613" spans="1:1" x14ac:dyDescent="0.25">
      <c r="A1613" s="51" t="s">
        <v>1695</v>
      </c>
    </row>
    <row r="1614" spans="1:1" x14ac:dyDescent="0.25">
      <c r="A1614" s="51" t="s">
        <v>1611</v>
      </c>
    </row>
    <row r="1615" spans="1:1" x14ac:dyDescent="0.25">
      <c r="A1615" s="51" t="s">
        <v>3076</v>
      </c>
    </row>
    <row r="1616" spans="1:1" x14ac:dyDescent="0.25">
      <c r="A1616" s="51" t="s">
        <v>2021</v>
      </c>
    </row>
    <row r="1617" spans="1:1" x14ac:dyDescent="0.25">
      <c r="A1617" s="51" t="s">
        <v>3027</v>
      </c>
    </row>
    <row r="1618" spans="1:1" x14ac:dyDescent="0.25">
      <c r="A1618" s="51" t="s">
        <v>3236</v>
      </c>
    </row>
    <row r="1619" spans="1:1" x14ac:dyDescent="0.25">
      <c r="A1619" s="51" t="s">
        <v>2320</v>
      </c>
    </row>
    <row r="1620" spans="1:1" x14ac:dyDescent="0.25">
      <c r="A1620" s="51" t="s">
        <v>2272</v>
      </c>
    </row>
    <row r="1621" spans="1:1" x14ac:dyDescent="0.25">
      <c r="A1621" s="51" t="s">
        <v>1881</v>
      </c>
    </row>
    <row r="1622" spans="1:1" x14ac:dyDescent="0.25">
      <c r="A1622" s="51" t="s">
        <v>3214</v>
      </c>
    </row>
    <row r="1623" spans="1:1" x14ac:dyDescent="0.25">
      <c r="A1623" s="51" t="s">
        <v>1592</v>
      </c>
    </row>
    <row r="1624" spans="1:1" x14ac:dyDescent="0.25">
      <c r="A1624" s="51" t="s">
        <v>309</v>
      </c>
    </row>
    <row r="1625" spans="1:1" x14ac:dyDescent="0.25">
      <c r="A1625" s="51" t="s">
        <v>3199</v>
      </c>
    </row>
    <row r="1626" spans="1:1" x14ac:dyDescent="0.25">
      <c r="A1626" s="51" t="s">
        <v>2205</v>
      </c>
    </row>
    <row r="1627" spans="1:1" x14ac:dyDescent="0.25">
      <c r="A1627" s="51" t="s">
        <v>1527</v>
      </c>
    </row>
    <row r="1628" spans="1:1" x14ac:dyDescent="0.25">
      <c r="A1628" s="51" t="s">
        <v>2822</v>
      </c>
    </row>
    <row r="1629" spans="1:1" x14ac:dyDescent="0.25">
      <c r="A1629" s="51" t="s">
        <v>2483</v>
      </c>
    </row>
    <row r="1630" spans="1:1" x14ac:dyDescent="0.25">
      <c r="A1630" s="51" t="s">
        <v>2611</v>
      </c>
    </row>
    <row r="1631" spans="1:1" x14ac:dyDescent="0.25">
      <c r="A1631" s="51" t="s">
        <v>1523</v>
      </c>
    </row>
    <row r="1632" spans="1:1" x14ac:dyDescent="0.25">
      <c r="A1632" s="51" t="s">
        <v>1734</v>
      </c>
    </row>
    <row r="1633" spans="1:1" x14ac:dyDescent="0.25">
      <c r="A1633" s="51" t="s">
        <v>3132</v>
      </c>
    </row>
    <row r="1634" spans="1:1" x14ac:dyDescent="0.25">
      <c r="A1634" s="51" t="s">
        <v>1577</v>
      </c>
    </row>
    <row r="1635" spans="1:1" x14ac:dyDescent="0.25">
      <c r="A1635" s="51" t="s">
        <v>1905</v>
      </c>
    </row>
    <row r="1636" spans="1:1" x14ac:dyDescent="0.25">
      <c r="A1636" s="51" t="s">
        <v>417</v>
      </c>
    </row>
    <row r="1637" spans="1:1" x14ac:dyDescent="0.25">
      <c r="A1637" s="51" t="s">
        <v>2771</v>
      </c>
    </row>
    <row r="1638" spans="1:1" x14ac:dyDescent="0.25">
      <c r="A1638" s="51" t="s">
        <v>1325</v>
      </c>
    </row>
    <row r="1639" spans="1:1" x14ac:dyDescent="0.25">
      <c r="A1639" s="51" t="s">
        <v>3242</v>
      </c>
    </row>
    <row r="1640" spans="1:1" x14ac:dyDescent="0.25">
      <c r="A1640" s="51" t="s">
        <v>1539</v>
      </c>
    </row>
    <row r="1641" spans="1:1" x14ac:dyDescent="0.25">
      <c r="A1641" s="51" t="s">
        <v>2568</v>
      </c>
    </row>
    <row r="1642" spans="1:1" x14ac:dyDescent="0.25">
      <c r="A1642" s="51" t="s">
        <v>2179</v>
      </c>
    </row>
    <row r="1643" spans="1:1" x14ac:dyDescent="0.25">
      <c r="A1643" s="51" t="s">
        <v>2432</v>
      </c>
    </row>
    <row r="1644" spans="1:1" x14ac:dyDescent="0.25">
      <c r="A1644" s="51" t="s">
        <v>1941</v>
      </c>
    </row>
    <row r="1645" spans="1:1" x14ac:dyDescent="0.25">
      <c r="A1645" s="51" t="s">
        <v>2593</v>
      </c>
    </row>
    <row r="1646" spans="1:1" x14ac:dyDescent="0.25">
      <c r="A1646" s="51" t="s">
        <v>1323</v>
      </c>
    </row>
    <row r="1647" spans="1:1" x14ac:dyDescent="0.25">
      <c r="A1647" s="51" t="s">
        <v>2570</v>
      </c>
    </row>
    <row r="1648" spans="1:1" x14ac:dyDescent="0.25">
      <c r="A1648" s="51" t="s">
        <v>2961</v>
      </c>
    </row>
    <row r="1649" spans="1:1" x14ac:dyDescent="0.25">
      <c r="A1649" s="51" t="s">
        <v>1879</v>
      </c>
    </row>
    <row r="1650" spans="1:1" x14ac:dyDescent="0.25">
      <c r="A1650" s="51" t="s">
        <v>2712</v>
      </c>
    </row>
    <row r="1651" spans="1:1" x14ac:dyDescent="0.25">
      <c r="A1651" s="51" t="s">
        <v>1945</v>
      </c>
    </row>
    <row r="1652" spans="1:1" x14ac:dyDescent="0.25">
      <c r="A1652" s="51" t="s">
        <v>1380</v>
      </c>
    </row>
    <row r="1653" spans="1:1" x14ac:dyDescent="0.25">
      <c r="A1653" s="51" t="s">
        <v>2506</v>
      </c>
    </row>
    <row r="1654" spans="1:1" x14ac:dyDescent="0.25">
      <c r="A1654" s="51" t="s">
        <v>2793</v>
      </c>
    </row>
    <row r="1655" spans="1:1" x14ac:dyDescent="0.25">
      <c r="A1655" s="51" t="s">
        <v>2372</v>
      </c>
    </row>
    <row r="1656" spans="1:1" x14ac:dyDescent="0.25">
      <c r="A1656" s="51" t="s">
        <v>545</v>
      </c>
    </row>
    <row r="1657" spans="1:1" x14ac:dyDescent="0.25">
      <c r="A1657" s="51" t="s">
        <v>2713</v>
      </c>
    </row>
    <row r="1658" spans="1:1" x14ac:dyDescent="0.25">
      <c r="A1658" s="51" t="s">
        <v>2758</v>
      </c>
    </row>
    <row r="1659" spans="1:1" x14ac:dyDescent="0.25">
      <c r="A1659" s="51" t="s">
        <v>2763</v>
      </c>
    </row>
    <row r="1660" spans="1:1" x14ac:dyDescent="0.25">
      <c r="A1660" s="51" t="s">
        <v>1710</v>
      </c>
    </row>
    <row r="1661" spans="1:1" x14ac:dyDescent="0.25">
      <c r="A1661" s="51" t="s">
        <v>2623</v>
      </c>
    </row>
    <row r="1662" spans="1:1" x14ac:dyDescent="0.25">
      <c r="A1662" s="51" t="s">
        <v>2198</v>
      </c>
    </row>
    <row r="1663" spans="1:1" x14ac:dyDescent="0.25">
      <c r="A1663" s="51" t="s">
        <v>2618</v>
      </c>
    </row>
    <row r="1664" spans="1:1" x14ac:dyDescent="0.25">
      <c r="A1664" s="51" t="s">
        <v>2610</v>
      </c>
    </row>
    <row r="1665" spans="1:1" x14ac:dyDescent="0.25">
      <c r="A1665" s="51" t="s">
        <v>1835</v>
      </c>
    </row>
    <row r="1666" spans="1:1" x14ac:dyDescent="0.25">
      <c r="A1666" s="51" t="s">
        <v>2665</v>
      </c>
    </row>
    <row r="1667" spans="1:1" x14ac:dyDescent="0.25">
      <c r="A1667" s="51" t="s">
        <v>1885</v>
      </c>
    </row>
    <row r="1668" spans="1:1" x14ac:dyDescent="0.25">
      <c r="A1668" s="51" t="s">
        <v>1759</v>
      </c>
    </row>
    <row r="1669" spans="1:1" x14ac:dyDescent="0.25">
      <c r="A1669" s="51" t="s">
        <v>1497</v>
      </c>
    </row>
    <row r="1670" spans="1:1" x14ac:dyDescent="0.25">
      <c r="A1670" s="51" t="s">
        <v>1634</v>
      </c>
    </row>
    <row r="1671" spans="1:1" x14ac:dyDescent="0.25">
      <c r="A1671" s="51" t="s">
        <v>3118</v>
      </c>
    </row>
    <row r="1672" spans="1:1" x14ac:dyDescent="0.25">
      <c r="A1672" s="51" t="s">
        <v>2931</v>
      </c>
    </row>
    <row r="1673" spans="1:1" x14ac:dyDescent="0.25">
      <c r="A1673" s="51" t="s">
        <v>1390</v>
      </c>
    </row>
    <row r="1674" spans="1:1" x14ac:dyDescent="0.25">
      <c r="A1674" s="51" t="s">
        <v>2902</v>
      </c>
    </row>
    <row r="1675" spans="1:1" x14ac:dyDescent="0.25">
      <c r="A1675" s="51" t="s">
        <v>2192</v>
      </c>
    </row>
    <row r="1676" spans="1:1" x14ac:dyDescent="0.25">
      <c r="A1676" s="51" t="s">
        <v>2418</v>
      </c>
    </row>
    <row r="1677" spans="1:1" x14ac:dyDescent="0.25">
      <c r="A1677" s="51" t="s">
        <v>530</v>
      </c>
    </row>
    <row r="1678" spans="1:1" x14ac:dyDescent="0.25">
      <c r="A1678" s="51" t="s">
        <v>1554</v>
      </c>
    </row>
    <row r="1679" spans="1:1" x14ac:dyDescent="0.25">
      <c r="A1679" s="51" t="s">
        <v>2085</v>
      </c>
    </row>
    <row r="1680" spans="1:1" x14ac:dyDescent="0.25">
      <c r="A1680" s="51" t="s">
        <v>1529</v>
      </c>
    </row>
    <row r="1681" spans="1:1" x14ac:dyDescent="0.25">
      <c r="A1681" s="51" t="s">
        <v>2229</v>
      </c>
    </row>
    <row r="1682" spans="1:1" x14ac:dyDescent="0.25">
      <c r="A1682" s="51" t="s">
        <v>2543</v>
      </c>
    </row>
    <row r="1683" spans="1:1" x14ac:dyDescent="0.25">
      <c r="A1683" s="51" t="s">
        <v>2399</v>
      </c>
    </row>
    <row r="1684" spans="1:1" x14ac:dyDescent="0.25">
      <c r="A1684" s="51" t="s">
        <v>1329</v>
      </c>
    </row>
    <row r="1685" spans="1:1" x14ac:dyDescent="0.25">
      <c r="A1685" s="51" t="s">
        <v>2078</v>
      </c>
    </row>
    <row r="1686" spans="1:1" x14ac:dyDescent="0.25">
      <c r="A1686" s="51" t="s">
        <v>1993</v>
      </c>
    </row>
    <row r="1687" spans="1:1" x14ac:dyDescent="0.25">
      <c r="A1687" s="51" t="s">
        <v>1687</v>
      </c>
    </row>
    <row r="1688" spans="1:1" x14ac:dyDescent="0.25">
      <c r="A1688" s="51" t="s">
        <v>156</v>
      </c>
    </row>
    <row r="1689" spans="1:1" x14ac:dyDescent="0.25">
      <c r="A1689" s="51" t="s">
        <v>157</v>
      </c>
    </row>
    <row r="1690" spans="1:1" x14ac:dyDescent="0.25">
      <c r="A1690" s="51" t="s">
        <v>2336</v>
      </c>
    </row>
    <row r="1691" spans="1:1" x14ac:dyDescent="0.25">
      <c r="A1691" s="51" t="s">
        <v>1343</v>
      </c>
    </row>
    <row r="1692" spans="1:1" x14ac:dyDescent="0.25">
      <c r="A1692" s="51" t="s">
        <v>2</v>
      </c>
    </row>
    <row r="1693" spans="1:1" x14ac:dyDescent="0.25">
      <c r="A1693" s="51" t="s">
        <v>3219</v>
      </c>
    </row>
    <row r="1694" spans="1:1" x14ac:dyDescent="0.25">
      <c r="A1694" s="51" t="s">
        <v>3109</v>
      </c>
    </row>
    <row r="1695" spans="1:1" x14ac:dyDescent="0.25">
      <c r="A1695" s="51" t="s">
        <v>1612</v>
      </c>
    </row>
    <row r="1696" spans="1:1" x14ac:dyDescent="0.25">
      <c r="A1696" s="51" t="s">
        <v>1288</v>
      </c>
    </row>
    <row r="1697" spans="1:1" x14ac:dyDescent="0.25">
      <c r="A1697" s="51" t="s">
        <v>3129</v>
      </c>
    </row>
    <row r="1698" spans="1:1" x14ac:dyDescent="0.25">
      <c r="A1698" s="51" t="s">
        <v>2467</v>
      </c>
    </row>
    <row r="1699" spans="1:1" x14ac:dyDescent="0.25">
      <c r="A1699" s="51" t="s">
        <v>3077</v>
      </c>
    </row>
    <row r="1700" spans="1:1" x14ac:dyDescent="0.25">
      <c r="A1700" s="51" t="s">
        <v>1608</v>
      </c>
    </row>
    <row r="1701" spans="1:1" x14ac:dyDescent="0.25">
      <c r="A1701" s="51" t="s">
        <v>2565</v>
      </c>
    </row>
    <row r="1702" spans="1:1" x14ac:dyDescent="0.25">
      <c r="A1702" s="51" t="s">
        <v>2468</v>
      </c>
    </row>
    <row r="1703" spans="1:1" x14ac:dyDescent="0.25">
      <c r="A1703" s="51" t="s">
        <v>1314</v>
      </c>
    </row>
    <row r="1704" spans="1:1" x14ac:dyDescent="0.25">
      <c r="A1704" s="51" t="s">
        <v>1283</v>
      </c>
    </row>
    <row r="1705" spans="1:1" x14ac:dyDescent="0.25">
      <c r="A1705" s="51" t="s">
        <v>1378</v>
      </c>
    </row>
    <row r="1706" spans="1:1" x14ac:dyDescent="0.25">
      <c r="A1706" s="51" t="s">
        <v>2473</v>
      </c>
    </row>
    <row r="1707" spans="1:1" x14ac:dyDescent="0.25">
      <c r="A1707" s="51" t="s">
        <v>1590</v>
      </c>
    </row>
    <row r="1708" spans="1:1" x14ac:dyDescent="0.25">
      <c r="A1708" s="51" t="s">
        <v>2813</v>
      </c>
    </row>
    <row r="1709" spans="1:1" x14ac:dyDescent="0.25">
      <c r="A1709" s="51" t="s">
        <v>1904</v>
      </c>
    </row>
    <row r="1710" spans="1:1" x14ac:dyDescent="0.25">
      <c r="A1710" s="51" t="s">
        <v>69</v>
      </c>
    </row>
    <row r="1711" spans="1:1" x14ac:dyDescent="0.25">
      <c r="A1711" s="51" t="s">
        <v>2769</v>
      </c>
    </row>
    <row r="1712" spans="1:1" x14ac:dyDescent="0.25">
      <c r="A1712" s="51" t="s">
        <v>28</v>
      </c>
    </row>
    <row r="1713" spans="1:1" x14ac:dyDescent="0.25">
      <c r="A1713" s="51" t="s">
        <v>1279</v>
      </c>
    </row>
    <row r="1714" spans="1:1" x14ac:dyDescent="0.25">
      <c r="A1714" s="51" t="s">
        <v>3110</v>
      </c>
    </row>
    <row r="1715" spans="1:1" x14ac:dyDescent="0.25">
      <c r="A1715" s="51" t="s">
        <v>2148</v>
      </c>
    </row>
    <row r="1716" spans="1:1" x14ac:dyDescent="0.25">
      <c r="A1716" s="51" t="s">
        <v>2379</v>
      </c>
    </row>
    <row r="1717" spans="1:1" x14ac:dyDescent="0.25">
      <c r="A1717" s="51" t="s">
        <v>2571</v>
      </c>
    </row>
    <row r="1718" spans="1:1" x14ac:dyDescent="0.25">
      <c r="A1718" s="51" t="s">
        <v>2681</v>
      </c>
    </row>
    <row r="1719" spans="1:1" x14ac:dyDescent="0.25">
      <c r="A1719" s="51" t="s">
        <v>1754</v>
      </c>
    </row>
    <row r="1720" spans="1:1" x14ac:dyDescent="0.25">
      <c r="A1720" s="51" t="s">
        <v>1358</v>
      </c>
    </row>
    <row r="1721" spans="1:1" x14ac:dyDescent="0.25">
      <c r="A1721" s="51" t="s">
        <v>1726</v>
      </c>
    </row>
    <row r="1722" spans="1:1" x14ac:dyDescent="0.25">
      <c r="A1722" s="51" t="s">
        <v>1454</v>
      </c>
    </row>
    <row r="1723" spans="1:1" x14ac:dyDescent="0.25">
      <c r="A1723" s="51" t="s">
        <v>1415</v>
      </c>
    </row>
    <row r="1724" spans="1:1" x14ac:dyDescent="0.25">
      <c r="A1724" s="51" t="s">
        <v>3111</v>
      </c>
    </row>
    <row r="1725" spans="1:1" x14ac:dyDescent="0.25">
      <c r="A1725" s="51" t="s">
        <v>1875</v>
      </c>
    </row>
    <row r="1726" spans="1:1" x14ac:dyDescent="0.25">
      <c r="A1726" s="51" t="s">
        <v>1743</v>
      </c>
    </row>
    <row r="1727" spans="1:1" x14ac:dyDescent="0.25">
      <c r="A1727" s="51" t="s">
        <v>1751</v>
      </c>
    </row>
    <row r="1728" spans="1:1" x14ac:dyDescent="0.25">
      <c r="A1728" s="51" t="s">
        <v>2395</v>
      </c>
    </row>
    <row r="1729" spans="1:1" x14ac:dyDescent="0.25">
      <c r="A1729" s="51" t="s">
        <v>2404</v>
      </c>
    </row>
    <row r="1730" spans="1:1" x14ac:dyDescent="0.25">
      <c r="A1730" s="51" t="s">
        <v>2969</v>
      </c>
    </row>
    <row r="1731" spans="1:1" x14ac:dyDescent="0.25">
      <c r="A1731" s="51" t="s">
        <v>2786</v>
      </c>
    </row>
    <row r="1732" spans="1:1" x14ac:dyDescent="0.25">
      <c r="A1732" s="51" t="s">
        <v>1483</v>
      </c>
    </row>
    <row r="1733" spans="1:1" x14ac:dyDescent="0.25">
      <c r="A1733" s="51" t="s">
        <v>2413</v>
      </c>
    </row>
    <row r="1734" spans="1:1" x14ac:dyDescent="0.25">
      <c r="A1734" s="51" t="s">
        <v>3055</v>
      </c>
    </row>
    <row r="1735" spans="1:1" x14ac:dyDescent="0.25">
      <c r="A1735" s="51" t="s">
        <v>1593</v>
      </c>
    </row>
    <row r="1736" spans="1:1" x14ac:dyDescent="0.25">
      <c r="A1736" s="51" t="s">
        <v>1603</v>
      </c>
    </row>
    <row r="1737" spans="1:1" x14ac:dyDescent="0.25">
      <c r="A1737" s="51" t="s">
        <v>2911</v>
      </c>
    </row>
    <row r="1738" spans="1:1" x14ac:dyDescent="0.25">
      <c r="A1738" s="51" t="s">
        <v>2010</v>
      </c>
    </row>
    <row r="1739" spans="1:1" x14ac:dyDescent="0.25">
      <c r="A1739" s="51" t="s">
        <v>2749</v>
      </c>
    </row>
    <row r="1740" spans="1:1" x14ac:dyDescent="0.25">
      <c r="A1740" s="51" t="s">
        <v>2752</v>
      </c>
    </row>
    <row r="1741" spans="1:1" x14ac:dyDescent="0.25">
      <c r="A1741" s="51" t="s">
        <v>1587</v>
      </c>
    </row>
    <row r="1742" spans="1:1" x14ac:dyDescent="0.25">
      <c r="A1742" s="51" t="s">
        <v>418</v>
      </c>
    </row>
    <row r="1743" spans="1:1" x14ac:dyDescent="0.25">
      <c r="A1743" s="51" t="s">
        <v>2159</v>
      </c>
    </row>
    <row r="1744" spans="1:1" x14ac:dyDescent="0.25">
      <c r="A1744" s="51" t="s">
        <v>2427</v>
      </c>
    </row>
    <row r="1745" spans="1:1" x14ac:dyDescent="0.25">
      <c r="A1745" s="51" t="s">
        <v>1863</v>
      </c>
    </row>
    <row r="1746" spans="1:1" x14ac:dyDescent="0.25">
      <c r="A1746" s="51" t="s">
        <v>2146</v>
      </c>
    </row>
    <row r="1747" spans="1:1" x14ac:dyDescent="0.25">
      <c r="A1747" s="51" t="s">
        <v>2381</v>
      </c>
    </row>
    <row r="1748" spans="1:1" x14ac:dyDescent="0.25">
      <c r="A1748" s="51" t="s">
        <v>1890</v>
      </c>
    </row>
    <row r="1749" spans="1:1" x14ac:dyDescent="0.25">
      <c r="A1749" s="51" t="s">
        <v>3080</v>
      </c>
    </row>
    <row r="1750" spans="1:1" x14ac:dyDescent="0.25">
      <c r="A1750" s="51" t="s">
        <v>158</v>
      </c>
    </row>
    <row r="1751" spans="1:1" x14ac:dyDescent="0.25">
      <c r="A1751" s="51" t="s">
        <v>1820</v>
      </c>
    </row>
    <row r="1752" spans="1:1" x14ac:dyDescent="0.25">
      <c r="A1752" s="51" t="s">
        <v>2926</v>
      </c>
    </row>
    <row r="1753" spans="1:1" x14ac:dyDescent="0.25">
      <c r="A1753" s="51" t="s">
        <v>3215</v>
      </c>
    </row>
    <row r="1754" spans="1:1" x14ac:dyDescent="0.25">
      <c r="A1754" s="51" t="s">
        <v>349</v>
      </c>
    </row>
    <row r="1755" spans="1:1" x14ac:dyDescent="0.25">
      <c r="A1755" s="51" t="s">
        <v>3078</v>
      </c>
    </row>
    <row r="1756" spans="1:1" x14ac:dyDescent="0.25">
      <c r="A1756" s="51" t="s">
        <v>2419</v>
      </c>
    </row>
    <row r="1757" spans="1:1" x14ac:dyDescent="0.25">
      <c r="A1757" s="51" t="s">
        <v>2333</v>
      </c>
    </row>
    <row r="1758" spans="1:1" x14ac:dyDescent="0.25">
      <c r="A1758" s="51" t="s">
        <v>1981</v>
      </c>
    </row>
    <row r="1759" spans="1:1" x14ac:dyDescent="0.25">
      <c r="A1759" s="51" t="s">
        <v>2937</v>
      </c>
    </row>
    <row r="1760" spans="1:1" x14ac:dyDescent="0.25">
      <c r="A1760" s="51" t="s">
        <v>2017</v>
      </c>
    </row>
    <row r="1761" spans="1:1" x14ac:dyDescent="0.25">
      <c r="A1761" s="51" t="s">
        <v>2222</v>
      </c>
    </row>
    <row r="1762" spans="1:1" x14ac:dyDescent="0.25">
      <c r="A1762" s="51" t="s">
        <v>1360</v>
      </c>
    </row>
    <row r="1763" spans="1:1" x14ac:dyDescent="0.25">
      <c r="A1763" s="51" t="s">
        <v>1794</v>
      </c>
    </row>
    <row r="1764" spans="1:1" x14ac:dyDescent="0.25">
      <c r="A1764" s="51" t="s">
        <v>1524</v>
      </c>
    </row>
    <row r="1765" spans="1:1" x14ac:dyDescent="0.25">
      <c r="A1765" s="51" t="s">
        <v>1814</v>
      </c>
    </row>
    <row r="1766" spans="1:1" x14ac:dyDescent="0.25">
      <c r="A1766" s="51" t="s">
        <v>1654</v>
      </c>
    </row>
    <row r="1767" spans="1:1" x14ac:dyDescent="0.25">
      <c r="A1767" s="51" t="s">
        <v>1795</v>
      </c>
    </row>
    <row r="1768" spans="1:1" x14ac:dyDescent="0.25">
      <c r="A1768" s="51" t="s">
        <v>518</v>
      </c>
    </row>
    <row r="1769" spans="1:1" x14ac:dyDescent="0.25">
      <c r="A1769" s="51" t="s">
        <v>1300</v>
      </c>
    </row>
    <row r="1770" spans="1:1" x14ac:dyDescent="0.25">
      <c r="A1770" s="51" t="s">
        <v>2837</v>
      </c>
    </row>
    <row r="1771" spans="1:1" x14ac:dyDescent="0.25">
      <c r="A1771" s="51" t="s">
        <v>3039</v>
      </c>
    </row>
    <row r="1772" spans="1:1" x14ac:dyDescent="0.25">
      <c r="A1772" s="51" t="s">
        <v>1998</v>
      </c>
    </row>
    <row r="1773" spans="1:1" x14ac:dyDescent="0.25">
      <c r="A1773" s="51" t="s">
        <v>2324</v>
      </c>
    </row>
    <row r="1774" spans="1:1" x14ac:dyDescent="0.25">
      <c r="A1774" s="51" t="s">
        <v>419</v>
      </c>
    </row>
    <row r="1775" spans="1:1" x14ac:dyDescent="0.25">
      <c r="A1775" s="51" t="s">
        <v>1888</v>
      </c>
    </row>
    <row r="1776" spans="1:1" x14ac:dyDescent="0.25">
      <c r="A1776" s="51" t="s">
        <v>1391</v>
      </c>
    </row>
    <row r="1777" spans="1:1" x14ac:dyDescent="0.25">
      <c r="A1777" s="51" t="s">
        <v>23</v>
      </c>
    </row>
    <row r="1778" spans="1:1" x14ac:dyDescent="0.25">
      <c r="A1778" s="51" t="s">
        <v>1681</v>
      </c>
    </row>
    <row r="1779" spans="1:1" x14ac:dyDescent="0.25">
      <c r="A1779" s="51" t="s">
        <v>1570</v>
      </c>
    </row>
    <row r="1780" spans="1:1" x14ac:dyDescent="0.25">
      <c r="A1780" s="51" t="s">
        <v>2094</v>
      </c>
    </row>
    <row r="1781" spans="1:1" x14ac:dyDescent="0.25">
      <c r="A1781" s="51" t="s">
        <v>1925</v>
      </c>
    </row>
    <row r="1782" spans="1:1" x14ac:dyDescent="0.25">
      <c r="A1782" s="51" t="s">
        <v>2351</v>
      </c>
    </row>
    <row r="1783" spans="1:1" x14ac:dyDescent="0.25">
      <c r="A1783" s="51" t="s">
        <v>2921</v>
      </c>
    </row>
    <row r="1784" spans="1:1" x14ac:dyDescent="0.25">
      <c r="A1784" s="51" t="s">
        <v>3063</v>
      </c>
    </row>
    <row r="1785" spans="1:1" x14ac:dyDescent="0.25">
      <c r="A1785" s="51" t="s">
        <v>1884</v>
      </c>
    </row>
    <row r="1786" spans="1:1" x14ac:dyDescent="0.25">
      <c r="A1786" s="51" t="s">
        <v>2580</v>
      </c>
    </row>
    <row r="1787" spans="1:1" x14ac:dyDescent="0.25">
      <c r="A1787" s="51" t="s">
        <v>2043</v>
      </c>
    </row>
    <row r="1788" spans="1:1" x14ac:dyDescent="0.25">
      <c r="A1788" s="51" t="s">
        <v>2823</v>
      </c>
    </row>
    <row r="1789" spans="1:1" x14ac:dyDescent="0.25">
      <c r="A1789" s="51" t="s">
        <v>1525</v>
      </c>
    </row>
    <row r="1790" spans="1:1" x14ac:dyDescent="0.25">
      <c r="A1790" s="51" t="s">
        <v>2193</v>
      </c>
    </row>
    <row r="1791" spans="1:1" x14ac:dyDescent="0.25">
      <c r="A1791" s="51" t="s">
        <v>2206</v>
      </c>
    </row>
    <row r="1792" spans="1:1" x14ac:dyDescent="0.25">
      <c r="A1792" s="51" t="s">
        <v>2363</v>
      </c>
    </row>
    <row r="1793" spans="1:1" x14ac:dyDescent="0.25">
      <c r="A1793" s="51" t="s">
        <v>519</v>
      </c>
    </row>
    <row r="1794" spans="1:1" x14ac:dyDescent="0.25">
      <c r="A1794" s="51" t="s">
        <v>1588</v>
      </c>
    </row>
    <row r="1795" spans="1:1" x14ac:dyDescent="0.25">
      <c r="A1795" s="51" t="s">
        <v>1748</v>
      </c>
    </row>
    <row r="1796" spans="1:1" x14ac:dyDescent="0.25">
      <c r="A1796" s="51" t="s">
        <v>2199</v>
      </c>
    </row>
    <row r="1797" spans="1:1" x14ac:dyDescent="0.25">
      <c r="A1797" s="51" t="s">
        <v>1552</v>
      </c>
    </row>
    <row r="1798" spans="1:1" x14ac:dyDescent="0.25">
      <c r="A1798" s="51" t="s">
        <v>3128</v>
      </c>
    </row>
    <row r="1799" spans="1:1" x14ac:dyDescent="0.25">
      <c r="A1799" s="51" t="s">
        <v>1779</v>
      </c>
    </row>
    <row r="1800" spans="1:1" x14ac:dyDescent="0.25">
      <c r="A1800" s="51" t="s">
        <v>1892</v>
      </c>
    </row>
    <row r="1801" spans="1:1" x14ac:dyDescent="0.25">
      <c r="A1801" s="51" t="s">
        <v>1943</v>
      </c>
    </row>
    <row r="1802" spans="1:1" x14ac:dyDescent="0.25">
      <c r="A1802" s="51" t="s">
        <v>3005</v>
      </c>
    </row>
    <row r="1803" spans="1:1" x14ac:dyDescent="0.25">
      <c r="A1803" s="51" t="s">
        <v>1899</v>
      </c>
    </row>
    <row r="1804" spans="1:1" x14ac:dyDescent="0.25">
      <c r="A1804" s="51" t="s">
        <v>1671</v>
      </c>
    </row>
    <row r="1805" spans="1:1" x14ac:dyDescent="0.25">
      <c r="A1805" s="51" t="s">
        <v>2309</v>
      </c>
    </row>
    <row r="1806" spans="1:1" x14ac:dyDescent="0.25">
      <c r="A1806" s="51" t="s">
        <v>1513</v>
      </c>
    </row>
    <row r="1807" spans="1:1" x14ac:dyDescent="0.25">
      <c r="A1807" s="51" t="s">
        <v>506</v>
      </c>
    </row>
    <row r="1808" spans="1:1" x14ac:dyDescent="0.25">
      <c r="A1808" s="51" t="s">
        <v>2079</v>
      </c>
    </row>
    <row r="1809" spans="1:1" x14ac:dyDescent="0.25">
      <c r="A1809" s="51" t="s">
        <v>2224</v>
      </c>
    </row>
    <row r="1810" spans="1:1" x14ac:dyDescent="0.25">
      <c r="A1810" s="51" t="s">
        <v>3040</v>
      </c>
    </row>
    <row r="1811" spans="1:1" x14ac:dyDescent="0.25">
      <c r="A1811" s="51" t="s">
        <v>14</v>
      </c>
    </row>
    <row r="1812" spans="1:1" x14ac:dyDescent="0.25">
      <c r="A1812" s="51" t="s">
        <v>1395</v>
      </c>
    </row>
    <row r="1813" spans="1:1" x14ac:dyDescent="0.25">
      <c r="A1813" s="51" t="s">
        <v>1887</v>
      </c>
    </row>
    <row r="1814" spans="1:1" x14ac:dyDescent="0.25">
      <c r="A1814" s="51" t="s">
        <v>1720</v>
      </c>
    </row>
    <row r="1815" spans="1:1" x14ac:dyDescent="0.25">
      <c r="A1815" s="51" t="s">
        <v>1921</v>
      </c>
    </row>
    <row r="1816" spans="1:1" x14ac:dyDescent="0.25">
      <c r="A1816" s="51" t="s">
        <v>2265</v>
      </c>
    </row>
    <row r="1817" spans="1:1" x14ac:dyDescent="0.25">
      <c r="A1817" s="51" t="s">
        <v>1444</v>
      </c>
    </row>
    <row r="1818" spans="1:1" x14ac:dyDescent="0.25">
      <c r="A1818" s="51" t="s">
        <v>2207</v>
      </c>
    </row>
    <row r="1819" spans="1:1" x14ac:dyDescent="0.25">
      <c r="A1819" s="51" t="s">
        <v>2878</v>
      </c>
    </row>
    <row r="1820" spans="1:1" x14ac:dyDescent="0.25">
      <c r="A1820" s="51" t="s">
        <v>3092</v>
      </c>
    </row>
    <row r="1821" spans="1:1" x14ac:dyDescent="0.25">
      <c r="A1821" s="51" t="s">
        <v>2429</v>
      </c>
    </row>
    <row r="1822" spans="1:1" x14ac:dyDescent="0.25">
      <c r="A1822" s="51" t="s">
        <v>2653</v>
      </c>
    </row>
    <row r="1823" spans="1:1" x14ac:dyDescent="0.25">
      <c r="A1823" s="51" t="s">
        <v>3194</v>
      </c>
    </row>
    <row r="1824" spans="1:1" x14ac:dyDescent="0.25">
      <c r="A1824" s="51" t="s">
        <v>2365</v>
      </c>
    </row>
    <row r="1825" spans="1:1" x14ac:dyDescent="0.25">
      <c r="A1825" s="51" t="s">
        <v>38</v>
      </c>
    </row>
    <row r="1826" spans="1:1" x14ac:dyDescent="0.25">
      <c r="A1826" s="51" t="s">
        <v>2544</v>
      </c>
    </row>
    <row r="1827" spans="1:1" x14ac:dyDescent="0.25">
      <c r="A1827" s="51" t="s">
        <v>2556</v>
      </c>
    </row>
    <row r="1828" spans="1:1" x14ac:dyDescent="0.25">
      <c r="A1828" s="51" t="s">
        <v>335</v>
      </c>
    </row>
    <row r="1829" spans="1:1" x14ac:dyDescent="0.25">
      <c r="A1829" s="51" t="s">
        <v>1912</v>
      </c>
    </row>
    <row r="1830" spans="1:1" x14ac:dyDescent="0.25">
      <c r="A1830" s="51" t="s">
        <v>2208</v>
      </c>
    </row>
    <row r="1831" spans="1:1" x14ac:dyDescent="0.25">
      <c r="A1831" s="51" t="s">
        <v>3176</v>
      </c>
    </row>
    <row r="1832" spans="1:1" x14ac:dyDescent="0.25">
      <c r="A1832" s="51" t="s">
        <v>3112</v>
      </c>
    </row>
    <row r="1833" spans="1:1" x14ac:dyDescent="0.25">
      <c r="A1833" s="51" t="s">
        <v>2118</v>
      </c>
    </row>
    <row r="1834" spans="1:1" x14ac:dyDescent="0.25">
      <c r="A1834" s="51" t="s">
        <v>1769</v>
      </c>
    </row>
    <row r="1835" spans="1:1" x14ac:dyDescent="0.25">
      <c r="A1835" s="51" t="s">
        <v>2335</v>
      </c>
    </row>
    <row r="1836" spans="1:1" x14ac:dyDescent="0.25">
      <c r="A1836" s="51" t="s">
        <v>1922</v>
      </c>
    </row>
    <row r="1837" spans="1:1" x14ac:dyDescent="0.25">
      <c r="A1837" s="51" t="s">
        <v>2225</v>
      </c>
    </row>
    <row r="1838" spans="1:1" x14ac:dyDescent="0.25">
      <c r="A1838" s="51" t="s">
        <v>1918</v>
      </c>
    </row>
    <row r="1839" spans="1:1" x14ac:dyDescent="0.25">
      <c r="A1839" s="51" t="s">
        <v>1519</v>
      </c>
    </row>
    <row r="1840" spans="1:1" x14ac:dyDescent="0.25">
      <c r="A1840" s="51" t="s">
        <v>1418</v>
      </c>
    </row>
    <row r="1841" spans="1:1" x14ac:dyDescent="0.25">
      <c r="A1841" s="51" t="s">
        <v>2160</v>
      </c>
    </row>
    <row r="1842" spans="1:1" x14ac:dyDescent="0.25">
      <c r="A1842" s="51" t="s">
        <v>420</v>
      </c>
    </row>
    <row r="1843" spans="1:1" x14ac:dyDescent="0.25">
      <c r="A1843" s="51" t="s">
        <v>2254</v>
      </c>
    </row>
    <row r="1844" spans="1:1" x14ac:dyDescent="0.25">
      <c r="A1844" s="51" t="s">
        <v>160</v>
      </c>
    </row>
    <row r="1845" spans="1:1" x14ac:dyDescent="0.25">
      <c r="A1845" s="51" t="s">
        <v>2862</v>
      </c>
    </row>
    <row r="1846" spans="1:1" x14ac:dyDescent="0.25">
      <c r="A1846" s="51" t="s">
        <v>2863</v>
      </c>
    </row>
    <row r="1847" spans="1:1" x14ac:dyDescent="0.25">
      <c r="A1847" s="51" t="s">
        <v>2337</v>
      </c>
    </row>
    <row r="1848" spans="1:1" x14ac:dyDescent="0.25">
      <c r="A1848" s="51" t="s">
        <v>3113</v>
      </c>
    </row>
    <row r="1849" spans="1:1" x14ac:dyDescent="0.25">
      <c r="A1849" s="51" t="s">
        <v>1858</v>
      </c>
    </row>
    <row r="1850" spans="1:1" x14ac:dyDescent="0.25">
      <c r="A1850" s="51" t="s">
        <v>2257</v>
      </c>
    </row>
    <row r="1851" spans="1:1" x14ac:dyDescent="0.25">
      <c r="A1851" s="51" t="s">
        <v>2127</v>
      </c>
    </row>
    <row r="1852" spans="1:1" x14ac:dyDescent="0.25">
      <c r="A1852" s="51" t="s">
        <v>1672</v>
      </c>
    </row>
    <row r="1853" spans="1:1" x14ac:dyDescent="0.25">
      <c r="A1853" s="51" t="s">
        <v>2033</v>
      </c>
    </row>
    <row r="1854" spans="1:1" x14ac:dyDescent="0.25">
      <c r="A1854" s="51" t="s">
        <v>1548</v>
      </c>
    </row>
    <row r="1855" spans="1:1" x14ac:dyDescent="0.25">
      <c r="A1855" s="51" t="s">
        <v>1718</v>
      </c>
    </row>
    <row r="1856" spans="1:1" x14ac:dyDescent="0.25">
      <c r="A1856" s="51" t="s">
        <v>1700</v>
      </c>
    </row>
    <row r="1857" spans="1:1" x14ac:dyDescent="0.25">
      <c r="A1857" s="51" t="s">
        <v>1502</v>
      </c>
    </row>
    <row r="1858" spans="1:1" x14ac:dyDescent="0.25">
      <c r="A1858" s="51" t="s">
        <v>3093</v>
      </c>
    </row>
    <row r="1859" spans="1:1" x14ac:dyDescent="0.25">
      <c r="A1859" s="51" t="s">
        <v>1542</v>
      </c>
    </row>
    <row r="1860" spans="1:1" x14ac:dyDescent="0.25">
      <c r="A1860" s="51" t="s">
        <v>1722</v>
      </c>
    </row>
    <row r="1861" spans="1:1" x14ac:dyDescent="0.25">
      <c r="A1861" s="51" t="s">
        <v>1843</v>
      </c>
    </row>
    <row r="1862" spans="1:1" x14ac:dyDescent="0.25">
      <c r="A1862" s="51" t="s">
        <v>1501</v>
      </c>
    </row>
    <row r="1863" spans="1:1" x14ac:dyDescent="0.25">
      <c r="A1863" s="51" t="s">
        <v>2716</v>
      </c>
    </row>
    <row r="1864" spans="1:1" x14ac:dyDescent="0.25">
      <c r="A1864" s="51" t="s">
        <v>2361</v>
      </c>
    </row>
    <row r="1865" spans="1:1" x14ac:dyDescent="0.25">
      <c r="A1865" s="51" t="s">
        <v>1868</v>
      </c>
    </row>
    <row r="1866" spans="1:1" x14ac:dyDescent="0.25">
      <c r="A1866" s="51" t="s">
        <v>1825</v>
      </c>
    </row>
    <row r="1867" spans="1:1" x14ac:dyDescent="0.25">
      <c r="A1867" s="51" t="s">
        <v>2308</v>
      </c>
    </row>
    <row r="1868" spans="1:1" x14ac:dyDescent="0.25">
      <c r="A1868" s="51" t="s">
        <v>2356</v>
      </c>
    </row>
    <row r="1869" spans="1:1" x14ac:dyDescent="0.25">
      <c r="A1869" s="51" t="s">
        <v>3166</v>
      </c>
    </row>
    <row r="1870" spans="1:1" x14ac:dyDescent="0.25">
      <c r="A1870" s="51" t="s">
        <v>1929</v>
      </c>
    </row>
    <row r="1871" spans="1:1" x14ac:dyDescent="0.25">
      <c r="A1871" s="51" t="s">
        <v>2545</v>
      </c>
    </row>
    <row r="1872" spans="1:1" x14ac:dyDescent="0.25">
      <c r="A1872" s="51" t="s">
        <v>2637</v>
      </c>
    </row>
    <row r="1873" spans="1:1" x14ac:dyDescent="0.25">
      <c r="A1873" s="51" t="s">
        <v>2011</v>
      </c>
    </row>
    <row r="1874" spans="1:1" x14ac:dyDescent="0.25">
      <c r="A1874" s="51" t="s">
        <v>3050</v>
      </c>
    </row>
    <row r="1875" spans="1:1" x14ac:dyDescent="0.25">
      <c r="A1875" s="51" t="s">
        <v>1435</v>
      </c>
    </row>
    <row r="1876" spans="1:1" x14ac:dyDescent="0.25">
      <c r="A1876" s="51" t="s">
        <v>2015</v>
      </c>
    </row>
    <row r="1877" spans="1:1" x14ac:dyDescent="0.25">
      <c r="A1877" s="51" t="s">
        <v>3075</v>
      </c>
    </row>
    <row r="1878" spans="1:1" x14ac:dyDescent="0.25">
      <c r="A1878" s="51" t="s">
        <v>2331</v>
      </c>
    </row>
    <row r="1879" spans="1:1" x14ac:dyDescent="0.25">
      <c r="A1879" s="51" t="s">
        <v>2546</v>
      </c>
    </row>
    <row r="1880" spans="1:1" x14ac:dyDescent="0.25">
      <c r="A1880" s="51" t="s">
        <v>1602</v>
      </c>
    </row>
    <row r="1881" spans="1:1" x14ac:dyDescent="0.25">
      <c r="A1881" s="51" t="s">
        <v>1481</v>
      </c>
    </row>
    <row r="1882" spans="1:1" x14ac:dyDescent="0.25">
      <c r="A1882" s="51" t="s">
        <v>2037</v>
      </c>
    </row>
    <row r="1883" spans="1:1" x14ac:dyDescent="0.25">
      <c r="A1883" s="51" t="s">
        <v>421</v>
      </c>
    </row>
    <row r="1884" spans="1:1" x14ac:dyDescent="0.25">
      <c r="A1884" s="51" t="s">
        <v>2325</v>
      </c>
    </row>
    <row r="1885" spans="1:1" x14ac:dyDescent="0.25">
      <c r="A1885" s="51" t="s">
        <v>3001</v>
      </c>
    </row>
    <row r="1886" spans="1:1" x14ac:dyDescent="0.25">
      <c r="A1886" s="51" t="s">
        <v>1789</v>
      </c>
    </row>
    <row r="1887" spans="1:1" x14ac:dyDescent="0.25">
      <c r="A1887" s="51" t="s">
        <v>1601</v>
      </c>
    </row>
    <row r="1888" spans="1:1" x14ac:dyDescent="0.25">
      <c r="A1888" s="51" t="s">
        <v>2901</v>
      </c>
    </row>
    <row r="1889" spans="1:1" x14ac:dyDescent="0.25">
      <c r="A1889" s="51" t="s">
        <v>3160</v>
      </c>
    </row>
    <row r="1890" spans="1:1" x14ac:dyDescent="0.25">
      <c r="A1890" s="51" t="s">
        <v>2607</v>
      </c>
    </row>
    <row r="1891" spans="1:1" x14ac:dyDescent="0.25">
      <c r="A1891" s="51" t="s">
        <v>1987</v>
      </c>
    </row>
    <row r="1892" spans="1:1" x14ac:dyDescent="0.25">
      <c r="A1892" s="51" t="s">
        <v>422</v>
      </c>
    </row>
    <row r="1893" spans="1:1" x14ac:dyDescent="0.25">
      <c r="A1893" s="51" t="s">
        <v>2775</v>
      </c>
    </row>
    <row r="1894" spans="1:1" x14ac:dyDescent="0.25">
      <c r="A1894" s="51" t="s">
        <v>73</v>
      </c>
    </row>
    <row r="1895" spans="1:1" x14ac:dyDescent="0.25">
      <c r="A1895" s="51" t="s">
        <v>2290</v>
      </c>
    </row>
    <row r="1896" spans="1:1" x14ac:dyDescent="0.25">
      <c r="A1896" s="51" t="s">
        <v>2352</v>
      </c>
    </row>
    <row r="1897" spans="1:1" x14ac:dyDescent="0.25">
      <c r="A1897" s="51" t="s">
        <v>1845</v>
      </c>
    </row>
    <row r="1898" spans="1:1" x14ac:dyDescent="0.25">
      <c r="A1898" s="51" t="s">
        <v>2262</v>
      </c>
    </row>
    <row r="1899" spans="1:1" x14ac:dyDescent="0.25">
      <c r="A1899" s="51" t="s">
        <v>1565</v>
      </c>
    </row>
    <row r="1900" spans="1:1" x14ac:dyDescent="0.25">
      <c r="A1900" s="51" t="s">
        <v>2154</v>
      </c>
    </row>
    <row r="1901" spans="1:1" x14ac:dyDescent="0.25">
      <c r="A1901" s="51" t="s">
        <v>1516</v>
      </c>
    </row>
    <row r="1902" spans="1:1" x14ac:dyDescent="0.25">
      <c r="A1902" s="51" t="s">
        <v>520</v>
      </c>
    </row>
    <row r="1903" spans="1:1" x14ac:dyDescent="0.25">
      <c r="A1903" s="51" t="s">
        <v>2267</v>
      </c>
    </row>
    <row r="1904" spans="1:1" x14ac:dyDescent="0.25">
      <c r="A1904" s="51" t="s">
        <v>2692</v>
      </c>
    </row>
    <row r="1905" spans="1:1" x14ac:dyDescent="0.25">
      <c r="A1905" s="51" t="s">
        <v>3163</v>
      </c>
    </row>
    <row r="1906" spans="1:1" x14ac:dyDescent="0.25">
      <c r="A1906" s="51" t="s">
        <v>1318</v>
      </c>
    </row>
    <row r="1907" spans="1:1" x14ac:dyDescent="0.25">
      <c r="A1907" s="51" t="s">
        <v>2440</v>
      </c>
    </row>
    <row r="1908" spans="1:1" x14ac:dyDescent="0.25">
      <c r="A1908" s="51" t="s">
        <v>1317</v>
      </c>
    </row>
    <row r="1909" spans="1:1" x14ac:dyDescent="0.25">
      <c r="A1909" s="51" t="s">
        <v>1731</v>
      </c>
    </row>
    <row r="1910" spans="1:1" x14ac:dyDescent="0.25">
      <c r="A1910" s="51" t="s">
        <v>3014</v>
      </c>
    </row>
    <row r="1911" spans="1:1" x14ac:dyDescent="0.25">
      <c r="A1911" s="51" t="s">
        <v>1322</v>
      </c>
    </row>
    <row r="1912" spans="1:1" x14ac:dyDescent="0.25">
      <c r="A1912" s="51" t="s">
        <v>2698</v>
      </c>
    </row>
    <row r="1913" spans="1:1" x14ac:dyDescent="0.25">
      <c r="A1913" s="51" t="s">
        <v>1873</v>
      </c>
    </row>
    <row r="1914" spans="1:1" x14ac:dyDescent="0.25">
      <c r="A1914" s="51" t="s">
        <v>3053</v>
      </c>
    </row>
    <row r="1915" spans="1:1" x14ac:dyDescent="0.25">
      <c r="A1915" s="51" t="s">
        <v>2814</v>
      </c>
    </row>
    <row r="1916" spans="1:1" x14ac:dyDescent="0.25">
      <c r="A1916" s="51" t="s">
        <v>12</v>
      </c>
    </row>
    <row r="1917" spans="1:1" x14ac:dyDescent="0.25">
      <c r="A1917" s="51" t="s">
        <v>3052</v>
      </c>
    </row>
    <row r="1918" spans="1:1" x14ac:dyDescent="0.25">
      <c r="A1918" s="51" t="s">
        <v>2031</v>
      </c>
    </row>
    <row r="1919" spans="1:1" x14ac:dyDescent="0.25">
      <c r="A1919" s="51" t="s">
        <v>2084</v>
      </c>
    </row>
    <row r="1920" spans="1:1" x14ac:dyDescent="0.25">
      <c r="A1920" s="51" t="s">
        <v>2296</v>
      </c>
    </row>
    <row r="1921" spans="1:1" x14ac:dyDescent="0.25">
      <c r="A1921" s="51" t="s">
        <v>2946</v>
      </c>
    </row>
    <row r="1922" spans="1:1" x14ac:dyDescent="0.25">
      <c r="A1922" s="51" t="s">
        <v>2903</v>
      </c>
    </row>
    <row r="1923" spans="1:1" x14ac:dyDescent="0.25">
      <c r="A1923" s="51" t="s">
        <v>1874</v>
      </c>
    </row>
    <row r="1924" spans="1:1" x14ac:dyDescent="0.25">
      <c r="A1924" s="51" t="s">
        <v>310</v>
      </c>
    </row>
    <row r="1925" spans="1:1" x14ac:dyDescent="0.25">
      <c r="A1925" s="51" t="s">
        <v>1355</v>
      </c>
    </row>
    <row r="1926" spans="1:1" x14ac:dyDescent="0.25">
      <c r="A1926" s="51" t="s">
        <v>1517</v>
      </c>
    </row>
    <row r="1927" spans="1:1" x14ac:dyDescent="0.25">
      <c r="A1927" s="51" t="s">
        <v>1997</v>
      </c>
    </row>
    <row r="1928" spans="1:1" x14ac:dyDescent="0.25">
      <c r="A1928" s="51" t="s">
        <v>2271</v>
      </c>
    </row>
    <row r="1929" spans="1:1" x14ac:dyDescent="0.25">
      <c r="A1929" s="51" t="s">
        <v>2699</v>
      </c>
    </row>
    <row r="1930" spans="1:1" x14ac:dyDescent="0.25">
      <c r="A1930" s="51" t="s">
        <v>2433</v>
      </c>
    </row>
    <row r="1931" spans="1:1" x14ac:dyDescent="0.25">
      <c r="A1931" s="51" t="s">
        <v>1430</v>
      </c>
    </row>
    <row r="1932" spans="1:1" x14ac:dyDescent="0.25">
      <c r="A1932" s="51" t="s">
        <v>2469</v>
      </c>
    </row>
    <row r="1933" spans="1:1" x14ac:dyDescent="0.25">
      <c r="A1933" s="51" t="s">
        <v>2938</v>
      </c>
    </row>
    <row r="1934" spans="1:1" x14ac:dyDescent="0.25">
      <c r="A1934" s="51" t="s">
        <v>1705</v>
      </c>
    </row>
    <row r="1935" spans="1:1" x14ac:dyDescent="0.25">
      <c r="A1935" s="51" t="s">
        <v>2423</v>
      </c>
    </row>
    <row r="1936" spans="1:1" x14ac:dyDescent="0.25">
      <c r="A1936" s="51" t="s">
        <v>1719</v>
      </c>
    </row>
    <row r="1937" spans="1:1" x14ac:dyDescent="0.25">
      <c r="A1937" s="51" t="s">
        <v>3153</v>
      </c>
    </row>
    <row r="1938" spans="1:1" x14ac:dyDescent="0.25">
      <c r="A1938" s="51" t="s">
        <v>2706</v>
      </c>
    </row>
    <row r="1939" spans="1:1" x14ac:dyDescent="0.25">
      <c r="A1939" s="51" t="s">
        <v>3208</v>
      </c>
    </row>
    <row r="1940" spans="1:1" x14ac:dyDescent="0.25">
      <c r="A1940" s="51" t="s">
        <v>2912</v>
      </c>
    </row>
    <row r="1941" spans="1:1" x14ac:dyDescent="0.25">
      <c r="A1941" s="51" t="s">
        <v>2488</v>
      </c>
    </row>
    <row r="1942" spans="1:1" x14ac:dyDescent="0.25">
      <c r="A1942" s="51" t="s">
        <v>1486</v>
      </c>
    </row>
    <row r="1943" spans="1:1" x14ac:dyDescent="0.25">
      <c r="A1943" s="51" t="s">
        <v>546</v>
      </c>
    </row>
    <row r="1944" spans="1:1" x14ac:dyDescent="0.25">
      <c r="A1944" s="51" t="s">
        <v>536</v>
      </c>
    </row>
    <row r="1945" spans="1:1" x14ac:dyDescent="0.25">
      <c r="A1945" s="51" t="s">
        <v>350</v>
      </c>
    </row>
    <row r="1946" spans="1:1" x14ac:dyDescent="0.25">
      <c r="A1946" s="51" t="s">
        <v>2049</v>
      </c>
    </row>
    <row r="1947" spans="1:1" x14ac:dyDescent="0.25">
      <c r="A1947" s="51" t="s">
        <v>2155</v>
      </c>
    </row>
    <row r="1948" spans="1:1" x14ac:dyDescent="0.25">
      <c r="A1948" s="51" t="s">
        <v>317</v>
      </c>
    </row>
    <row r="1949" spans="1:1" x14ac:dyDescent="0.25">
      <c r="A1949" s="51" t="s">
        <v>2547</v>
      </c>
    </row>
    <row r="1950" spans="1:1" x14ac:dyDescent="0.25">
      <c r="A1950" s="51" t="s">
        <v>2548</v>
      </c>
    </row>
    <row r="1951" spans="1:1" x14ac:dyDescent="0.25">
      <c r="A1951" s="51" t="s">
        <v>2384</v>
      </c>
    </row>
    <row r="1952" spans="1:1" x14ac:dyDescent="0.25">
      <c r="A1952" s="51" t="s">
        <v>1368</v>
      </c>
    </row>
    <row r="1953" spans="1:1" x14ac:dyDescent="0.25">
      <c r="A1953" s="51" t="s">
        <v>47</v>
      </c>
    </row>
    <row r="1954" spans="1:1" x14ac:dyDescent="0.25">
      <c r="A1954" s="51" t="s">
        <v>1425</v>
      </c>
    </row>
    <row r="1955" spans="1:1" x14ac:dyDescent="0.25">
      <c r="A1955" s="51" t="s">
        <v>2922</v>
      </c>
    </row>
    <row r="1956" spans="1:1" x14ac:dyDescent="0.25">
      <c r="A1956" s="51" t="s">
        <v>2202</v>
      </c>
    </row>
    <row r="1957" spans="1:1" x14ac:dyDescent="0.25">
      <c r="A1957" s="51" t="s">
        <v>2210</v>
      </c>
    </row>
    <row r="1958" spans="1:1" x14ac:dyDescent="0.25">
      <c r="A1958" s="51" t="s">
        <v>327</v>
      </c>
    </row>
    <row r="1959" spans="1:1" x14ac:dyDescent="0.25">
      <c r="A1959" s="51" t="s">
        <v>1463</v>
      </c>
    </row>
    <row r="1960" spans="1:1" x14ac:dyDescent="0.25">
      <c r="A1960" s="51" t="s">
        <v>1535</v>
      </c>
    </row>
    <row r="1961" spans="1:1" x14ac:dyDescent="0.25">
      <c r="A1961" s="51" t="s">
        <v>2099</v>
      </c>
    </row>
    <row r="1962" spans="1:1" x14ac:dyDescent="0.25">
      <c r="A1962" s="51" t="s">
        <v>2109</v>
      </c>
    </row>
    <row r="1963" spans="1:1" x14ac:dyDescent="0.25">
      <c r="A1963" s="51" t="s">
        <v>1389</v>
      </c>
    </row>
    <row r="1964" spans="1:1" x14ac:dyDescent="0.25">
      <c r="A1964" s="51" t="s">
        <v>2693</v>
      </c>
    </row>
    <row r="1965" spans="1:1" x14ac:dyDescent="0.25">
      <c r="A1965" s="51" t="s">
        <v>1494</v>
      </c>
    </row>
    <row r="1966" spans="1:1" x14ac:dyDescent="0.25">
      <c r="A1966" s="51" t="s">
        <v>3116</v>
      </c>
    </row>
    <row r="1967" spans="1:1" x14ac:dyDescent="0.25">
      <c r="A1967" s="51" t="s">
        <v>2142</v>
      </c>
    </row>
    <row r="1968" spans="1:1" x14ac:dyDescent="0.25">
      <c r="A1968" s="51" t="s">
        <v>3015</v>
      </c>
    </row>
    <row r="1969" spans="1:1" x14ac:dyDescent="0.25">
      <c r="A1969" s="51" t="s">
        <v>1685</v>
      </c>
    </row>
    <row r="1970" spans="1:1" x14ac:dyDescent="0.25">
      <c r="A1970" s="51" t="s">
        <v>1781</v>
      </c>
    </row>
    <row r="1971" spans="1:1" x14ac:dyDescent="0.25">
      <c r="A1971" s="51" t="s">
        <v>2879</v>
      </c>
    </row>
    <row r="1972" spans="1:1" x14ac:dyDescent="0.25">
      <c r="A1972" s="51" t="s">
        <v>75</v>
      </c>
    </row>
    <row r="1973" spans="1:1" x14ac:dyDescent="0.25">
      <c r="A1973" s="51" t="s">
        <v>29</v>
      </c>
    </row>
    <row r="1974" spans="1:1" x14ac:dyDescent="0.25">
      <c r="A1974" s="51" t="s">
        <v>1307</v>
      </c>
    </row>
    <row r="1975" spans="1:1" x14ac:dyDescent="0.25">
      <c r="A1975" s="51" t="s">
        <v>1584</v>
      </c>
    </row>
    <row r="1976" spans="1:1" x14ac:dyDescent="0.25">
      <c r="A1976" s="51" t="s">
        <v>1706</v>
      </c>
    </row>
    <row r="1977" spans="1:1" x14ac:dyDescent="0.25">
      <c r="A1977" s="51" t="s">
        <v>2412</v>
      </c>
    </row>
    <row r="1978" spans="1:1" x14ac:dyDescent="0.25">
      <c r="A1978" s="51" t="s">
        <v>2297</v>
      </c>
    </row>
    <row r="1979" spans="1:1" x14ac:dyDescent="0.25">
      <c r="A1979" s="51" t="s">
        <v>3122</v>
      </c>
    </row>
    <row r="1980" spans="1:1" x14ac:dyDescent="0.25">
      <c r="A1980" s="51" t="s">
        <v>1311</v>
      </c>
    </row>
    <row r="1981" spans="1:1" x14ac:dyDescent="0.25">
      <c r="A1981" s="51" t="s">
        <v>2978</v>
      </c>
    </row>
    <row r="1982" spans="1:1" x14ac:dyDescent="0.25">
      <c r="A1982" s="51" t="s">
        <v>3232</v>
      </c>
    </row>
    <row r="1983" spans="1:1" x14ac:dyDescent="0.25">
      <c r="A1983" s="51" t="s">
        <v>2605</v>
      </c>
    </row>
    <row r="1984" spans="1:1" x14ac:dyDescent="0.25">
      <c r="A1984" s="51" t="s">
        <v>2603</v>
      </c>
    </row>
    <row r="1985" spans="1:1" x14ac:dyDescent="0.25">
      <c r="A1985" s="51" t="s">
        <v>1464</v>
      </c>
    </row>
    <row r="1986" spans="1:1" x14ac:dyDescent="0.25">
      <c r="A1986" s="51" t="s">
        <v>2211</v>
      </c>
    </row>
    <row r="1987" spans="1:1" x14ac:dyDescent="0.25">
      <c r="A1987" s="51" t="s">
        <v>1568</v>
      </c>
    </row>
    <row r="1988" spans="1:1" x14ac:dyDescent="0.25">
      <c r="A1988" s="51" t="s">
        <v>1854</v>
      </c>
    </row>
    <row r="1989" spans="1:1" x14ac:dyDescent="0.25">
      <c r="A1989" s="51" t="s">
        <v>1855</v>
      </c>
    </row>
    <row r="1990" spans="1:1" x14ac:dyDescent="0.25">
      <c r="A1990" s="51" t="s">
        <v>2857</v>
      </c>
    </row>
    <row r="1991" spans="1:1" x14ac:dyDescent="0.25">
      <c r="A1991" s="51" t="s">
        <v>1632</v>
      </c>
    </row>
    <row r="1992" spans="1:1" x14ac:dyDescent="0.25">
      <c r="A1992" s="51" t="s">
        <v>1822</v>
      </c>
    </row>
    <row r="1993" spans="1:1" x14ac:dyDescent="0.25">
      <c r="A1993" s="51" t="s">
        <v>1670</v>
      </c>
    </row>
    <row r="1994" spans="1:1" x14ac:dyDescent="0.25">
      <c r="A1994" s="51" t="s">
        <v>1701</v>
      </c>
    </row>
    <row r="1995" spans="1:1" x14ac:dyDescent="0.25">
      <c r="A1995" s="51" t="s">
        <v>2597</v>
      </c>
    </row>
    <row r="1996" spans="1:1" x14ac:dyDescent="0.25">
      <c r="A1996" s="51" t="s">
        <v>1398</v>
      </c>
    </row>
    <row r="1997" spans="1:1" x14ac:dyDescent="0.25">
      <c r="A1997" s="51" t="s">
        <v>1682</v>
      </c>
    </row>
    <row r="1998" spans="1:1" x14ac:dyDescent="0.25">
      <c r="A1998" s="51" t="s">
        <v>2838</v>
      </c>
    </row>
    <row r="1999" spans="1:1" x14ac:dyDescent="0.25">
      <c r="A1999" s="51" t="s">
        <v>2027</v>
      </c>
    </row>
    <row r="2000" spans="1:1" x14ac:dyDescent="0.25">
      <c r="A2000" s="51" t="s">
        <v>1419</v>
      </c>
    </row>
    <row r="2001" spans="1:1" x14ac:dyDescent="0.25">
      <c r="A2001" s="51" t="s">
        <v>1515</v>
      </c>
    </row>
    <row r="2002" spans="1:1" x14ac:dyDescent="0.25">
      <c r="A2002" s="51" t="s">
        <v>507</v>
      </c>
    </row>
    <row r="2003" spans="1:1" x14ac:dyDescent="0.25">
      <c r="A2003" s="51" t="s">
        <v>3139</v>
      </c>
    </row>
    <row r="2004" spans="1:1" x14ac:dyDescent="0.25">
      <c r="A2004" s="51" t="s">
        <v>2230</v>
      </c>
    </row>
    <row r="2005" spans="1:1" x14ac:dyDescent="0.25">
      <c r="A2005" s="51" t="s">
        <v>2939</v>
      </c>
    </row>
    <row r="2006" spans="1:1" x14ac:dyDescent="0.25">
      <c r="A2006" s="51" t="s">
        <v>1926</v>
      </c>
    </row>
    <row r="2007" spans="1:1" x14ac:dyDescent="0.25">
      <c r="A2007" s="51" t="s">
        <v>1738</v>
      </c>
    </row>
    <row r="2008" spans="1:1" x14ac:dyDescent="0.25">
      <c r="A2008" s="51" t="s">
        <v>70</v>
      </c>
    </row>
    <row r="2009" spans="1:1" x14ac:dyDescent="0.25">
      <c r="A2009" s="51" t="s">
        <v>2604</v>
      </c>
    </row>
    <row r="2010" spans="1:1" x14ac:dyDescent="0.25">
      <c r="A2010" s="51" t="s">
        <v>2520</v>
      </c>
    </row>
    <row r="2011" spans="1:1" x14ac:dyDescent="0.25">
      <c r="A2011" s="51" t="s">
        <v>1894</v>
      </c>
    </row>
    <row r="2012" spans="1:1" x14ac:dyDescent="0.25">
      <c r="A2012" s="51" t="s">
        <v>2081</v>
      </c>
    </row>
    <row r="2013" spans="1:1" x14ac:dyDescent="0.25">
      <c r="A2013" s="51" t="s">
        <v>2807</v>
      </c>
    </row>
    <row r="2014" spans="1:1" x14ac:dyDescent="0.25">
      <c r="A2014" s="51" t="s">
        <v>2249</v>
      </c>
    </row>
    <row r="2015" spans="1:1" x14ac:dyDescent="0.25">
      <c r="A2015" s="51" t="s">
        <v>2798</v>
      </c>
    </row>
    <row r="2016" spans="1:1" x14ac:dyDescent="0.25">
      <c r="A2016" s="51" t="s">
        <v>1866</v>
      </c>
    </row>
    <row r="2017" spans="1:1" x14ac:dyDescent="0.25">
      <c r="A2017" s="51" t="s">
        <v>1479</v>
      </c>
    </row>
    <row r="2018" spans="1:1" x14ac:dyDescent="0.25">
      <c r="A2018" s="51" t="s">
        <v>1800</v>
      </c>
    </row>
    <row r="2019" spans="1:1" x14ac:dyDescent="0.25">
      <c r="A2019" s="51" t="s">
        <v>1915</v>
      </c>
    </row>
    <row r="2020" spans="1:1" x14ac:dyDescent="0.25">
      <c r="A2020" s="51" t="s">
        <v>1436</v>
      </c>
    </row>
    <row r="2021" spans="1:1" x14ac:dyDescent="0.25">
      <c r="A2021" s="51" t="s">
        <v>1684</v>
      </c>
    </row>
    <row r="2022" spans="1:1" x14ac:dyDescent="0.25">
      <c r="A2022" s="51" t="s">
        <v>1982</v>
      </c>
    </row>
    <row r="2023" spans="1:1" x14ac:dyDescent="0.25">
      <c r="A2023" s="51" t="s">
        <v>1660</v>
      </c>
    </row>
    <row r="2024" spans="1:1" x14ac:dyDescent="0.25">
      <c r="A2024" s="51" t="s">
        <v>3173</v>
      </c>
    </row>
    <row r="2025" spans="1:1" x14ac:dyDescent="0.25">
      <c r="A2025" s="51" t="s">
        <v>2428</v>
      </c>
    </row>
    <row r="2026" spans="1:1" x14ac:dyDescent="0.25">
      <c r="A2026" s="51" t="s">
        <v>1466</v>
      </c>
    </row>
    <row r="2027" spans="1:1" x14ac:dyDescent="0.25">
      <c r="A2027" s="51" t="s">
        <v>1450</v>
      </c>
    </row>
    <row r="2028" spans="1:1" x14ac:dyDescent="0.25">
      <c r="A2028" s="51" t="s">
        <v>3031</v>
      </c>
    </row>
    <row r="2029" spans="1:1" x14ac:dyDescent="0.25">
      <c r="A2029" s="51" t="s">
        <v>547</v>
      </c>
    </row>
    <row r="2030" spans="1:1" x14ac:dyDescent="0.25">
      <c r="A2030" s="51" t="s">
        <v>2980</v>
      </c>
    </row>
    <row r="2031" spans="1:1" x14ac:dyDescent="0.25">
      <c r="A2031" s="51" t="s">
        <v>1427</v>
      </c>
    </row>
    <row r="2032" spans="1:1" x14ac:dyDescent="0.25">
      <c r="A2032" s="51" t="s">
        <v>2880</v>
      </c>
    </row>
    <row r="2033" spans="1:1" x14ac:dyDescent="0.25">
      <c r="A2033" s="51" t="s">
        <v>2117</v>
      </c>
    </row>
    <row r="2034" spans="1:1" x14ac:dyDescent="0.25">
      <c r="A2034" s="51" t="s">
        <v>2255</v>
      </c>
    </row>
    <row r="2035" spans="1:1" x14ac:dyDescent="0.25">
      <c r="A2035" s="51" t="s">
        <v>1959</v>
      </c>
    </row>
    <row r="2036" spans="1:1" x14ac:dyDescent="0.25">
      <c r="A2036" s="51" t="s">
        <v>1913</v>
      </c>
    </row>
    <row r="2037" spans="1:1" x14ac:dyDescent="0.25">
      <c r="A2037" s="51" t="s">
        <v>1777</v>
      </c>
    </row>
    <row r="2038" spans="1:1" x14ac:dyDescent="0.25">
      <c r="A2038" s="51" t="s">
        <v>3240</v>
      </c>
    </row>
    <row r="2039" spans="1:1" x14ac:dyDescent="0.25">
      <c r="A2039" s="51" t="s">
        <v>2860</v>
      </c>
    </row>
    <row r="2040" spans="1:1" x14ac:dyDescent="0.25">
      <c r="A2040" s="51" t="s">
        <v>1541</v>
      </c>
    </row>
    <row r="2041" spans="1:1" x14ac:dyDescent="0.25">
      <c r="A2041" s="51" t="s">
        <v>1543</v>
      </c>
    </row>
    <row r="2042" spans="1:1" x14ac:dyDescent="0.25">
      <c r="A2042" s="51" t="s">
        <v>3062</v>
      </c>
    </row>
    <row r="2043" spans="1:1" x14ac:dyDescent="0.25">
      <c r="A2043" s="51" t="s">
        <v>1658</v>
      </c>
    </row>
    <row r="2044" spans="1:1" x14ac:dyDescent="0.25">
      <c r="A2044" s="51" t="s">
        <v>318</v>
      </c>
    </row>
    <row r="2045" spans="1:1" x14ac:dyDescent="0.25">
      <c r="A2045" s="51" t="s">
        <v>2380</v>
      </c>
    </row>
    <row r="2046" spans="1:1" x14ac:dyDescent="0.25">
      <c r="A2046" s="51" t="s">
        <v>1296</v>
      </c>
    </row>
    <row r="2047" spans="1:1" x14ac:dyDescent="0.25">
      <c r="A2047" s="51" t="s">
        <v>2622</v>
      </c>
    </row>
    <row r="2048" spans="1:1" x14ac:dyDescent="0.25">
      <c r="A2048" s="51" t="s">
        <v>2845</v>
      </c>
    </row>
    <row r="2049" spans="1:1" x14ac:dyDescent="0.25">
      <c r="A2049" s="51" t="s">
        <v>1740</v>
      </c>
    </row>
    <row r="2050" spans="1:1" x14ac:dyDescent="0.25">
      <c r="A2050" s="51" t="s">
        <v>2110</v>
      </c>
    </row>
    <row r="2051" spans="1:1" x14ac:dyDescent="0.25">
      <c r="A2051" s="51" t="s">
        <v>2742</v>
      </c>
    </row>
    <row r="2052" spans="1:1" x14ac:dyDescent="0.25">
      <c r="A2052" s="51" t="s">
        <v>3177</v>
      </c>
    </row>
    <row r="2053" spans="1:1" x14ac:dyDescent="0.25">
      <c r="A2053" s="51" t="s">
        <v>2871</v>
      </c>
    </row>
    <row r="2054" spans="1:1" x14ac:dyDescent="0.25">
      <c r="A2054" s="51" t="s">
        <v>2986</v>
      </c>
    </row>
    <row r="2055" spans="1:1" x14ac:dyDescent="0.25">
      <c r="A2055" s="51" t="s">
        <v>2932</v>
      </c>
    </row>
    <row r="2056" spans="1:1" x14ac:dyDescent="0.25">
      <c r="A2056" s="51" t="s">
        <v>1544</v>
      </c>
    </row>
    <row r="2057" spans="1:1" x14ac:dyDescent="0.25">
      <c r="A2057" s="51" t="s">
        <v>2521</v>
      </c>
    </row>
    <row r="2058" spans="1:1" x14ac:dyDescent="0.25">
      <c r="A2058" s="51" t="s">
        <v>1986</v>
      </c>
    </row>
    <row r="2059" spans="1:1" x14ac:dyDescent="0.25">
      <c r="A2059" s="51" t="s">
        <v>2489</v>
      </c>
    </row>
    <row r="2060" spans="1:1" x14ac:dyDescent="0.25">
      <c r="A2060" s="51" t="s">
        <v>2906</v>
      </c>
    </row>
    <row r="2061" spans="1:1" x14ac:dyDescent="0.25">
      <c r="A2061" s="51" t="s">
        <v>2438</v>
      </c>
    </row>
    <row r="2062" spans="1:1" x14ac:dyDescent="0.25">
      <c r="A2062" s="51" t="s">
        <v>423</v>
      </c>
    </row>
    <row r="2063" spans="1:1" x14ac:dyDescent="0.25">
      <c r="A2063" s="51" t="s">
        <v>2784</v>
      </c>
    </row>
    <row r="2064" spans="1:1" x14ac:dyDescent="0.25">
      <c r="A2064" s="51" t="s">
        <v>60</v>
      </c>
    </row>
    <row r="2065" spans="1:1" x14ac:dyDescent="0.25">
      <c r="A2065" s="51" t="s">
        <v>1865</v>
      </c>
    </row>
    <row r="2066" spans="1:1" x14ac:dyDescent="0.25">
      <c r="A2066" s="51" t="s">
        <v>1440</v>
      </c>
    </row>
    <row r="2067" spans="1:1" x14ac:dyDescent="0.25">
      <c r="A2067" s="51" t="s">
        <v>3216</v>
      </c>
    </row>
    <row r="2068" spans="1:1" x14ac:dyDescent="0.25">
      <c r="A2068" s="51" t="s">
        <v>3146</v>
      </c>
    </row>
    <row r="2069" spans="1:1" x14ac:dyDescent="0.25">
      <c r="A2069" s="51" t="s">
        <v>1309</v>
      </c>
    </row>
    <row r="2070" spans="1:1" x14ac:dyDescent="0.25">
      <c r="A2070" s="51" t="s">
        <v>163</v>
      </c>
    </row>
    <row r="2071" spans="1:1" x14ac:dyDescent="0.25">
      <c r="A2071" s="51" t="s">
        <v>30</v>
      </c>
    </row>
    <row r="2072" spans="1:1" x14ac:dyDescent="0.25">
      <c r="A2072" s="51" t="s">
        <v>2096</v>
      </c>
    </row>
    <row r="2073" spans="1:1" x14ac:dyDescent="0.25">
      <c r="A2073" s="51" t="s">
        <v>1859</v>
      </c>
    </row>
    <row r="2074" spans="1:1" x14ac:dyDescent="0.25">
      <c r="A2074" s="51" t="s">
        <v>2366</v>
      </c>
    </row>
    <row r="2075" spans="1:1" x14ac:dyDescent="0.25">
      <c r="A2075" s="51" t="s">
        <v>2474</v>
      </c>
    </row>
    <row r="2076" spans="1:1" x14ac:dyDescent="0.25">
      <c r="A2076" s="51" t="s">
        <v>2864</v>
      </c>
    </row>
    <row r="2077" spans="1:1" x14ac:dyDescent="0.25">
      <c r="A2077" s="51" t="s">
        <v>336</v>
      </c>
    </row>
    <row r="2078" spans="1:1" x14ac:dyDescent="0.25">
      <c r="A2078" s="51" t="s">
        <v>521</v>
      </c>
    </row>
    <row r="2079" spans="1:1" x14ac:dyDescent="0.25">
      <c r="A2079" s="51" t="s">
        <v>1804</v>
      </c>
    </row>
    <row r="2080" spans="1:1" x14ac:dyDescent="0.25">
      <c r="A2080" s="51" t="s">
        <v>1495</v>
      </c>
    </row>
    <row r="2081" spans="1:1" x14ac:dyDescent="0.25">
      <c r="A2081" s="51" t="s">
        <v>3140</v>
      </c>
    </row>
    <row r="2082" spans="1:1" x14ac:dyDescent="0.25">
      <c r="A2082" s="51" t="s">
        <v>2549</v>
      </c>
    </row>
    <row r="2083" spans="1:1" x14ac:dyDescent="0.25">
      <c r="A2083" s="51" t="s">
        <v>2694</v>
      </c>
    </row>
    <row r="2084" spans="1:1" x14ac:dyDescent="0.25">
      <c r="A2084" s="51" t="s">
        <v>3141</v>
      </c>
    </row>
    <row r="2085" spans="1:1" x14ac:dyDescent="0.25">
      <c r="A2085" s="51" t="s">
        <v>2316</v>
      </c>
    </row>
    <row r="2086" spans="1:1" x14ac:dyDescent="0.25">
      <c r="A2086" s="51" t="s">
        <v>2743</v>
      </c>
    </row>
    <row r="2087" spans="1:1" x14ac:dyDescent="0.25">
      <c r="A2087" s="51" t="s">
        <v>1677</v>
      </c>
    </row>
    <row r="2088" spans="1:1" x14ac:dyDescent="0.25">
      <c r="A2088" s="51" t="s">
        <v>2638</v>
      </c>
    </row>
    <row r="2089" spans="1:1" x14ac:dyDescent="0.25">
      <c r="A2089" s="51" t="s">
        <v>1334</v>
      </c>
    </row>
    <row r="2090" spans="1:1" x14ac:dyDescent="0.25">
      <c r="A2090" s="51" t="s">
        <v>2422</v>
      </c>
    </row>
    <row r="2091" spans="1:1" x14ac:dyDescent="0.25">
      <c r="A2091" s="51" t="s">
        <v>1536</v>
      </c>
    </row>
    <row r="2092" spans="1:1" x14ac:dyDescent="0.25">
      <c r="A2092" s="51" t="s">
        <v>2839</v>
      </c>
    </row>
    <row r="2093" spans="1:1" x14ac:dyDescent="0.25">
      <c r="A2093" s="51" t="s">
        <v>1377</v>
      </c>
    </row>
    <row r="2094" spans="1:1" x14ac:dyDescent="0.25">
      <c r="A2094" s="51" t="s">
        <v>3067</v>
      </c>
    </row>
    <row r="2095" spans="1:1" x14ac:dyDescent="0.25">
      <c r="A2095" s="51" t="s">
        <v>1520</v>
      </c>
    </row>
    <row r="2096" spans="1:1" x14ac:dyDescent="0.25">
      <c r="A2096" s="51" t="s">
        <v>2987</v>
      </c>
    </row>
    <row r="2097" spans="1:1" x14ac:dyDescent="0.25">
      <c r="A2097" s="51" t="s">
        <v>1999</v>
      </c>
    </row>
    <row r="2098" spans="1:1" x14ac:dyDescent="0.25">
      <c r="A2098" s="51" t="s">
        <v>2052</v>
      </c>
    </row>
    <row r="2099" spans="1:1" x14ac:dyDescent="0.25">
      <c r="A2099" s="51" t="s">
        <v>1746</v>
      </c>
    </row>
    <row r="2100" spans="1:1" x14ac:dyDescent="0.25">
      <c r="A2100" s="51" t="s">
        <v>2886</v>
      </c>
    </row>
    <row r="2101" spans="1:1" x14ac:dyDescent="0.25">
      <c r="A2101" s="51" t="s">
        <v>2707</v>
      </c>
    </row>
    <row r="2102" spans="1:1" x14ac:dyDescent="0.25">
      <c r="A2102" s="51" t="s">
        <v>3200</v>
      </c>
    </row>
    <row r="2103" spans="1:1" x14ac:dyDescent="0.25">
      <c r="A2103" s="51" t="s">
        <v>3159</v>
      </c>
    </row>
    <row r="2104" spans="1:1" x14ac:dyDescent="0.25">
      <c r="A2104" s="51" t="s">
        <v>1616</v>
      </c>
    </row>
    <row r="2105" spans="1:1" x14ac:dyDescent="0.25">
      <c r="A2105" s="51" t="s">
        <v>2626</v>
      </c>
    </row>
    <row r="2106" spans="1:1" x14ac:dyDescent="0.25">
      <c r="A2106" s="51" t="s">
        <v>2818</v>
      </c>
    </row>
    <row r="2107" spans="1:1" x14ac:dyDescent="0.25">
      <c r="A2107" s="51" t="s">
        <v>2219</v>
      </c>
    </row>
    <row r="2108" spans="1:1" x14ac:dyDescent="0.25">
      <c r="A2108" s="51" t="s">
        <v>2050</v>
      </c>
    </row>
    <row r="2109" spans="1:1" x14ac:dyDescent="0.25">
      <c r="A2109" s="51" t="s">
        <v>351</v>
      </c>
    </row>
    <row r="2110" spans="1:1" x14ac:dyDescent="0.25">
      <c r="A2110" s="51" t="s">
        <v>3060</v>
      </c>
    </row>
    <row r="2111" spans="1:1" x14ac:dyDescent="0.25">
      <c r="A2111" s="51" t="s">
        <v>1401</v>
      </c>
    </row>
    <row r="2112" spans="1:1" x14ac:dyDescent="0.25">
      <c r="A2112" s="51" t="s">
        <v>66</v>
      </c>
    </row>
    <row r="2113" spans="1:1" x14ac:dyDescent="0.25">
      <c r="A2113" s="51" t="s">
        <v>1652</v>
      </c>
    </row>
    <row r="2114" spans="1:1" x14ac:dyDescent="0.25">
      <c r="A2114" s="51" t="s">
        <v>2426</v>
      </c>
    </row>
    <row r="2115" spans="1:1" x14ac:dyDescent="0.25">
      <c r="A2115" s="51" t="s">
        <v>2893</v>
      </c>
    </row>
    <row r="2116" spans="1:1" x14ac:dyDescent="0.25">
      <c r="A2116" s="51" t="s">
        <v>2036</v>
      </c>
    </row>
    <row r="2117" spans="1:1" x14ac:dyDescent="0.25">
      <c r="A2117" s="51" t="s">
        <v>1550</v>
      </c>
    </row>
    <row r="2118" spans="1:1" x14ac:dyDescent="0.25">
      <c r="A2118" s="51" t="s">
        <v>3147</v>
      </c>
    </row>
    <row r="2119" spans="1:1" x14ac:dyDescent="0.25">
      <c r="A2119" s="51" t="s">
        <v>3142</v>
      </c>
    </row>
    <row r="2120" spans="1:1" x14ac:dyDescent="0.25">
      <c r="A2120" s="51" t="s">
        <v>2913</v>
      </c>
    </row>
    <row r="2121" spans="1:1" x14ac:dyDescent="0.25">
      <c r="A2121" s="51" t="s">
        <v>2732</v>
      </c>
    </row>
    <row r="2122" spans="1:1" x14ac:dyDescent="0.25">
      <c r="A2122" s="51" t="s">
        <v>2657</v>
      </c>
    </row>
    <row r="2123" spans="1:1" x14ac:dyDescent="0.25">
      <c r="A2123" s="51" t="s">
        <v>1842</v>
      </c>
    </row>
    <row r="2124" spans="1:1" x14ac:dyDescent="0.25">
      <c r="A2124" s="51" t="s">
        <v>1960</v>
      </c>
    </row>
    <row r="2125" spans="1:1" x14ac:dyDescent="0.25">
      <c r="A2125" s="51" t="s">
        <v>2059</v>
      </c>
    </row>
    <row r="2126" spans="1:1" x14ac:dyDescent="0.25">
      <c r="A2126" s="51" t="s">
        <v>2998</v>
      </c>
    </row>
    <row r="2127" spans="1:1" x14ac:dyDescent="0.25">
      <c r="A2127" s="51" t="s">
        <v>3178</v>
      </c>
    </row>
    <row r="2128" spans="1:1" x14ac:dyDescent="0.25">
      <c r="A2128" s="51" t="s">
        <v>1650</v>
      </c>
    </row>
    <row r="2129" spans="1:1" x14ac:dyDescent="0.25">
      <c r="A2129" s="51" t="s">
        <v>2106</v>
      </c>
    </row>
    <row r="2130" spans="1:1" x14ac:dyDescent="0.25">
      <c r="A2130" s="51" t="s">
        <v>1951</v>
      </c>
    </row>
    <row r="2131" spans="1:1" x14ac:dyDescent="0.25">
      <c r="A2131" s="51" t="s">
        <v>1972</v>
      </c>
    </row>
    <row r="2132" spans="1:1" x14ac:dyDescent="0.25">
      <c r="A2132" s="51" t="s">
        <v>2695</v>
      </c>
    </row>
    <row r="2133" spans="1:1" x14ac:dyDescent="0.25">
      <c r="A2133" s="51" t="s">
        <v>1757</v>
      </c>
    </row>
    <row r="2134" spans="1:1" x14ac:dyDescent="0.25">
      <c r="A2134" s="51" t="s">
        <v>2738</v>
      </c>
    </row>
    <row r="2135" spans="1:1" x14ac:dyDescent="0.25">
      <c r="A2135" s="51" t="s">
        <v>2451</v>
      </c>
    </row>
    <row r="2136" spans="1:1" x14ac:dyDescent="0.25">
      <c r="A2136" s="51" t="s">
        <v>2820</v>
      </c>
    </row>
    <row r="2137" spans="1:1" x14ac:dyDescent="0.25">
      <c r="A2137" s="51" t="s">
        <v>2306</v>
      </c>
    </row>
    <row r="2138" spans="1:1" x14ac:dyDescent="0.25">
      <c r="A2138" s="51" t="s">
        <v>2282</v>
      </c>
    </row>
    <row r="2139" spans="1:1" x14ac:dyDescent="0.25">
      <c r="A2139" s="51" t="s">
        <v>2881</v>
      </c>
    </row>
    <row r="2140" spans="1:1" x14ac:dyDescent="0.25">
      <c r="A2140" s="51" t="s">
        <v>3195</v>
      </c>
    </row>
    <row r="2141" spans="1:1" x14ac:dyDescent="0.25">
      <c r="A2141" s="51" t="s">
        <v>1808</v>
      </c>
    </row>
    <row r="2142" spans="1:1" x14ac:dyDescent="0.25">
      <c r="A2142" s="51" t="s">
        <v>1934</v>
      </c>
    </row>
    <row r="2143" spans="1:1" x14ac:dyDescent="0.25">
      <c r="A2143" s="51" t="s">
        <v>2522</v>
      </c>
    </row>
    <row r="2144" spans="1:1" x14ac:dyDescent="0.25">
      <c r="A2144" s="51" t="s">
        <v>424</v>
      </c>
    </row>
    <row r="2145" spans="1:1" x14ac:dyDescent="0.25">
      <c r="A2145" s="51" t="s">
        <v>2240</v>
      </c>
    </row>
    <row r="2146" spans="1:1" x14ac:dyDescent="0.25">
      <c r="A2146" s="51" t="s">
        <v>2759</v>
      </c>
    </row>
    <row r="2147" spans="1:1" x14ac:dyDescent="0.25">
      <c r="A2147" s="51" t="s">
        <v>2550</v>
      </c>
    </row>
    <row r="2148" spans="1:1" x14ac:dyDescent="0.25">
      <c r="A2148" s="51" t="s">
        <v>3016</v>
      </c>
    </row>
    <row r="2149" spans="1:1" x14ac:dyDescent="0.25">
      <c r="A2149" s="51" t="s">
        <v>3167</v>
      </c>
    </row>
    <row r="2150" spans="1:1" x14ac:dyDescent="0.25">
      <c r="A2150" s="51" t="s">
        <v>2161</v>
      </c>
    </row>
    <row r="2151" spans="1:1" x14ac:dyDescent="0.25">
      <c r="A2151" s="51" t="s">
        <v>2882</v>
      </c>
    </row>
    <row r="2152" spans="1:1" x14ac:dyDescent="0.25">
      <c r="A2152" s="51" t="s">
        <v>1294</v>
      </c>
    </row>
    <row r="2153" spans="1:1" x14ac:dyDescent="0.25">
      <c r="A2153" s="51" t="s">
        <v>1338</v>
      </c>
    </row>
    <row r="2154" spans="1:1" x14ac:dyDescent="0.25">
      <c r="A2154" s="51" t="s">
        <v>1426</v>
      </c>
    </row>
    <row r="2155" spans="1:1" x14ac:dyDescent="0.25">
      <c r="A2155" s="51" t="s">
        <v>2040</v>
      </c>
    </row>
    <row r="2156" spans="1:1" x14ac:dyDescent="0.25">
      <c r="A2156" s="51" t="s">
        <v>2608</v>
      </c>
    </row>
    <row r="2157" spans="1:1" x14ac:dyDescent="0.25">
      <c r="A2157" s="51" t="s">
        <v>2739</v>
      </c>
    </row>
    <row r="2158" spans="1:1" x14ac:dyDescent="0.25">
      <c r="A2158" s="51" t="s">
        <v>2452</v>
      </c>
    </row>
    <row r="2159" spans="1:1" x14ac:dyDescent="0.25">
      <c r="A2159" s="51" t="s">
        <v>2790</v>
      </c>
    </row>
    <row r="2160" spans="1:1" x14ac:dyDescent="0.25">
      <c r="A2160" s="51" t="s">
        <v>1898</v>
      </c>
    </row>
  </sheetData>
  <sortState ref="E5:E36">
    <sortCondition ref="E5:E36"/>
  </sortState>
  <mergeCells count="1">
    <mergeCell ref="A1:I1"/>
  </mergeCells>
  <conditionalFormatting sqref="A5:A2160">
    <cfRule type="duplicateValues" dxfId="37" priority="3"/>
  </conditionalFormatting>
  <conditionalFormatting sqref="A5:A2160">
    <cfRule type="duplicateValues" dxfId="36" priority="4"/>
  </conditionalFormatting>
  <conditionalFormatting sqref="B5:B103">
    <cfRule type="duplicateValues" dxfId="35" priority="1"/>
  </conditionalFormatting>
  <conditionalFormatting sqref="B5:B103">
    <cfRule type="duplicateValues" dxfId="34" priority="2"/>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9"/>
  <sheetViews>
    <sheetView zoomScaleNormal="100" workbookViewId="0">
      <selection sqref="A1:J1"/>
    </sheetView>
  </sheetViews>
  <sheetFormatPr baseColWidth="10" defaultRowHeight="15" x14ac:dyDescent="0.25"/>
  <cols>
    <col min="1" max="1" width="10.5703125" bestFit="1" customWidth="1"/>
    <col min="2" max="2" width="31" customWidth="1"/>
    <col min="3" max="3" width="18.85546875" style="6" customWidth="1"/>
    <col min="4" max="4" width="7.42578125" bestFit="1" customWidth="1"/>
    <col min="5" max="5" width="7.140625" bestFit="1" customWidth="1"/>
    <col min="6" max="6" width="10.42578125" bestFit="1" customWidth="1"/>
    <col min="7" max="7" width="10.140625" bestFit="1" customWidth="1"/>
    <col min="8" max="8" width="7.42578125" bestFit="1" customWidth="1"/>
    <col min="9" max="9" width="6.7109375" bestFit="1" customWidth="1"/>
    <col min="10" max="10" width="10.42578125" bestFit="1" customWidth="1"/>
    <col min="11" max="11" width="7.5703125" style="6" customWidth="1"/>
    <col min="12" max="12" width="7.42578125" bestFit="1" customWidth="1"/>
    <col min="13" max="13" width="7.140625" bestFit="1" customWidth="1"/>
    <col min="14" max="14" width="10.42578125" bestFit="1" customWidth="1"/>
    <col min="15" max="15" width="10.140625" bestFit="1" customWidth="1"/>
    <col min="16" max="16" width="7.42578125" bestFit="1" customWidth="1"/>
    <col min="17" max="17" width="6.7109375" bestFit="1" customWidth="1"/>
    <col min="18" max="18" width="10.42578125" bestFit="1" customWidth="1"/>
    <col min="19" max="19" width="76.7109375" customWidth="1"/>
  </cols>
  <sheetData>
    <row r="1" spans="1:19" ht="67.5" customHeight="1" x14ac:dyDescent="0.25">
      <c r="A1" s="76" t="s">
        <v>3437</v>
      </c>
      <c r="B1" s="76"/>
      <c r="C1" s="76"/>
      <c r="D1" s="76"/>
      <c r="E1" s="76"/>
      <c r="F1" s="76"/>
      <c r="G1" s="76"/>
      <c r="H1" s="76"/>
      <c r="I1" s="76"/>
      <c r="J1" s="76"/>
      <c r="K1" s="56"/>
      <c r="L1" s="26"/>
      <c r="M1" s="26"/>
      <c r="N1" s="26"/>
      <c r="O1" s="26"/>
      <c r="P1" s="26"/>
      <c r="Q1" s="26"/>
      <c r="R1" s="26"/>
    </row>
    <row r="2" spans="1:19" x14ac:dyDescent="0.25">
      <c r="D2" s="70" t="s">
        <v>929</v>
      </c>
      <c r="E2" s="71"/>
      <c r="F2" s="71"/>
      <c r="G2" s="71"/>
      <c r="H2" s="71"/>
      <c r="I2" s="71"/>
      <c r="J2" s="72"/>
      <c r="L2" s="73" t="s">
        <v>928</v>
      </c>
      <c r="M2" s="74"/>
      <c r="N2" s="74"/>
      <c r="O2" s="74"/>
      <c r="P2" s="74"/>
      <c r="Q2" s="74"/>
      <c r="R2" s="75"/>
    </row>
    <row r="3" spans="1:19" x14ac:dyDescent="0.25">
      <c r="A3" s="1"/>
      <c r="B3" s="1"/>
      <c r="C3" s="1"/>
      <c r="D3" s="34" t="s">
        <v>1273</v>
      </c>
      <c r="E3" s="34" t="s">
        <v>1274</v>
      </c>
      <c r="F3" s="34" t="s">
        <v>3259</v>
      </c>
      <c r="G3" s="34" t="s">
        <v>3260</v>
      </c>
      <c r="H3" s="34" t="s">
        <v>3258</v>
      </c>
      <c r="I3" s="34" t="s">
        <v>1274</v>
      </c>
      <c r="J3" s="34" t="s">
        <v>3260</v>
      </c>
      <c r="L3" s="34" t="s">
        <v>1273</v>
      </c>
      <c r="M3" s="34" t="s">
        <v>1274</v>
      </c>
      <c r="N3" s="34" t="s">
        <v>3259</v>
      </c>
      <c r="O3" s="34" t="s">
        <v>3260</v>
      </c>
      <c r="P3" s="34" t="s">
        <v>3258</v>
      </c>
      <c r="Q3" s="34" t="s">
        <v>1274</v>
      </c>
      <c r="R3" s="34" t="s">
        <v>3260</v>
      </c>
    </row>
    <row r="4" spans="1:19" x14ac:dyDescent="0.25">
      <c r="A4" s="1"/>
      <c r="B4" s="1"/>
      <c r="C4" s="1"/>
      <c r="D4" s="35" t="s">
        <v>3257</v>
      </c>
      <c r="E4" s="35" t="s">
        <v>3258</v>
      </c>
      <c r="F4" s="35" t="s">
        <v>3257</v>
      </c>
      <c r="G4" s="35" t="s">
        <v>3258</v>
      </c>
      <c r="H4" s="35" t="s">
        <v>3257</v>
      </c>
      <c r="I4" s="35" t="s">
        <v>1275</v>
      </c>
      <c r="J4" s="35" t="s">
        <v>3259</v>
      </c>
      <c r="K4" s="57"/>
      <c r="L4" s="35" t="s">
        <v>3257</v>
      </c>
      <c r="M4" s="35" t="s">
        <v>3258</v>
      </c>
      <c r="N4" s="35" t="s">
        <v>3257</v>
      </c>
      <c r="O4" s="35" t="s">
        <v>3258</v>
      </c>
      <c r="P4" s="35" t="s">
        <v>3257</v>
      </c>
      <c r="Q4" s="35" t="s">
        <v>1275</v>
      </c>
      <c r="R4" s="35" t="s">
        <v>3259</v>
      </c>
    </row>
    <row r="5" spans="1:19" x14ac:dyDescent="0.25">
      <c r="A5" s="29" t="s">
        <v>930</v>
      </c>
      <c r="B5" s="29" t="s">
        <v>209</v>
      </c>
      <c r="C5" s="45" t="s">
        <v>210</v>
      </c>
      <c r="D5" s="30" t="s">
        <v>79</v>
      </c>
      <c r="E5" s="30" t="s">
        <v>79</v>
      </c>
      <c r="F5" s="30" t="s">
        <v>79</v>
      </c>
      <c r="G5" s="30" t="s">
        <v>79</v>
      </c>
      <c r="H5" s="30" t="s">
        <v>79</v>
      </c>
      <c r="I5" s="30" t="s">
        <v>79</v>
      </c>
      <c r="J5" s="30" t="s">
        <v>79</v>
      </c>
      <c r="K5" s="31"/>
      <c r="L5" s="30" t="s">
        <v>79</v>
      </c>
      <c r="M5" s="30" t="s">
        <v>79</v>
      </c>
      <c r="N5" s="30" t="s">
        <v>79</v>
      </c>
      <c r="O5" s="30" t="s">
        <v>79</v>
      </c>
      <c r="P5" s="30" t="s">
        <v>79</v>
      </c>
      <c r="Q5" s="30" t="s">
        <v>79</v>
      </c>
      <c r="R5" s="30" t="s">
        <v>79</v>
      </c>
      <c r="S5" s="31" t="s">
        <v>3434</v>
      </c>
    </row>
    <row r="6" spans="1:19" x14ac:dyDescent="0.25">
      <c r="A6" s="2" t="s">
        <v>32</v>
      </c>
      <c r="B6" s="2" t="s">
        <v>226</v>
      </c>
      <c r="C6" s="25" t="s">
        <v>299</v>
      </c>
      <c r="D6" s="3">
        <v>4.2284484965675002E-2</v>
      </c>
      <c r="E6" s="3">
        <v>-0.97374604027223799</v>
      </c>
      <c r="F6" s="3">
        <v>-0.14441444053248101</v>
      </c>
      <c r="G6" s="3">
        <v>-0.41792590444101801</v>
      </c>
      <c r="H6" s="3">
        <v>1.3270742467221099</v>
      </c>
      <c r="I6" s="3">
        <v>0.24751346108588701</v>
      </c>
      <c r="J6" s="3">
        <v>0.92959472227578499</v>
      </c>
      <c r="K6" s="4"/>
      <c r="L6" s="3">
        <v>-2.47042466083139</v>
      </c>
      <c r="M6" s="3">
        <v>-0.93972584298180994</v>
      </c>
      <c r="N6" s="3">
        <v>-0.29777568959019601</v>
      </c>
      <c r="O6" s="3">
        <v>-0.41202803938837101</v>
      </c>
      <c r="P6" s="3">
        <v>-1.5655433619857499</v>
      </c>
      <c r="Q6" s="3">
        <v>9.0256022372681197E-2</v>
      </c>
      <c r="R6" s="3">
        <v>-1.7438364643056901</v>
      </c>
      <c r="S6" s="64"/>
    </row>
    <row r="7" spans="1:19" x14ac:dyDescent="0.25">
      <c r="A7" s="2" t="s">
        <v>49</v>
      </c>
      <c r="B7" s="2" t="s">
        <v>224</v>
      </c>
      <c r="C7" s="25" t="s">
        <v>299</v>
      </c>
      <c r="D7" s="3">
        <v>-0.15374640808370699</v>
      </c>
      <c r="E7" s="3">
        <v>-0.81653567618778899</v>
      </c>
      <c r="F7" s="3">
        <v>-1.01643511549471</v>
      </c>
      <c r="G7" s="3">
        <v>-0.97008205034834105</v>
      </c>
      <c r="H7" s="3">
        <v>0.68407008797748003</v>
      </c>
      <c r="I7" s="3">
        <v>-2.0213259165851E-2</v>
      </c>
      <c r="J7" s="3">
        <v>0.71179822502467205</v>
      </c>
      <c r="K7" s="4"/>
      <c r="L7" s="3">
        <v>1.5453686794994099</v>
      </c>
      <c r="M7" s="3">
        <v>-1.97398253462548</v>
      </c>
      <c r="N7" s="3">
        <v>0.89794691635410295</v>
      </c>
      <c r="O7" s="3">
        <v>-0.71252074440625501</v>
      </c>
      <c r="P7" s="3">
        <v>2.46348355730776</v>
      </c>
      <c r="Q7" s="3">
        <v>-1.34167135754879</v>
      </c>
      <c r="R7" s="3">
        <v>0.819263228487914</v>
      </c>
      <c r="S7" s="64"/>
    </row>
    <row r="8" spans="1:19" x14ac:dyDescent="0.25">
      <c r="A8" s="46" t="s">
        <v>1</v>
      </c>
      <c r="B8" s="2" t="s">
        <v>246</v>
      </c>
      <c r="C8" s="25" t="s">
        <v>299</v>
      </c>
      <c r="D8" s="3">
        <v>0.27534166986157299</v>
      </c>
      <c r="E8" s="3">
        <v>-1.1114158129319001</v>
      </c>
      <c r="F8" s="3">
        <v>1.17136723315286</v>
      </c>
      <c r="G8" s="3">
        <v>0.99297181441639604</v>
      </c>
      <c r="H8" s="3">
        <v>0.96385678412045905</v>
      </c>
      <c r="I8" s="3">
        <v>-0.335203881893607</v>
      </c>
      <c r="J8" s="3">
        <v>0.70640451012802596</v>
      </c>
      <c r="K8" s="4"/>
      <c r="L8" s="3"/>
      <c r="M8" s="3"/>
      <c r="N8" s="3"/>
      <c r="O8" s="3"/>
      <c r="P8" s="3"/>
      <c r="Q8" s="3"/>
      <c r="R8" s="3"/>
      <c r="S8" s="64"/>
    </row>
    <row r="9" spans="1:19" x14ac:dyDescent="0.25">
      <c r="A9" s="2" t="s">
        <v>54</v>
      </c>
      <c r="B9" s="2" t="s">
        <v>234</v>
      </c>
      <c r="C9" s="25" t="s">
        <v>299</v>
      </c>
      <c r="D9" s="3">
        <v>2.6192330892409899E-2</v>
      </c>
      <c r="E9" s="3">
        <v>-0.85377552870269602</v>
      </c>
      <c r="F9" s="3">
        <v>-0.74447137952317799</v>
      </c>
      <c r="G9" s="3">
        <v>-1.2909063101247</v>
      </c>
      <c r="H9" s="3">
        <v>1.48126414744327</v>
      </c>
      <c r="I9" s="3">
        <v>0.51126828402937696</v>
      </c>
      <c r="J9" s="3">
        <v>1.1267471319550599</v>
      </c>
      <c r="K9" s="4"/>
      <c r="L9" s="3">
        <v>1.0143823979095099</v>
      </c>
      <c r="M9" s="3">
        <v>0.75912144037838603</v>
      </c>
      <c r="N9" s="3">
        <v>-4.5144549628216103E-2</v>
      </c>
      <c r="O9" s="3">
        <v>0.57954434013278</v>
      </c>
      <c r="P9" s="3">
        <v>0.45412098971077602</v>
      </c>
      <c r="Q9" s="3">
        <v>-0.164730310125519</v>
      </c>
      <c r="R9" s="3">
        <v>0.75824554502404595</v>
      </c>
      <c r="S9" s="64"/>
    </row>
    <row r="10" spans="1:19" x14ac:dyDescent="0.25">
      <c r="A10" s="2" t="s">
        <v>33</v>
      </c>
      <c r="B10" s="2" t="s">
        <v>255</v>
      </c>
      <c r="C10" s="2" t="s">
        <v>256</v>
      </c>
      <c r="D10" s="3">
        <v>-5.1169104981747697E-2</v>
      </c>
      <c r="E10" s="3">
        <v>-0.82801035229404596</v>
      </c>
      <c r="F10" s="3">
        <v>-0.21599043162867301</v>
      </c>
      <c r="G10" s="3">
        <v>0.17953317918734801</v>
      </c>
      <c r="H10" s="3">
        <v>0.70634865370265798</v>
      </c>
      <c r="I10" s="3">
        <v>-6.9918329358659506E-2</v>
      </c>
      <c r="J10" s="3">
        <v>0.97774733522335</v>
      </c>
      <c r="K10" s="4"/>
      <c r="L10" s="3">
        <v>-1.56640123273652</v>
      </c>
      <c r="M10" s="3">
        <v>-1.41990930423015</v>
      </c>
      <c r="N10" s="3">
        <v>-9.0188951902726404E-3</v>
      </c>
      <c r="O10" s="3">
        <v>4.38086817631783E-2</v>
      </c>
      <c r="P10" s="3">
        <v>-0.55865037415692997</v>
      </c>
      <c r="Q10" s="3">
        <v>-0.40857334747548102</v>
      </c>
      <c r="R10" s="3">
        <v>-0.481068910764131</v>
      </c>
      <c r="S10" s="65" t="s">
        <v>3416</v>
      </c>
    </row>
    <row r="11" spans="1:19" x14ac:dyDescent="0.25">
      <c r="A11" s="2" t="s">
        <v>20</v>
      </c>
      <c r="B11" s="2" t="s">
        <v>269</v>
      </c>
      <c r="C11" s="2" t="s">
        <v>270</v>
      </c>
      <c r="D11" s="3">
        <v>-5.0532292610491599E-3</v>
      </c>
      <c r="E11" s="3">
        <v>-0.61601939419979002</v>
      </c>
      <c r="F11" s="3">
        <v>-1.0087038070144001</v>
      </c>
      <c r="G11" s="3">
        <v>-0.21530606462432</v>
      </c>
      <c r="H11" s="3">
        <v>0.65191506090086904</v>
      </c>
      <c r="I11" s="3">
        <v>2.7818185994004301E-2</v>
      </c>
      <c r="J11" s="3">
        <v>1.3733222677391099</v>
      </c>
      <c r="K11" s="4"/>
      <c r="L11" s="3">
        <v>2.1322542637067299</v>
      </c>
      <c r="M11" s="3">
        <v>2.2111700327842798</v>
      </c>
      <c r="N11" s="3">
        <v>0.57611536382798001</v>
      </c>
      <c r="O11" s="3">
        <v>1.2958916173759001</v>
      </c>
      <c r="P11" s="3">
        <v>-0.155616050964827</v>
      </c>
      <c r="Q11" s="3">
        <v>-9.8214540837358005E-2</v>
      </c>
      <c r="R11" s="3">
        <v>0.54011586326677297</v>
      </c>
      <c r="S11" s="65" t="s">
        <v>3417</v>
      </c>
    </row>
    <row r="12" spans="1:19" x14ac:dyDescent="0.25">
      <c r="A12" s="2" t="s">
        <v>13</v>
      </c>
      <c r="B12" s="2" t="s">
        <v>236</v>
      </c>
      <c r="C12" s="25" t="s">
        <v>299</v>
      </c>
      <c r="D12" s="3">
        <v>0.17671230560840001</v>
      </c>
      <c r="E12" s="3">
        <v>-0.67085219146443298</v>
      </c>
      <c r="F12" s="3">
        <v>-0.116823940301768</v>
      </c>
      <c r="G12" s="3">
        <v>0.65884706758011402</v>
      </c>
      <c r="H12" s="3">
        <v>1.01458150845977</v>
      </c>
      <c r="I12" s="3">
        <v>0.14271692788568999</v>
      </c>
      <c r="J12" s="3">
        <v>1.83366179246178</v>
      </c>
      <c r="K12" s="4"/>
      <c r="L12" s="3">
        <v>0.98380457720699799</v>
      </c>
      <c r="M12" s="3">
        <v>0.147674834765568</v>
      </c>
      <c r="N12" s="3">
        <v>-0.13874673698397499</v>
      </c>
      <c r="O12" s="3">
        <v>0.33905534537628301</v>
      </c>
      <c r="P12" s="3">
        <v>0.94122923123866797</v>
      </c>
      <c r="Q12" s="3">
        <v>-3.213643863454E-2</v>
      </c>
      <c r="R12" s="3">
        <v>1.27407249600874</v>
      </c>
      <c r="S12" s="65" t="s">
        <v>3418</v>
      </c>
    </row>
    <row r="13" spans="1:19" x14ac:dyDescent="0.25">
      <c r="A13" s="2" t="s">
        <v>50</v>
      </c>
      <c r="B13" s="2" t="s">
        <v>240</v>
      </c>
      <c r="C13" s="25" t="s">
        <v>299</v>
      </c>
      <c r="D13" s="3">
        <v>5.1107441852645701E-2</v>
      </c>
      <c r="E13" s="3">
        <v>-0.94327740682996897</v>
      </c>
      <c r="F13" s="3">
        <v>-1.7757753427930001</v>
      </c>
      <c r="G13" s="3">
        <v>-1.3894960882568701</v>
      </c>
      <c r="H13" s="3">
        <v>0.957671689729793</v>
      </c>
      <c r="I13" s="3">
        <v>-8.9745766610756006E-2</v>
      </c>
      <c r="J13" s="3">
        <v>1.18128252101826</v>
      </c>
      <c r="K13" s="4"/>
      <c r="L13" s="3">
        <v>0.68958844922668805</v>
      </c>
      <c r="M13" s="3">
        <v>-2.6567772592646199</v>
      </c>
      <c r="N13" s="3">
        <v>1.3722476901702401</v>
      </c>
      <c r="O13" s="3">
        <v>-0.552142665606423</v>
      </c>
      <c r="P13" s="3">
        <v>2.9965781093859101</v>
      </c>
      <c r="Q13" s="3">
        <v>-0.45896874583591402</v>
      </c>
      <c r="R13" s="3">
        <v>1.15243773256013</v>
      </c>
      <c r="S13" s="64"/>
    </row>
    <row r="14" spans="1:19" x14ac:dyDescent="0.25">
      <c r="A14" s="2" t="s">
        <v>39</v>
      </c>
      <c r="B14" s="2" t="s">
        <v>248</v>
      </c>
      <c r="C14" s="25" t="s">
        <v>299</v>
      </c>
      <c r="D14" s="3">
        <v>-4.7164823031442702E-3</v>
      </c>
      <c r="E14" s="3">
        <v>-0.74409932635712095</v>
      </c>
      <c r="F14" s="3">
        <v>4.5594648286193598E-2</v>
      </c>
      <c r="G14" s="3">
        <v>-0.29124906525509497</v>
      </c>
      <c r="H14" s="3">
        <v>1.0850061197268199</v>
      </c>
      <c r="I14" s="3">
        <v>0.29743605459255901</v>
      </c>
      <c r="J14" s="3">
        <v>0.68658825115649702</v>
      </c>
      <c r="K14" s="4"/>
      <c r="L14" s="3">
        <v>-1.2174370048083001</v>
      </c>
      <c r="M14" s="3">
        <v>-0.18467108315547401</v>
      </c>
      <c r="N14" s="3">
        <v>0.57298719329118297</v>
      </c>
      <c r="O14" s="3">
        <v>0.52769108252822805</v>
      </c>
      <c r="P14" s="3">
        <v>-1.20009160486129</v>
      </c>
      <c r="Q14" s="3">
        <v>-0.25309339847332502</v>
      </c>
      <c r="R14" s="3">
        <v>-1.1620410704666</v>
      </c>
      <c r="S14" s="64"/>
    </row>
    <row r="15" spans="1:19" x14ac:dyDescent="0.25">
      <c r="A15" s="2" t="s">
        <v>16</v>
      </c>
      <c r="B15" s="2" t="s">
        <v>293</v>
      </c>
      <c r="C15" s="2" t="s">
        <v>294</v>
      </c>
      <c r="D15" s="3">
        <v>-8.1061915481973904E-2</v>
      </c>
      <c r="E15" s="3">
        <v>-0.65030057441114697</v>
      </c>
      <c r="F15" s="3">
        <v>8.4749536251189694E-2</v>
      </c>
      <c r="G15" s="3">
        <v>2.2844103869620902</v>
      </c>
      <c r="H15" s="3">
        <v>0.74376863904160495</v>
      </c>
      <c r="I15" s="3">
        <v>0.162158952048681</v>
      </c>
      <c r="J15" s="3">
        <v>2.9087404643266699</v>
      </c>
      <c r="K15" s="4"/>
      <c r="L15" s="3">
        <v>-0.46143355881256798</v>
      </c>
      <c r="M15" s="3">
        <v>-0.80838788063065103</v>
      </c>
      <c r="N15" s="3">
        <v>1.47387531757265E-2</v>
      </c>
      <c r="O15" s="3">
        <v>0.62969711995167299</v>
      </c>
      <c r="P15" s="3">
        <v>0.32833574263194998</v>
      </c>
      <c r="Q15" s="3">
        <v>2.5195932464731001E-2</v>
      </c>
      <c r="R15" s="3">
        <v>0.90942033767998998</v>
      </c>
      <c r="S15" s="65" t="s">
        <v>3419</v>
      </c>
    </row>
    <row r="16" spans="1:19" x14ac:dyDescent="0.25">
      <c r="A16" s="46" t="s">
        <v>77</v>
      </c>
      <c r="B16" s="2" t="s">
        <v>257</v>
      </c>
      <c r="C16" s="2" t="s">
        <v>258</v>
      </c>
      <c r="D16" s="3">
        <v>-1.60646379342337E-2</v>
      </c>
      <c r="E16" s="3">
        <v>-1.85521956886803</v>
      </c>
      <c r="F16" s="3">
        <v>-7.1709701134897594E-2</v>
      </c>
      <c r="G16" s="3">
        <v>-1.4004600703051999</v>
      </c>
      <c r="H16" s="3">
        <v>1.8918593714080301</v>
      </c>
      <c r="I16" s="3">
        <v>-4.1537603356803397E-3</v>
      </c>
      <c r="J16" s="3">
        <v>0.59263169974003604</v>
      </c>
      <c r="K16" s="5"/>
      <c r="L16" s="3"/>
      <c r="M16" s="3"/>
      <c r="N16" s="3"/>
      <c r="O16" s="3"/>
      <c r="P16" s="3"/>
      <c r="Q16" s="3"/>
      <c r="R16" s="3"/>
      <c r="S16" s="64"/>
    </row>
    <row r="17" spans="1:19" x14ac:dyDescent="0.25">
      <c r="A17" s="2" t="s">
        <v>55</v>
      </c>
      <c r="B17" s="2" t="s">
        <v>237</v>
      </c>
      <c r="C17" s="25" t="s">
        <v>299</v>
      </c>
      <c r="D17" s="3">
        <v>-0.17475775652369199</v>
      </c>
      <c r="E17" s="3">
        <v>-1.62236335539237</v>
      </c>
      <c r="F17" s="3">
        <v>-1.07009484603439</v>
      </c>
      <c r="G17" s="3">
        <v>-1.1938949683843501</v>
      </c>
      <c r="H17" s="3">
        <v>0.85909282117529995</v>
      </c>
      <c r="I17" s="3">
        <v>-0.46214757275810298</v>
      </c>
      <c r="J17" s="3">
        <v>0.59865894492007699</v>
      </c>
      <c r="K17" s="5"/>
      <c r="L17" s="3">
        <v>-1.2234570289189699</v>
      </c>
      <c r="M17" s="3">
        <v>-0.71205495296584898</v>
      </c>
      <c r="N17" s="3">
        <v>-5.8864185052467898E-3</v>
      </c>
      <c r="O17" s="3">
        <v>-0.137095429655684</v>
      </c>
      <c r="P17" s="3">
        <v>-1.0280757402905301</v>
      </c>
      <c r="Q17" s="3">
        <v>-0.334764173394134</v>
      </c>
      <c r="R17" s="3">
        <v>-1.1850140366064901</v>
      </c>
      <c r="S17" s="64"/>
    </row>
    <row r="18" spans="1:19" x14ac:dyDescent="0.25">
      <c r="A18" s="2" t="s">
        <v>58</v>
      </c>
      <c r="B18" s="2" t="s">
        <v>238</v>
      </c>
      <c r="C18" s="25" t="s">
        <v>299</v>
      </c>
      <c r="D18" s="3">
        <v>-0.11681512972363101</v>
      </c>
      <c r="E18" s="3">
        <v>-1.5780239480181</v>
      </c>
      <c r="F18" s="3">
        <v>-0.60792017138684395</v>
      </c>
      <c r="G18" s="3">
        <v>-1.0842134265327701</v>
      </c>
      <c r="H18" s="3">
        <v>1.04948383930676</v>
      </c>
      <c r="I18" s="3">
        <v>-0.50589830848407502</v>
      </c>
      <c r="J18" s="3">
        <v>0.63950108294211006</v>
      </c>
      <c r="K18" s="5"/>
      <c r="L18" s="3">
        <v>-0.494723175757248</v>
      </c>
      <c r="M18" s="3">
        <v>-0.49385521996941401</v>
      </c>
      <c r="N18" s="3">
        <v>0.51941669303221305</v>
      </c>
      <c r="O18" s="3">
        <v>0.11604557139482299</v>
      </c>
      <c r="P18" s="3">
        <v>-0.64482157090626602</v>
      </c>
      <c r="Q18" s="3">
        <v>-0.61158229094029504</v>
      </c>
      <c r="R18" s="3">
        <v>-1.05241889789724</v>
      </c>
      <c r="S18" s="64"/>
    </row>
    <row r="19" spans="1:19" x14ac:dyDescent="0.25">
      <c r="A19" s="2" t="s">
        <v>53</v>
      </c>
      <c r="B19" s="2" t="s">
        <v>241</v>
      </c>
      <c r="C19" s="25" t="s">
        <v>299</v>
      </c>
      <c r="D19" s="3">
        <v>-0.181232180236851</v>
      </c>
      <c r="E19" s="3">
        <v>-1.21468044057977</v>
      </c>
      <c r="F19" s="3">
        <v>-0.887802284642627</v>
      </c>
      <c r="G19" s="3">
        <v>-0.93047952007069401</v>
      </c>
      <c r="H19" s="3">
        <v>0.88708250085098705</v>
      </c>
      <c r="I19" s="3">
        <v>-0.24300046505172901</v>
      </c>
      <c r="J19" s="3">
        <v>0.92976689359624698</v>
      </c>
      <c r="K19" s="5"/>
      <c r="L19" s="3">
        <v>-2.9273993188927201</v>
      </c>
      <c r="M19" s="3">
        <v>-3.5612698395017999</v>
      </c>
      <c r="N19" s="3">
        <v>-0.61215073600659597</v>
      </c>
      <c r="O19" s="3">
        <v>-2.9215718551938599</v>
      </c>
      <c r="P19" s="3">
        <v>1.0480189920816401</v>
      </c>
      <c r="Q19" s="3">
        <v>-0.17053801952913</v>
      </c>
      <c r="R19" s="3">
        <v>-1.64165417562174</v>
      </c>
      <c r="S19" s="64"/>
    </row>
    <row r="20" spans="1:19" x14ac:dyDescent="0.25">
      <c r="A20" s="46" t="s">
        <v>46</v>
      </c>
      <c r="B20" s="2" t="s">
        <v>247</v>
      </c>
      <c r="C20" s="25" t="s">
        <v>299</v>
      </c>
      <c r="D20" s="3">
        <v>-4.59989688422031E-2</v>
      </c>
      <c r="E20" s="3">
        <v>-0.67348020863695901</v>
      </c>
      <c r="F20" s="3">
        <v>1.73234573155116E-2</v>
      </c>
      <c r="G20" s="3">
        <v>0.13888353451409599</v>
      </c>
      <c r="H20" s="3">
        <v>0.65585787603286405</v>
      </c>
      <c r="I20" s="3">
        <v>-1.6440627235467801E-2</v>
      </c>
      <c r="J20" s="3">
        <v>0.74339950050223602</v>
      </c>
      <c r="K20" s="5"/>
      <c r="L20" s="3"/>
      <c r="M20" s="3"/>
      <c r="N20" s="3"/>
      <c r="O20" s="3"/>
      <c r="P20" s="3"/>
      <c r="Q20" s="3"/>
      <c r="R20" s="3"/>
      <c r="S20" s="64"/>
    </row>
    <row r="21" spans="1:19" x14ac:dyDescent="0.25">
      <c r="A21" s="2" t="s">
        <v>24</v>
      </c>
      <c r="B21" s="2" t="s">
        <v>285</v>
      </c>
      <c r="C21" s="2" t="s">
        <v>286</v>
      </c>
      <c r="D21" s="3">
        <v>0.12935165246393299</v>
      </c>
      <c r="E21" s="3">
        <v>-1.4177950677854501</v>
      </c>
      <c r="F21" s="3">
        <v>9.6397728493653606E-3</v>
      </c>
      <c r="G21" s="3">
        <v>0.18423675319907201</v>
      </c>
      <c r="H21" s="3">
        <v>0.63045987448588803</v>
      </c>
      <c r="I21" s="3">
        <v>-1.15040587352498</v>
      </c>
      <c r="J21" s="3">
        <v>0.86896091250897201</v>
      </c>
      <c r="K21" s="5"/>
      <c r="L21" s="3">
        <v>-3.6480158635420601</v>
      </c>
      <c r="M21" s="3">
        <v>8.6489419635700907E-2</v>
      </c>
      <c r="N21" s="3">
        <v>-2.0663041170623599</v>
      </c>
      <c r="O21" s="3">
        <v>9.8492528913385502E-2</v>
      </c>
      <c r="P21" s="3">
        <v>-4.0211521876701504</v>
      </c>
      <c r="Q21" s="3">
        <v>0.10877637354104901</v>
      </c>
      <c r="R21" s="3">
        <v>-1.6477565329114801</v>
      </c>
      <c r="S21" s="65" t="s">
        <v>3420</v>
      </c>
    </row>
    <row r="22" spans="1:19" x14ac:dyDescent="0.25">
      <c r="A22" s="2" t="s">
        <v>27</v>
      </c>
      <c r="B22" s="2" t="s">
        <v>233</v>
      </c>
      <c r="C22" s="25" t="s">
        <v>299</v>
      </c>
      <c r="D22" s="3">
        <v>3.19963649498268E-2</v>
      </c>
      <c r="E22" s="3">
        <v>-0.76018278663370198</v>
      </c>
      <c r="F22" s="3">
        <v>-6.9101564319308598E-3</v>
      </c>
      <c r="G22" s="3">
        <v>0.44198155569478498</v>
      </c>
      <c r="H22" s="3">
        <v>0.69793353868199504</v>
      </c>
      <c r="I22" s="3">
        <v>-6.5365095640868495E-2</v>
      </c>
      <c r="J22" s="3">
        <v>1.2546429782229001</v>
      </c>
      <c r="K22" s="5"/>
      <c r="L22" s="3">
        <v>-0.651996251004204</v>
      </c>
      <c r="M22" s="3">
        <v>-0.66442530831802304</v>
      </c>
      <c r="N22" s="3">
        <v>3.91695091259191E-2</v>
      </c>
      <c r="O22" s="3">
        <v>0.93110163446378802</v>
      </c>
      <c r="P22" s="3">
        <v>0.25134515315787598</v>
      </c>
      <c r="Q22" s="3">
        <v>0.17959260977217001</v>
      </c>
      <c r="R22" s="3">
        <v>1.14070926778683</v>
      </c>
      <c r="S22" s="64"/>
    </row>
    <row r="23" spans="1:19" x14ac:dyDescent="0.25">
      <c r="A23" s="2" t="s">
        <v>22</v>
      </c>
      <c r="B23" s="2" t="s">
        <v>216</v>
      </c>
      <c r="C23" s="25" t="s">
        <v>299</v>
      </c>
      <c r="D23" s="3">
        <v>6.3987448009234796E-2</v>
      </c>
      <c r="E23" s="3">
        <v>-1.4329383591423801</v>
      </c>
      <c r="F23" s="3">
        <v>8.8690933888481205E-2</v>
      </c>
      <c r="G23" s="3">
        <v>0.204740691398895</v>
      </c>
      <c r="H23" s="3">
        <v>0.60540160840848301</v>
      </c>
      <c r="I23" s="3">
        <v>-0.938302900906128</v>
      </c>
      <c r="J23" s="3">
        <v>0.69179096929807304</v>
      </c>
      <c r="K23" s="5"/>
      <c r="L23" s="3">
        <v>-1.55326674390647</v>
      </c>
      <c r="M23" s="3">
        <v>-2.1207306834699202</v>
      </c>
      <c r="N23" s="3">
        <v>-0.228642349452128</v>
      </c>
      <c r="O23" s="3">
        <v>0.568343076486444</v>
      </c>
      <c r="P23" s="3">
        <v>0.56134084890332803</v>
      </c>
      <c r="Q23" s="3">
        <v>-0.16575332971533199</v>
      </c>
      <c r="R23" s="3">
        <v>1.3212265984010501</v>
      </c>
      <c r="S23" s="65" t="s">
        <v>3421</v>
      </c>
    </row>
    <row r="24" spans="1:19" x14ac:dyDescent="0.25">
      <c r="A24" s="2" t="s">
        <v>67</v>
      </c>
      <c r="B24" s="2" t="s">
        <v>289</v>
      </c>
      <c r="C24" s="2" t="s">
        <v>290</v>
      </c>
      <c r="D24" s="3">
        <v>-0.11077273795161199</v>
      </c>
      <c r="E24" s="3">
        <v>-1.5103316559748901</v>
      </c>
      <c r="F24" s="3">
        <v>-0.22473575609954399</v>
      </c>
      <c r="G24" s="3">
        <v>-1.0635994819183401</v>
      </c>
      <c r="H24" s="3">
        <v>1.4938596735214</v>
      </c>
      <c r="I24" s="3">
        <v>-4.8056216343963301E-3</v>
      </c>
      <c r="J24" s="3">
        <v>0.89673331616965102</v>
      </c>
      <c r="K24" s="5"/>
      <c r="L24" s="3">
        <v>0.78992444478720503</v>
      </c>
      <c r="M24" s="3">
        <v>-0.166203618506054</v>
      </c>
      <c r="N24" s="3">
        <v>-9.8309966793111797E-2</v>
      </c>
      <c r="O24" s="3">
        <v>0.71339223220089598</v>
      </c>
      <c r="P24" s="3">
        <v>0.99151985587556302</v>
      </c>
      <c r="Q24" s="3">
        <v>-2.0283853695308902E-2</v>
      </c>
      <c r="R24" s="3">
        <v>1.8069495254813599</v>
      </c>
      <c r="S24" s="64"/>
    </row>
    <row r="25" spans="1:19" x14ac:dyDescent="0.25">
      <c r="A25" s="46" t="s">
        <v>61</v>
      </c>
      <c r="B25" s="2" t="s">
        <v>245</v>
      </c>
      <c r="C25" s="25" t="s">
        <v>299</v>
      </c>
      <c r="D25" s="3">
        <v>-0.32960630097538002</v>
      </c>
      <c r="E25" s="3">
        <v>-1.2094791599364001</v>
      </c>
      <c r="F25" s="3">
        <v>-0.65076028927371499</v>
      </c>
      <c r="G25" s="3">
        <v>-1.09496141853233</v>
      </c>
      <c r="H25" s="3">
        <v>1.0523438515549599</v>
      </c>
      <c r="I25" s="3">
        <v>0.29245456846190199</v>
      </c>
      <c r="J25" s="3">
        <v>0.77356438079776502</v>
      </c>
      <c r="K25" s="5"/>
      <c r="L25" s="3"/>
      <c r="M25" s="3"/>
      <c r="N25" s="3"/>
      <c r="O25" s="3"/>
      <c r="P25" s="3"/>
      <c r="Q25" s="3"/>
      <c r="R25" s="3"/>
      <c r="S25" s="64"/>
    </row>
    <row r="26" spans="1:19" x14ac:dyDescent="0.25">
      <c r="A26" s="2" t="s">
        <v>62</v>
      </c>
      <c r="B26" s="2" t="s">
        <v>242</v>
      </c>
      <c r="C26" s="25" t="s">
        <v>299</v>
      </c>
      <c r="D26" s="3">
        <v>-0.10607156994066599</v>
      </c>
      <c r="E26" s="3">
        <v>-0.77798249605113201</v>
      </c>
      <c r="F26" s="3">
        <v>1.9223708311143301E-2</v>
      </c>
      <c r="G26" s="3">
        <v>-0.662950128379862</v>
      </c>
      <c r="H26" s="3">
        <v>2.2159932883607398</v>
      </c>
      <c r="I26" s="3">
        <v>1.4667119341460599</v>
      </c>
      <c r="J26" s="3">
        <v>1.31963226967834</v>
      </c>
      <c r="K26" s="5"/>
      <c r="L26" s="3">
        <v>-1.2969474864416799</v>
      </c>
      <c r="M26" s="3">
        <v>-1.7163327743528201</v>
      </c>
      <c r="N26" s="3">
        <v>-1.6618006409747199</v>
      </c>
      <c r="O26" s="3">
        <v>-1.30407105346936</v>
      </c>
      <c r="P26" s="3">
        <v>0.31323950816456397</v>
      </c>
      <c r="Q26" s="3">
        <v>-0.13248532837344901</v>
      </c>
      <c r="R26" s="3">
        <v>0.58844844707866095</v>
      </c>
      <c r="S26" s="64"/>
    </row>
    <row r="27" spans="1:19" x14ac:dyDescent="0.25">
      <c r="A27" s="2" t="s">
        <v>63</v>
      </c>
      <c r="B27" s="2" t="s">
        <v>283</v>
      </c>
      <c r="C27" s="2" t="s">
        <v>284</v>
      </c>
      <c r="D27" s="3">
        <v>-7.7863958575656006E-2</v>
      </c>
      <c r="E27" s="3">
        <v>-0.756082658608632</v>
      </c>
      <c r="F27" s="3">
        <v>-2.89402590810637E-2</v>
      </c>
      <c r="G27" s="3">
        <v>-0.65034868896728304</v>
      </c>
      <c r="H27" s="3">
        <v>1.75069961740362</v>
      </c>
      <c r="I27" s="3">
        <v>1.4395611373400501</v>
      </c>
      <c r="J27" s="3">
        <v>1.13510617886766</v>
      </c>
      <c r="K27" s="5"/>
      <c r="L27" s="3">
        <v>-1.06081249252496</v>
      </c>
      <c r="M27" s="3">
        <v>-1.1078657162891401</v>
      </c>
      <c r="N27" s="3">
        <v>-1.1921262521343201</v>
      </c>
      <c r="O27" s="3">
        <v>-1.0522262311002</v>
      </c>
      <c r="P27" s="3">
        <v>0.26833079181354103</v>
      </c>
      <c r="Q27" s="3">
        <v>8.0090449596245103E-2</v>
      </c>
      <c r="R27" s="3">
        <v>0.49922511548481002</v>
      </c>
      <c r="S27" s="64"/>
    </row>
    <row r="28" spans="1:19" x14ac:dyDescent="0.25">
      <c r="A28" s="46" t="s">
        <v>78</v>
      </c>
      <c r="B28" s="2" t="s">
        <v>261</v>
      </c>
      <c r="C28" s="2" t="s">
        <v>262</v>
      </c>
      <c r="D28" s="3">
        <v>-6.2302349809170599E-2</v>
      </c>
      <c r="E28" s="3">
        <v>-0.66437735946777898</v>
      </c>
      <c r="F28" s="3">
        <v>-0.35246100049245799</v>
      </c>
      <c r="G28" s="3">
        <v>-0.78290405673422303</v>
      </c>
      <c r="H28" s="3">
        <v>1.04851192872698</v>
      </c>
      <c r="I28" s="3">
        <v>0.40583900709284898</v>
      </c>
      <c r="J28" s="3">
        <v>0.71252946541077999</v>
      </c>
      <c r="K28" s="5"/>
      <c r="L28" s="3"/>
      <c r="M28" s="3"/>
      <c r="N28" s="3"/>
      <c r="O28" s="3"/>
      <c r="P28" s="3"/>
      <c r="Q28" s="3"/>
      <c r="R28" s="3"/>
      <c r="S28" s="65" t="s">
        <v>3422</v>
      </c>
    </row>
    <row r="29" spans="1:19" x14ac:dyDescent="0.25">
      <c r="A29" s="2" t="s">
        <v>34</v>
      </c>
      <c r="B29" s="2" t="s">
        <v>291</v>
      </c>
      <c r="C29" s="2" t="s">
        <v>292</v>
      </c>
      <c r="D29" s="3">
        <v>2.6315942345953101E-2</v>
      </c>
      <c r="E29" s="3">
        <v>-0.750923133704546</v>
      </c>
      <c r="F29" s="3">
        <v>-0.35281211689493502</v>
      </c>
      <c r="G29" s="3">
        <v>0.36533994305571099</v>
      </c>
      <c r="H29" s="3">
        <v>0.74796439421772398</v>
      </c>
      <c r="I29" s="3">
        <v>-6.0303035802433999E-2</v>
      </c>
      <c r="J29" s="3">
        <v>1.4981301389424999</v>
      </c>
      <c r="K29" s="5"/>
      <c r="L29" s="3">
        <v>-1.34341046980389</v>
      </c>
      <c r="M29" s="3">
        <v>-1.34102522600103</v>
      </c>
      <c r="N29" s="3">
        <v>3.8655699958272102E-2</v>
      </c>
      <c r="O29" s="3">
        <v>0.190900540836037</v>
      </c>
      <c r="P29" s="3">
        <v>-0.43107532343066901</v>
      </c>
      <c r="Q29" s="3">
        <v>-0.33737557119575401</v>
      </c>
      <c r="R29" s="3">
        <v>-0.20325350139041001</v>
      </c>
      <c r="S29" s="65" t="s">
        <v>3423</v>
      </c>
    </row>
    <row r="30" spans="1:19" x14ac:dyDescent="0.25">
      <c r="A30" s="46" t="s">
        <v>43</v>
      </c>
      <c r="B30" s="2" t="s">
        <v>227</v>
      </c>
      <c r="C30" s="25" t="s">
        <v>299</v>
      </c>
      <c r="D30" s="3">
        <v>-4.2124726089897799E-2</v>
      </c>
      <c r="E30" s="3">
        <v>-0.95414898221102096</v>
      </c>
      <c r="F30" s="3">
        <v>7.7605924440922097E-2</v>
      </c>
      <c r="G30" s="3">
        <v>-0.13889352678217601</v>
      </c>
      <c r="H30" s="3">
        <v>0.94052356131285997</v>
      </c>
      <c r="I30" s="3">
        <v>-0.2010276110093</v>
      </c>
      <c r="J30" s="3">
        <v>0.76690960078100501</v>
      </c>
      <c r="K30" s="5"/>
      <c r="L30" s="3"/>
      <c r="M30" s="3"/>
      <c r="N30" s="3"/>
      <c r="O30" s="3"/>
      <c r="P30" s="3"/>
      <c r="Q30" s="3"/>
      <c r="R30" s="3"/>
      <c r="S30" s="64"/>
    </row>
    <row r="31" spans="1:19" x14ac:dyDescent="0.25">
      <c r="A31" s="2" t="s">
        <v>68</v>
      </c>
      <c r="B31" s="2" t="s">
        <v>244</v>
      </c>
      <c r="C31" s="25" t="s">
        <v>299</v>
      </c>
      <c r="D31" s="3">
        <v>5.1790234619646901E-2</v>
      </c>
      <c r="E31" s="3">
        <v>-1.2419740569126301</v>
      </c>
      <c r="F31" s="3">
        <v>-0.26136585605295298</v>
      </c>
      <c r="G31" s="3">
        <v>-1.0768968010534199</v>
      </c>
      <c r="H31" s="3">
        <v>1.2672833279356901</v>
      </c>
      <c r="I31" s="3">
        <v>-0.119871361561021</v>
      </c>
      <c r="J31" s="3">
        <v>0.59148524420206805</v>
      </c>
      <c r="K31" s="5"/>
      <c r="L31" s="3">
        <v>0.71931355324925605</v>
      </c>
      <c r="M31" s="3">
        <v>0.122221653718907</v>
      </c>
      <c r="N31" s="3">
        <v>-0.112192507665243</v>
      </c>
      <c r="O31" s="3">
        <v>-4.5187313704069101E-2</v>
      </c>
      <c r="P31" s="3">
        <v>0.90447803755537004</v>
      </c>
      <c r="Q31" s="3">
        <v>0.35582903614533501</v>
      </c>
      <c r="R31" s="3">
        <v>1.03406925719041</v>
      </c>
      <c r="S31" s="64"/>
    </row>
    <row r="32" spans="1:19" x14ac:dyDescent="0.25">
      <c r="A32" s="2" t="s">
        <v>71</v>
      </c>
      <c r="B32" s="2" t="s">
        <v>271</v>
      </c>
      <c r="C32" s="2" t="s">
        <v>272</v>
      </c>
      <c r="D32" s="3">
        <v>-6.5746786266498894E-2</v>
      </c>
      <c r="E32" s="3">
        <v>-2.0462948559318801</v>
      </c>
      <c r="F32" s="3">
        <v>-0.32394911961435202</v>
      </c>
      <c r="G32" s="3">
        <v>-0.964472627967774</v>
      </c>
      <c r="H32" s="3">
        <v>1.7605135005319801</v>
      </c>
      <c r="I32" s="3">
        <v>-0.20847127090999101</v>
      </c>
      <c r="J32" s="3">
        <v>1.1951134854096801</v>
      </c>
      <c r="K32" s="5"/>
      <c r="L32" s="3">
        <v>-3.6475256581306601</v>
      </c>
      <c r="M32" s="3">
        <v>0.744140586533662</v>
      </c>
      <c r="N32" s="3">
        <v>-0.88782435133655302</v>
      </c>
      <c r="O32" s="3">
        <v>1.24021649318192</v>
      </c>
      <c r="P32" s="3">
        <v>-2.5031935167405899</v>
      </c>
      <c r="Q32" s="3">
        <v>2.3463565369249801</v>
      </c>
      <c r="R32" s="3">
        <v>-0.51557451645647501</v>
      </c>
      <c r="S32" s="65" t="s">
        <v>3424</v>
      </c>
    </row>
    <row r="33" spans="1:19" x14ac:dyDescent="0.25">
      <c r="A33" s="46" t="s">
        <v>45</v>
      </c>
      <c r="B33" s="2" t="s">
        <v>230</v>
      </c>
      <c r="C33" s="25" t="s">
        <v>299</v>
      </c>
      <c r="D33" s="3">
        <v>0.12511546357435099</v>
      </c>
      <c r="E33" s="3">
        <v>-0.61760516638178398</v>
      </c>
      <c r="F33" s="3">
        <v>-0.240146562460372</v>
      </c>
      <c r="G33" s="3">
        <v>-0.13309692079992999</v>
      </c>
      <c r="H33" s="3">
        <v>0.68652363736677902</v>
      </c>
      <c r="I33" s="3">
        <v>-8.7869109568398496E-2</v>
      </c>
      <c r="J33" s="3">
        <v>0.70532066822875406</v>
      </c>
      <c r="K33" s="5"/>
      <c r="L33" s="3"/>
      <c r="M33" s="3"/>
      <c r="N33" s="3"/>
      <c r="O33" s="3"/>
      <c r="P33" s="3"/>
      <c r="Q33" s="3"/>
      <c r="R33" s="3"/>
      <c r="S33" s="64"/>
    </row>
    <row r="34" spans="1:19" x14ac:dyDescent="0.25">
      <c r="A34" s="67" t="s">
        <v>72</v>
      </c>
      <c r="B34" s="2" t="s">
        <v>228</v>
      </c>
      <c r="C34" s="25" t="s">
        <v>3432</v>
      </c>
      <c r="D34" s="3">
        <v>-1.40141801720191E-2</v>
      </c>
      <c r="E34" s="3">
        <v>-1.1133887064588499</v>
      </c>
      <c r="F34" s="3">
        <v>-8.2542848994581294E-2</v>
      </c>
      <c r="G34" s="3">
        <v>-0.70997585848323397</v>
      </c>
      <c r="H34" s="3">
        <v>1.4666234521982999</v>
      </c>
      <c r="I34" s="3">
        <v>0.29815243608070102</v>
      </c>
      <c r="J34" s="3">
        <v>0.81796565114299602</v>
      </c>
      <c r="K34" s="5"/>
      <c r="L34" s="3">
        <v>-1.85763527661999</v>
      </c>
      <c r="M34" s="3">
        <v>-1.99664299173041</v>
      </c>
      <c r="N34" s="3">
        <v>0.33225185521949502</v>
      </c>
      <c r="O34" s="3">
        <v>0.475740016428016</v>
      </c>
      <c r="P34" s="3">
        <v>1.44114881101742E-2</v>
      </c>
      <c r="Q34" s="3">
        <v>-0.269429976106555</v>
      </c>
      <c r="R34" s="3">
        <v>0.259917570803266</v>
      </c>
      <c r="S34" s="66" t="s">
        <v>3433</v>
      </c>
    </row>
    <row r="35" spans="1:19" x14ac:dyDescent="0.25">
      <c r="A35" s="2" t="s">
        <v>52</v>
      </c>
      <c r="B35" s="2" t="s">
        <v>219</v>
      </c>
      <c r="C35" s="25" t="s">
        <v>299</v>
      </c>
      <c r="D35" s="3">
        <v>-0.20919842293520799</v>
      </c>
      <c r="E35" s="3">
        <v>-0.629137404869896</v>
      </c>
      <c r="F35" s="3">
        <v>-1.33836728805517</v>
      </c>
      <c r="G35" s="3">
        <v>-1.4780241686283999</v>
      </c>
      <c r="H35" s="3">
        <v>0.94268985143152895</v>
      </c>
      <c r="I35" s="3">
        <v>0.47761000592737801</v>
      </c>
      <c r="J35" s="3">
        <v>0.83905961375634996</v>
      </c>
      <c r="K35" s="5"/>
      <c r="L35" s="3">
        <v>1.1857760320235999</v>
      </c>
      <c r="M35" s="3">
        <v>-1.5239059697708</v>
      </c>
      <c r="N35" s="3">
        <v>0.59886686604827499</v>
      </c>
      <c r="O35" s="3">
        <v>-2.6638851269359401E-2</v>
      </c>
      <c r="P35" s="3">
        <v>1.53715326098177</v>
      </c>
      <c r="Q35" s="3">
        <v>-1.0839566871336299</v>
      </c>
      <c r="R35" s="3">
        <v>0.78851564748417902</v>
      </c>
      <c r="S35" s="64"/>
    </row>
    <row r="36" spans="1:19" x14ac:dyDescent="0.25">
      <c r="A36" s="2" t="s">
        <v>31</v>
      </c>
      <c r="B36" s="2" t="s">
        <v>225</v>
      </c>
      <c r="C36" s="25" t="s">
        <v>299</v>
      </c>
      <c r="D36" s="3">
        <v>-5.7606107497895701E-3</v>
      </c>
      <c r="E36" s="3">
        <v>-0.66112406673916202</v>
      </c>
      <c r="F36" s="3">
        <v>-0.35658494458972001</v>
      </c>
      <c r="G36" s="3">
        <v>-0.39653639612667102</v>
      </c>
      <c r="H36" s="3">
        <v>0.95883790066012697</v>
      </c>
      <c r="I36" s="3">
        <v>0.43048344192889698</v>
      </c>
      <c r="J36" s="3">
        <v>0.90848466099181802</v>
      </c>
      <c r="K36" s="5"/>
      <c r="L36" s="3">
        <v>0.887190092638106</v>
      </c>
      <c r="M36" s="3">
        <v>0.85424193340057397</v>
      </c>
      <c r="N36" s="3">
        <v>0.81243967270165696</v>
      </c>
      <c r="O36" s="3">
        <v>1.3325630068778</v>
      </c>
      <c r="P36" s="3">
        <v>0.272983081514938</v>
      </c>
      <c r="Q36" s="3">
        <v>0.247052685780215</v>
      </c>
      <c r="R36" s="3">
        <v>0.76383632193393203</v>
      </c>
      <c r="S36" s="64"/>
    </row>
    <row r="37" spans="1:19" x14ac:dyDescent="0.25">
      <c r="A37" s="2" t="s">
        <v>15</v>
      </c>
      <c r="B37" s="2" t="s">
        <v>275</v>
      </c>
      <c r="C37" s="2" t="s">
        <v>276</v>
      </c>
      <c r="D37" s="3">
        <v>1.9345504209637002E-2</v>
      </c>
      <c r="E37" s="3">
        <v>-0.75741716231689904</v>
      </c>
      <c r="F37" s="3">
        <v>-0.22483751786182199</v>
      </c>
      <c r="G37" s="3">
        <v>0.585015450002347</v>
      </c>
      <c r="H37" s="3">
        <v>0.83273347001399001</v>
      </c>
      <c r="I37" s="3">
        <v>6.2738335355846706E-2</v>
      </c>
      <c r="J37" s="3">
        <v>1.59061189649785</v>
      </c>
      <c r="K37" s="4"/>
      <c r="L37" s="3">
        <v>-6.0071021143120303E-2</v>
      </c>
      <c r="M37" s="3">
        <v>-1.0170086370893501</v>
      </c>
      <c r="N37" s="3">
        <v>0.58760883239809303</v>
      </c>
      <c r="O37" s="3">
        <v>8.6466943208409697E-2</v>
      </c>
      <c r="P37" s="3">
        <v>0.75897233410649001</v>
      </c>
      <c r="Q37" s="3">
        <v>-0.13189540820414999</v>
      </c>
      <c r="R37" s="3">
        <v>0.31573544290903199</v>
      </c>
      <c r="S37" s="65" t="s">
        <v>3425</v>
      </c>
    </row>
    <row r="38" spans="1:19" x14ac:dyDescent="0.25">
      <c r="A38" s="2" t="s">
        <v>56</v>
      </c>
      <c r="B38" s="2" t="s">
        <v>235</v>
      </c>
      <c r="C38" s="25" t="s">
        <v>299</v>
      </c>
      <c r="D38" s="3">
        <v>-0.24153583952973701</v>
      </c>
      <c r="E38" s="3">
        <v>-1.2679642736867001</v>
      </c>
      <c r="F38" s="3">
        <v>-0.79701661081214703</v>
      </c>
      <c r="G38" s="3">
        <v>-0.95794114723482104</v>
      </c>
      <c r="H38" s="3">
        <v>0.893663828780627</v>
      </c>
      <c r="I38" s="3">
        <v>-0.11662216238741401</v>
      </c>
      <c r="J38" s="3">
        <v>0.69723964077582301</v>
      </c>
      <c r="K38" s="5"/>
      <c r="L38" s="3">
        <v>-0.44222532805730502</v>
      </c>
      <c r="M38" s="3">
        <v>-0.60324714304528304</v>
      </c>
      <c r="N38" s="3">
        <v>0.101312133294263</v>
      </c>
      <c r="O38" s="3">
        <v>0.32043152947981102</v>
      </c>
      <c r="P38" s="3">
        <v>-0.131675963853461</v>
      </c>
      <c r="Q38" s="3">
        <v>-0.26300013688186102</v>
      </c>
      <c r="R38" s="3">
        <v>5.5380751538009497E-2</v>
      </c>
      <c r="S38" s="64"/>
    </row>
    <row r="39" spans="1:19" x14ac:dyDescent="0.25">
      <c r="A39" s="2" t="s">
        <v>35</v>
      </c>
      <c r="B39" s="2" t="s">
        <v>213</v>
      </c>
      <c r="C39" s="25" t="s">
        <v>299</v>
      </c>
      <c r="D39" s="3">
        <v>3.6866465769538302E-2</v>
      </c>
      <c r="E39" s="3">
        <v>-0.83122599532299701</v>
      </c>
      <c r="F39" s="3">
        <v>-0.53266594576423099</v>
      </c>
      <c r="G39" s="3">
        <v>8.9806658527968194E-2</v>
      </c>
      <c r="H39" s="3">
        <v>0.99545141972598605</v>
      </c>
      <c r="I39" s="3">
        <v>8.0457376940888295E-2</v>
      </c>
      <c r="J39" s="3">
        <v>1.6702416947869101</v>
      </c>
      <c r="K39" s="5"/>
      <c r="L39" s="3">
        <v>-2.3892743426172101</v>
      </c>
      <c r="M39" s="3">
        <v>-1.87341155510492</v>
      </c>
      <c r="N39" s="3">
        <v>0.83779640795167198</v>
      </c>
      <c r="O39" s="3">
        <v>0.125154233161448</v>
      </c>
      <c r="P39" s="3">
        <v>-0.135670728382603</v>
      </c>
      <c r="Q39" s="3">
        <v>0.45084756763109701</v>
      </c>
      <c r="R39" s="3">
        <v>-0.83749442565708598</v>
      </c>
      <c r="S39" s="64"/>
    </row>
    <row r="40" spans="1:19" x14ac:dyDescent="0.25">
      <c r="A40" s="2" t="s">
        <v>57</v>
      </c>
      <c r="B40" s="2" t="s">
        <v>239</v>
      </c>
      <c r="C40" s="25" t="s">
        <v>299</v>
      </c>
      <c r="D40" s="3">
        <v>-0.214052665011535</v>
      </c>
      <c r="E40" s="3">
        <v>-1.5317092026580801</v>
      </c>
      <c r="F40" s="3">
        <v>-1.00834995193568</v>
      </c>
      <c r="G40" s="3">
        <v>-1.65633278895216</v>
      </c>
      <c r="H40" s="3">
        <v>1.3655197557510199</v>
      </c>
      <c r="I40" s="3">
        <v>-1.81859601335378E-2</v>
      </c>
      <c r="J40" s="3">
        <v>0.61487844004844405</v>
      </c>
      <c r="K40" s="5"/>
      <c r="L40" s="3">
        <v>-0.272721307758792</v>
      </c>
      <c r="M40" s="3">
        <v>-0.60648205841366298</v>
      </c>
      <c r="N40" s="3">
        <v>0.55975104043371404</v>
      </c>
      <c r="O40" s="3">
        <v>-0.16071043210087199</v>
      </c>
      <c r="P40" s="3">
        <v>-2.45411535360473E-2</v>
      </c>
      <c r="Q40" s="3">
        <v>-0.23534873511434001</v>
      </c>
      <c r="R40" s="3">
        <v>-0.75338979514722004</v>
      </c>
      <c r="S40" s="64"/>
    </row>
    <row r="41" spans="1:19" x14ac:dyDescent="0.25">
      <c r="A41" s="2" t="s">
        <v>40</v>
      </c>
      <c r="B41" s="2" t="s">
        <v>220</v>
      </c>
      <c r="C41" s="25" t="s">
        <v>299</v>
      </c>
      <c r="D41" s="3">
        <v>6.5821925836117498E-2</v>
      </c>
      <c r="E41" s="3">
        <v>-0.69337869835440602</v>
      </c>
      <c r="F41" s="3">
        <v>-0.51375845565100198</v>
      </c>
      <c r="G41" s="3">
        <v>-0.58174877882563703</v>
      </c>
      <c r="H41" s="3">
        <v>0.89285251633820695</v>
      </c>
      <c r="I41" s="3">
        <v>0.16041405878284001</v>
      </c>
      <c r="J41" s="3">
        <v>0.704844037067902</v>
      </c>
      <c r="K41" s="5"/>
      <c r="L41" s="3">
        <v>0.30225251146535198</v>
      </c>
      <c r="M41" s="3">
        <v>0.19765461262851899</v>
      </c>
      <c r="N41" s="3">
        <v>0.47098686196883799</v>
      </c>
      <c r="O41" s="3">
        <v>0.146235468599414</v>
      </c>
      <c r="P41" s="3">
        <v>-0.33000472470015901</v>
      </c>
      <c r="Q41" s="3">
        <v>-0.16270927890384601</v>
      </c>
      <c r="R41" s="3">
        <v>-0.77082514649048794</v>
      </c>
      <c r="S41" s="64"/>
    </row>
    <row r="42" spans="1:19" x14ac:dyDescent="0.25">
      <c r="A42" s="2" t="s">
        <v>41</v>
      </c>
      <c r="B42" s="2" t="s">
        <v>267</v>
      </c>
      <c r="C42" s="2" t="s">
        <v>268</v>
      </c>
      <c r="D42" s="3">
        <v>0.19762122279427699</v>
      </c>
      <c r="E42" s="3">
        <v>-0.89363877117388502</v>
      </c>
      <c r="F42" s="3">
        <v>-0.37547691333871103</v>
      </c>
      <c r="G42" s="3">
        <v>-0.56812049643793106</v>
      </c>
      <c r="H42" s="3">
        <v>0.92148453773266603</v>
      </c>
      <c r="I42" s="3">
        <v>-9.1029180259859996E-3</v>
      </c>
      <c r="J42" s="3">
        <v>0.76331070293034797</v>
      </c>
      <c r="K42" s="5"/>
      <c r="L42" s="3">
        <v>-0.78572310457231098</v>
      </c>
      <c r="M42" s="3">
        <v>1.0671667094456601</v>
      </c>
      <c r="N42" s="3">
        <v>-0.37712715207003</v>
      </c>
      <c r="O42" s="3">
        <v>0.98063446083677897</v>
      </c>
      <c r="P42" s="3">
        <v>-1.57691242325757</v>
      </c>
      <c r="Q42" s="3">
        <v>0.30316464653738801</v>
      </c>
      <c r="R42" s="3">
        <v>-0.18196902785453201</v>
      </c>
      <c r="S42" s="64"/>
    </row>
    <row r="43" spans="1:19" x14ac:dyDescent="0.25">
      <c r="A43" s="46" t="s">
        <v>42</v>
      </c>
      <c r="B43" s="2" t="s">
        <v>227</v>
      </c>
      <c r="C43" s="25" t="s">
        <v>299</v>
      </c>
      <c r="D43" s="3">
        <v>-8.0462453393460004E-2</v>
      </c>
      <c r="E43" s="3">
        <v>-1.7180333976307101</v>
      </c>
      <c r="F43" s="3">
        <v>-3.8105096535215599E-2</v>
      </c>
      <c r="G43" s="3">
        <v>0.19346723055196099</v>
      </c>
      <c r="H43" s="3">
        <v>1.4599853778159</v>
      </c>
      <c r="I43" s="3">
        <v>-0.183165719304653</v>
      </c>
      <c r="J43" s="3">
        <v>1.7319056659435901</v>
      </c>
      <c r="K43" s="5"/>
      <c r="L43" s="3"/>
      <c r="M43" s="3"/>
      <c r="N43" s="3"/>
      <c r="O43" s="3"/>
      <c r="P43" s="3"/>
      <c r="Q43" s="3"/>
      <c r="R43" s="3"/>
      <c r="S43" s="64"/>
    </row>
    <row r="44" spans="1:19" x14ac:dyDescent="0.25">
      <c r="A44" s="46" t="s">
        <v>76</v>
      </c>
      <c r="B44" s="2" t="s">
        <v>229</v>
      </c>
      <c r="C44" s="25" t="s">
        <v>299</v>
      </c>
      <c r="D44" s="3">
        <v>-0.109235492950086</v>
      </c>
      <c r="E44" s="3">
        <v>-1.6758080019914601</v>
      </c>
      <c r="F44" s="3">
        <v>4.0912183483442902E-2</v>
      </c>
      <c r="G44" s="3">
        <v>-1.37065652088046</v>
      </c>
      <c r="H44" s="3">
        <v>2.09601083812503</v>
      </c>
      <c r="I44" s="3">
        <v>0.213733760844347</v>
      </c>
      <c r="J44" s="3">
        <v>0.59668398196628802</v>
      </c>
      <c r="K44" s="5"/>
      <c r="L44" s="3"/>
      <c r="M44" s="3"/>
      <c r="N44" s="3"/>
      <c r="O44" s="3"/>
      <c r="P44" s="3"/>
      <c r="Q44" s="3"/>
      <c r="R44" s="3"/>
      <c r="S44" s="64"/>
    </row>
    <row r="45" spans="1:19" x14ac:dyDescent="0.25">
      <c r="A45" s="67" t="s">
        <v>18</v>
      </c>
      <c r="B45" s="2" t="s">
        <v>265</v>
      </c>
      <c r="C45" s="2" t="s">
        <v>266</v>
      </c>
      <c r="D45" s="3">
        <v>-0.125961960119952</v>
      </c>
      <c r="E45" s="3">
        <v>-1.0571704144339</v>
      </c>
      <c r="F45" s="3">
        <v>0.17450028650009899</v>
      </c>
      <c r="G45" s="3">
        <v>1.7915258389275399</v>
      </c>
      <c r="H45" s="3">
        <v>0.87769644350808695</v>
      </c>
      <c r="I45" s="3">
        <v>-2.8223194793680802E-2</v>
      </c>
      <c r="J45" s="3">
        <v>2.45261502951386</v>
      </c>
      <c r="K45" s="4"/>
      <c r="L45" s="3">
        <v>-2.6075826925783301</v>
      </c>
      <c r="M45" s="3">
        <v>-3.8031835836399299</v>
      </c>
      <c r="N45" s="3">
        <v>0.50616180687954104</v>
      </c>
      <c r="O45" s="3">
        <v>0.69042030711240998</v>
      </c>
      <c r="P45" s="3">
        <v>0.37658163905332998</v>
      </c>
      <c r="Q45" s="3">
        <v>-0.95604131728782404</v>
      </c>
      <c r="R45" s="3">
        <v>0.55527010859002002</v>
      </c>
      <c r="S45" s="65" t="s">
        <v>3426</v>
      </c>
    </row>
    <row r="46" spans="1:19" x14ac:dyDescent="0.25">
      <c r="A46" s="46" t="s">
        <v>44</v>
      </c>
      <c r="B46" s="2" t="s">
        <v>259</v>
      </c>
      <c r="C46" s="2" t="s">
        <v>260</v>
      </c>
      <c r="D46" s="3">
        <v>5.2447335901805697E-2</v>
      </c>
      <c r="E46" s="3">
        <v>-1.0058734464429</v>
      </c>
      <c r="F46" s="3">
        <v>-0.17422080038780899</v>
      </c>
      <c r="G46" s="3">
        <v>-0.30883679494080502</v>
      </c>
      <c r="H46" s="3">
        <v>0.91649334774902902</v>
      </c>
      <c r="I46" s="3">
        <v>-0.217135935049386</v>
      </c>
      <c r="J46" s="3">
        <v>0.82735611686328603</v>
      </c>
      <c r="K46" s="5"/>
      <c r="L46" s="3"/>
      <c r="M46" s="3"/>
      <c r="N46" s="3"/>
      <c r="O46" s="3"/>
      <c r="P46" s="3"/>
      <c r="Q46" s="3"/>
      <c r="R46" s="3"/>
      <c r="S46" s="65" t="s">
        <v>3427</v>
      </c>
    </row>
    <row r="47" spans="1:19" x14ac:dyDescent="0.25">
      <c r="A47" s="2" t="s">
        <v>36</v>
      </c>
      <c r="B47" s="2" t="s">
        <v>211</v>
      </c>
      <c r="C47" s="25" t="s">
        <v>299</v>
      </c>
      <c r="D47" s="3">
        <v>-0.111944677171732</v>
      </c>
      <c r="E47" s="3">
        <v>-1.55003521529098</v>
      </c>
      <c r="F47" s="3">
        <v>-8.8462018582590396E-2</v>
      </c>
      <c r="G47" s="3">
        <v>-0.46872855903584898</v>
      </c>
      <c r="H47" s="3">
        <v>1.8451934217871799</v>
      </c>
      <c r="I47" s="3">
        <v>0.53496757440962395</v>
      </c>
      <c r="J47" s="3">
        <v>1.8226360710755301</v>
      </c>
      <c r="K47" s="5"/>
      <c r="L47" s="3">
        <v>-0.96284684459218695</v>
      </c>
      <c r="M47" s="3">
        <v>-1.00104927352179</v>
      </c>
      <c r="N47" s="3">
        <v>0.161782551112543</v>
      </c>
      <c r="O47" s="3">
        <v>0.180170089189407</v>
      </c>
      <c r="P47" s="3">
        <v>-0.635796956950343</v>
      </c>
      <c r="Q47" s="3">
        <v>-0.62819637533059303</v>
      </c>
      <c r="R47" s="3">
        <v>-0.67249913257835103</v>
      </c>
      <c r="S47" s="64"/>
    </row>
    <row r="48" spans="1:19" x14ac:dyDescent="0.25">
      <c r="A48" s="2" t="s">
        <v>37</v>
      </c>
      <c r="B48" s="2" t="s">
        <v>214</v>
      </c>
      <c r="C48" s="25" t="s">
        <v>299</v>
      </c>
      <c r="D48" s="3">
        <v>-0.19187792274475199</v>
      </c>
      <c r="E48" s="3">
        <v>-0.79858475112878402</v>
      </c>
      <c r="F48" s="3">
        <v>-6.5826110369248195E-2</v>
      </c>
      <c r="G48" s="3">
        <v>-0.30786316257683399</v>
      </c>
      <c r="H48" s="3">
        <v>1.0686359119833599</v>
      </c>
      <c r="I48" s="3">
        <v>0.32151884237682399</v>
      </c>
      <c r="J48" s="3">
        <v>0.85569572706429298</v>
      </c>
      <c r="K48" s="5"/>
      <c r="L48" s="3">
        <v>-2.8367972148752298</v>
      </c>
      <c r="M48" s="3">
        <v>-2.1009883329287198</v>
      </c>
      <c r="N48" s="3">
        <v>0.64271378872209695</v>
      </c>
      <c r="O48" s="3">
        <v>-0.26531030428987201</v>
      </c>
      <c r="P48" s="3">
        <v>-1.4698987700256601</v>
      </c>
      <c r="Q48" s="3">
        <v>-0.74148298433242699</v>
      </c>
      <c r="R48" s="3">
        <v>-2.2212624756585302</v>
      </c>
      <c r="S48" s="64"/>
    </row>
    <row r="49" spans="1:19" x14ac:dyDescent="0.25">
      <c r="A49" s="67" t="s">
        <v>74</v>
      </c>
      <c r="B49" s="2" t="s">
        <v>221</v>
      </c>
      <c r="C49" s="25" t="s">
        <v>299</v>
      </c>
      <c r="D49" s="3">
        <v>-0.27725516153156099</v>
      </c>
      <c r="E49" s="3">
        <v>-0.82667043607081603</v>
      </c>
      <c r="F49" s="3">
        <v>-0.21419938750719</v>
      </c>
      <c r="G49" s="3">
        <v>-0.78516750565161597</v>
      </c>
      <c r="H49" s="3">
        <v>1.10615069029225</v>
      </c>
      <c r="I49" s="3">
        <v>0.45529790632837303</v>
      </c>
      <c r="J49" s="3">
        <v>0.58772810872855596</v>
      </c>
      <c r="K49" s="5"/>
      <c r="L49" s="3">
        <v>0.57652467944235697</v>
      </c>
      <c r="M49" s="3">
        <v>3.9701124298269401E-3</v>
      </c>
      <c r="N49" s="3">
        <v>0.17105668961773399</v>
      </c>
      <c r="O49" s="3">
        <v>-0.170692178837903</v>
      </c>
      <c r="P49" s="3">
        <v>-7.1235025163163199E-2</v>
      </c>
      <c r="Q49" s="3">
        <v>-0.75741188411484395</v>
      </c>
      <c r="R49" s="3">
        <v>-0.38614374195109402</v>
      </c>
      <c r="S49" s="65" t="s">
        <v>3428</v>
      </c>
    </row>
    <row r="50" spans="1:19" x14ac:dyDescent="0.25">
      <c r="A50" s="2" t="s">
        <v>17</v>
      </c>
      <c r="B50" s="2" t="s">
        <v>249</v>
      </c>
      <c r="C50" s="2" t="s">
        <v>250</v>
      </c>
      <c r="D50" s="3">
        <v>-6.1298637936646902E-2</v>
      </c>
      <c r="E50" s="3">
        <v>-1.0572732405918299</v>
      </c>
      <c r="F50" s="3">
        <v>0.12664623120010901</v>
      </c>
      <c r="G50" s="3">
        <v>1.2554273013877799</v>
      </c>
      <c r="H50" s="3">
        <v>1.0825288486222999</v>
      </c>
      <c r="I50" s="3">
        <v>0.13246704222550601</v>
      </c>
      <c r="J50" s="3">
        <v>1.6616201534333399</v>
      </c>
      <c r="K50" s="4"/>
      <c r="L50" s="3">
        <v>-0.60633512742209195</v>
      </c>
      <c r="M50" s="3">
        <v>-0.95096809788714998</v>
      </c>
      <c r="N50" s="3">
        <v>-0.13795579705746799</v>
      </c>
      <c r="O50" s="3">
        <v>0.19748459932238899</v>
      </c>
      <c r="P50" s="3">
        <v>0.43322434683306299</v>
      </c>
      <c r="Q50" s="3">
        <v>5.8222876439001703E-2</v>
      </c>
      <c r="R50" s="3">
        <v>0.78411679946623503</v>
      </c>
      <c r="S50" s="64"/>
    </row>
    <row r="51" spans="1:19" x14ac:dyDescent="0.25">
      <c r="A51" s="67" t="s">
        <v>21</v>
      </c>
      <c r="B51" s="2" t="s">
        <v>281</v>
      </c>
      <c r="C51" s="2" t="s">
        <v>282</v>
      </c>
      <c r="D51" s="3">
        <v>-0.24119947093038499</v>
      </c>
      <c r="E51" s="3">
        <v>-1.0610158787338899</v>
      </c>
      <c r="F51" s="3">
        <v>0.122718394839873</v>
      </c>
      <c r="G51" s="3">
        <v>-0.284463189457003</v>
      </c>
      <c r="H51" s="3">
        <v>1.58339736596114</v>
      </c>
      <c r="I51" s="3">
        <v>0.64395314191108599</v>
      </c>
      <c r="J51" s="3">
        <v>1.15580124223234</v>
      </c>
      <c r="K51" s="5"/>
      <c r="L51" s="3">
        <v>-2.08865219312717</v>
      </c>
      <c r="M51" s="3">
        <v>-1.10430856639293</v>
      </c>
      <c r="N51" s="3">
        <v>-0.21087905015451799</v>
      </c>
      <c r="O51" s="3">
        <v>1.18666487564726</v>
      </c>
      <c r="P51" s="3">
        <v>0.44151266833319802</v>
      </c>
      <c r="Q51" s="3">
        <v>0.98864108515811999</v>
      </c>
      <c r="R51" s="3">
        <v>1.83236890040518</v>
      </c>
      <c r="S51" s="65" t="s">
        <v>3429</v>
      </c>
    </row>
    <row r="52" spans="1:19" x14ac:dyDescent="0.25">
      <c r="A52" s="2" t="s">
        <v>48</v>
      </c>
      <c r="B52" s="2" t="s">
        <v>273</v>
      </c>
      <c r="C52" s="2" t="s">
        <v>274</v>
      </c>
      <c r="D52" s="3">
        <v>0.18622420183909</v>
      </c>
      <c r="E52" s="3">
        <v>-1.6049038706827401</v>
      </c>
      <c r="F52" s="3">
        <v>-0.63748525524378097</v>
      </c>
      <c r="G52" s="3">
        <v>-0.99558579679851</v>
      </c>
      <c r="H52" s="3">
        <v>1.25679293400713</v>
      </c>
      <c r="I52" s="3">
        <v>-0.67439051556401697</v>
      </c>
      <c r="J52" s="3">
        <v>0.90187414442809499</v>
      </c>
      <c r="K52" s="5"/>
      <c r="L52" s="3">
        <v>2.4060870557567702</v>
      </c>
      <c r="M52" s="3">
        <v>0.67900646524840802</v>
      </c>
      <c r="N52" s="3">
        <v>0.113541731852579</v>
      </c>
      <c r="O52" s="3">
        <v>0.17541122315854901</v>
      </c>
      <c r="P52" s="3">
        <v>1.6820342406189801</v>
      </c>
      <c r="Q52" s="3">
        <v>1.93434867420555E-2</v>
      </c>
      <c r="R52" s="3">
        <v>1.84923148907654</v>
      </c>
      <c r="S52" s="64"/>
    </row>
    <row r="53" spans="1:19" x14ac:dyDescent="0.25">
      <c r="A53" s="2" t="s">
        <v>59</v>
      </c>
      <c r="B53" s="2" t="s">
        <v>231</v>
      </c>
      <c r="C53" s="25" t="s">
        <v>299</v>
      </c>
      <c r="D53" s="3">
        <v>-0.107903396967061</v>
      </c>
      <c r="E53" s="3">
        <v>-0.89862402329720104</v>
      </c>
      <c r="F53" s="3">
        <v>-0.68428995765566303</v>
      </c>
      <c r="G53" s="3">
        <v>-0.92022577218486601</v>
      </c>
      <c r="H53" s="3">
        <v>0.91096207820922903</v>
      </c>
      <c r="I53" s="3">
        <v>0.15404657507112399</v>
      </c>
      <c r="J53" s="3">
        <v>0.62201286590611704</v>
      </c>
      <c r="K53" s="5"/>
      <c r="L53" s="3">
        <v>0.32853282987687599</v>
      </c>
      <c r="M53" s="3">
        <v>-0.389970484201352</v>
      </c>
      <c r="N53" s="3">
        <v>-4.7760337079204802E-2</v>
      </c>
      <c r="O53" s="3">
        <v>-0.62751245138828304</v>
      </c>
      <c r="P53" s="3">
        <v>0.496031909887517</v>
      </c>
      <c r="Q53" s="3">
        <v>-0.22436646555665499</v>
      </c>
      <c r="R53" s="3">
        <v>-5.7244209641992901E-2</v>
      </c>
      <c r="S53" s="64"/>
    </row>
    <row r="54" spans="1:19" x14ac:dyDescent="0.25">
      <c r="A54" s="67" t="s">
        <v>19</v>
      </c>
      <c r="B54" s="2" t="s">
        <v>253</v>
      </c>
      <c r="C54" s="2" t="s">
        <v>254</v>
      </c>
      <c r="D54" s="3">
        <v>-1.5082134266764899</v>
      </c>
      <c r="E54" s="3">
        <v>-5.93229126257381</v>
      </c>
      <c r="F54" s="3">
        <v>-0.94682813993603299</v>
      </c>
      <c r="G54" s="3">
        <v>-0.174681290549279</v>
      </c>
      <c r="H54" s="3">
        <v>5.6024735482077004</v>
      </c>
      <c r="I54" s="3">
        <v>0.96015097860600895</v>
      </c>
      <c r="J54" s="3">
        <v>6.5820239434056704</v>
      </c>
      <c r="K54" s="5"/>
      <c r="L54" s="3">
        <v>-4.4860364955225203</v>
      </c>
      <c r="M54" s="3">
        <v>-3.7886077686703699</v>
      </c>
      <c r="N54" s="3">
        <v>-0.203986324113164</v>
      </c>
      <c r="O54" s="3">
        <v>-0.27090377860470999</v>
      </c>
      <c r="P54" s="3">
        <v>-1.61767694820917</v>
      </c>
      <c r="Q54" s="3">
        <v>0.19726712454126</v>
      </c>
      <c r="R54" s="3">
        <v>-1.71408120647521</v>
      </c>
      <c r="S54" s="65" t="s">
        <v>3429</v>
      </c>
    </row>
    <row r="55" spans="1:19" x14ac:dyDescent="0.25">
      <c r="A55" s="67" t="s">
        <v>26</v>
      </c>
      <c r="B55" s="2" t="s">
        <v>251</v>
      </c>
      <c r="C55" s="2" t="s">
        <v>252</v>
      </c>
      <c r="D55" s="3">
        <v>-1.7552006912114899E-2</v>
      </c>
      <c r="E55" s="3">
        <v>-2.6417222155202098</v>
      </c>
      <c r="F55" s="3">
        <v>0.11023608092161399</v>
      </c>
      <c r="G55" s="3">
        <v>-0.19098922224504999</v>
      </c>
      <c r="H55" s="3">
        <v>2.3484155811609302</v>
      </c>
      <c r="I55" s="3">
        <v>-4.66771201847061E-2</v>
      </c>
      <c r="J55" s="3">
        <v>2.4681205208153401</v>
      </c>
      <c r="K55" s="5"/>
      <c r="L55" s="3">
        <v>-5.7199547470820997</v>
      </c>
      <c r="M55" s="3">
        <v>3.79781303905132E-3</v>
      </c>
      <c r="N55" s="3">
        <v>-1.06804855051486</v>
      </c>
      <c r="O55" s="3">
        <v>-0.45670369901889302</v>
      </c>
      <c r="P55" s="3">
        <v>-5.1791523892849796</v>
      </c>
      <c r="Q55" s="3">
        <v>1.32831571872873</v>
      </c>
      <c r="R55" s="3">
        <v>-4.6735504569500304</v>
      </c>
      <c r="S55" s="65" t="s">
        <v>3429</v>
      </c>
    </row>
    <row r="56" spans="1:19" x14ac:dyDescent="0.25">
      <c r="A56" s="67" t="s">
        <v>2</v>
      </c>
      <c r="B56" s="2" t="s">
        <v>263</v>
      </c>
      <c r="C56" s="2" t="s">
        <v>264</v>
      </c>
      <c r="D56" s="3">
        <v>-0.53315753415174305</v>
      </c>
      <c r="E56" s="3">
        <v>-4.0813838715608703</v>
      </c>
      <c r="F56" s="3">
        <v>0.33271737666118301</v>
      </c>
      <c r="G56" s="3">
        <v>1.40456981817384</v>
      </c>
      <c r="H56" s="3">
        <v>4.2952293266026498</v>
      </c>
      <c r="I56" s="3">
        <v>0.706428171664091</v>
      </c>
      <c r="J56" s="3">
        <v>5.4190148264633997</v>
      </c>
      <c r="K56" s="4"/>
      <c r="L56" s="3">
        <v>-4.7461184633310403</v>
      </c>
      <c r="M56" s="3">
        <v>-4.7984091741261699</v>
      </c>
      <c r="N56" s="3">
        <v>0.27202900543068398</v>
      </c>
      <c r="O56" s="3">
        <v>0.66067836579258499</v>
      </c>
      <c r="P56" s="3">
        <v>0.51176020181830395</v>
      </c>
      <c r="Q56" s="3">
        <v>0.34119861968116399</v>
      </c>
      <c r="R56" s="3">
        <v>0.87231680020993296</v>
      </c>
      <c r="S56" s="65" t="s">
        <v>3429</v>
      </c>
    </row>
    <row r="57" spans="1:19" x14ac:dyDescent="0.25">
      <c r="A57" s="2" t="s">
        <v>69</v>
      </c>
      <c r="B57" s="2" t="s">
        <v>215</v>
      </c>
      <c r="C57" s="25" t="s">
        <v>299</v>
      </c>
      <c r="D57" s="3">
        <v>-0.19738900734412301</v>
      </c>
      <c r="E57" s="3">
        <v>-1.36521885820025</v>
      </c>
      <c r="F57" s="3">
        <v>-0.14168594839615201</v>
      </c>
      <c r="G57" s="3">
        <v>-0.9193513301563</v>
      </c>
      <c r="H57" s="3">
        <v>1.5513887729323099</v>
      </c>
      <c r="I57" s="3">
        <v>0.24472762678927301</v>
      </c>
      <c r="J57" s="3">
        <v>0.76260154355265697</v>
      </c>
      <c r="K57" s="5"/>
      <c r="L57" s="3">
        <v>3.04752276051124</v>
      </c>
      <c r="M57" s="3">
        <v>0.22982842106503801</v>
      </c>
      <c r="N57" s="3">
        <v>2.1985184983937498</v>
      </c>
      <c r="O57" s="3">
        <v>1.5418774770785599</v>
      </c>
      <c r="P57" s="3">
        <v>2.8791511607729601</v>
      </c>
      <c r="Q57" s="3">
        <v>0.13448533699083701</v>
      </c>
      <c r="R57" s="3">
        <v>2.3835413493059798</v>
      </c>
      <c r="S57" s="64"/>
    </row>
    <row r="58" spans="1:19" x14ac:dyDescent="0.25">
      <c r="A58" s="67" t="s">
        <v>28</v>
      </c>
      <c r="B58" s="2" t="s">
        <v>277</v>
      </c>
      <c r="C58" s="2" t="s">
        <v>278</v>
      </c>
      <c r="D58" s="3">
        <v>-0.129031995674348</v>
      </c>
      <c r="E58" s="3">
        <v>-0.79714704354114196</v>
      </c>
      <c r="F58" s="3">
        <v>-0.115528942014054</v>
      </c>
      <c r="G58" s="3">
        <v>0.56534673451242801</v>
      </c>
      <c r="H58" s="3">
        <v>1.0310514061732099</v>
      </c>
      <c r="I58" s="3">
        <v>0.45490313202722099</v>
      </c>
      <c r="J58" s="3">
        <v>1.33336635976814</v>
      </c>
      <c r="K58" s="5"/>
      <c r="L58" s="3">
        <v>-0.95396711823804303</v>
      </c>
      <c r="M58" s="3">
        <v>-1.22846324115594</v>
      </c>
      <c r="N58" s="3">
        <v>0.17845338656349899</v>
      </c>
      <c r="O58" s="3">
        <v>0.74313750236704901</v>
      </c>
      <c r="P58" s="3">
        <v>0.469408498465471</v>
      </c>
      <c r="Q58" s="3">
        <v>0.158722686439977</v>
      </c>
      <c r="R58" s="3">
        <v>1.1141016946921001</v>
      </c>
      <c r="S58" s="65" t="s">
        <v>3430</v>
      </c>
    </row>
    <row r="59" spans="1:19" x14ac:dyDescent="0.25">
      <c r="A59" s="2" t="s">
        <v>23</v>
      </c>
      <c r="B59" s="2" t="s">
        <v>223</v>
      </c>
      <c r="C59" s="25" t="s">
        <v>299</v>
      </c>
      <c r="D59" s="3">
        <v>-0.13410538265959099</v>
      </c>
      <c r="E59" s="3">
        <v>-0.83973032825187299</v>
      </c>
      <c r="F59" s="3">
        <v>-0.29558059540691101</v>
      </c>
      <c r="G59" s="3">
        <v>-0.465123138745974</v>
      </c>
      <c r="H59" s="3">
        <v>1.42807027851934</v>
      </c>
      <c r="I59" s="3">
        <v>0.70422744592484299</v>
      </c>
      <c r="J59" s="3">
        <v>1.26002706179923</v>
      </c>
      <c r="K59" s="5"/>
      <c r="L59" s="3">
        <v>1.12387987596748</v>
      </c>
      <c r="M59" s="3">
        <v>1.4673477820132901</v>
      </c>
      <c r="N59" s="3">
        <v>-3.1665154511869499E-2</v>
      </c>
      <c r="O59" s="3">
        <v>1.0315606442172001</v>
      </c>
      <c r="P59" s="3">
        <v>0.112156794997369</v>
      </c>
      <c r="Q59" s="3">
        <v>0.31670551369429301</v>
      </c>
      <c r="R59" s="3">
        <v>1.2052555803682099</v>
      </c>
      <c r="S59" s="64"/>
    </row>
    <row r="60" spans="1:19" x14ac:dyDescent="0.25">
      <c r="A60" s="2" t="s">
        <v>14</v>
      </c>
      <c r="B60" s="2" t="s">
        <v>232</v>
      </c>
      <c r="C60" s="25" t="s">
        <v>299</v>
      </c>
      <c r="D60" s="3">
        <v>-0.216795986867269</v>
      </c>
      <c r="E60" s="3">
        <v>-0.72079687217307198</v>
      </c>
      <c r="F60" s="3">
        <v>-0.22213036966025701</v>
      </c>
      <c r="G60" s="3">
        <v>1.10646756445886</v>
      </c>
      <c r="H60" s="3">
        <v>0.98446784540933996</v>
      </c>
      <c r="I60" s="3">
        <v>0.41719513120245399</v>
      </c>
      <c r="J60" s="3">
        <v>2.3525858352209701</v>
      </c>
      <c r="K60" s="4"/>
      <c r="L60" s="3">
        <v>1.73468418309994</v>
      </c>
      <c r="M60" s="3">
        <v>0.40917890238548299</v>
      </c>
      <c r="N60" s="3">
        <v>1.0057054211874601</v>
      </c>
      <c r="O60" s="3">
        <v>1.0618808652327401</v>
      </c>
      <c r="P60" s="3">
        <v>1.4417809126687799</v>
      </c>
      <c r="Q60" s="3">
        <v>0.112497975385357</v>
      </c>
      <c r="R60" s="3">
        <v>1.5290967466715399</v>
      </c>
      <c r="S60" s="64"/>
    </row>
    <row r="61" spans="1:19" x14ac:dyDescent="0.25">
      <c r="A61" s="2" t="s">
        <v>38</v>
      </c>
      <c r="B61" s="2" t="s">
        <v>243</v>
      </c>
      <c r="C61" s="25" t="s">
        <v>299</v>
      </c>
      <c r="D61" s="3">
        <v>-0.176720407598698</v>
      </c>
      <c r="E61" s="3">
        <v>-0.89819703966183295</v>
      </c>
      <c r="F61" s="3">
        <v>-0.54856644789053399</v>
      </c>
      <c r="G61" s="3">
        <v>-0.17295578663719299</v>
      </c>
      <c r="H61" s="3">
        <v>0.84787458848141795</v>
      </c>
      <c r="I61" s="3">
        <v>8.9035856675676303E-2</v>
      </c>
      <c r="J61" s="3">
        <v>1.3091941797694799</v>
      </c>
      <c r="K61" s="5"/>
      <c r="L61" s="3">
        <v>-0.90527396466326804</v>
      </c>
      <c r="M61" s="3">
        <v>-1.04783294528216</v>
      </c>
      <c r="N61" s="3">
        <v>-0.35831485762232601</v>
      </c>
      <c r="O61" s="3">
        <v>-0.73785364035775203</v>
      </c>
      <c r="P61" s="3">
        <v>0.25775948974795498</v>
      </c>
      <c r="Q61" s="3">
        <v>0.11508583190895499</v>
      </c>
      <c r="R61" s="3">
        <v>3.5883056673679498E-2</v>
      </c>
      <c r="S61" s="64"/>
    </row>
    <row r="62" spans="1:19" x14ac:dyDescent="0.25">
      <c r="A62" s="67" t="s">
        <v>73</v>
      </c>
      <c r="B62" s="2" t="s">
        <v>222</v>
      </c>
      <c r="C62" s="25" t="s">
        <v>299</v>
      </c>
      <c r="D62" s="3">
        <v>-0.122663598725626</v>
      </c>
      <c r="E62" s="3">
        <v>-0.85920321198058902</v>
      </c>
      <c r="F62" s="3">
        <v>-0.37812161672879901</v>
      </c>
      <c r="G62" s="3">
        <v>-0.70876408046201</v>
      </c>
      <c r="H62" s="3">
        <v>0.81501944642032398</v>
      </c>
      <c r="I62" s="3">
        <v>8.9430103567117294E-2</v>
      </c>
      <c r="J62" s="3">
        <v>0.59356571652674694</v>
      </c>
      <c r="K62" s="5"/>
      <c r="L62" s="3">
        <v>-1.09475005212918</v>
      </c>
      <c r="M62" s="3">
        <v>-0.97048826565538404</v>
      </c>
      <c r="N62" s="3">
        <v>0.36143950478895198</v>
      </c>
      <c r="O62" s="3">
        <v>-0.16792997604361501</v>
      </c>
      <c r="P62" s="3">
        <v>-0.16138575116133799</v>
      </c>
      <c r="Q62" s="3">
        <v>-4.78638003524458E-2</v>
      </c>
      <c r="R62" s="3">
        <v>-0.720958758347232</v>
      </c>
      <c r="S62" s="65" t="s">
        <v>3429</v>
      </c>
    </row>
    <row r="63" spans="1:19" x14ac:dyDescent="0.25">
      <c r="A63" s="46" t="s">
        <v>3</v>
      </c>
      <c r="B63" s="2" t="s">
        <v>297</v>
      </c>
      <c r="C63" s="2" t="s">
        <v>298</v>
      </c>
      <c r="D63" s="3">
        <v>-0.32911936629835398</v>
      </c>
      <c r="E63" s="3">
        <v>-0.64043371070001798</v>
      </c>
      <c r="F63" s="3">
        <v>0.46440287888229098</v>
      </c>
      <c r="G63" s="3">
        <v>1.44025138959418</v>
      </c>
      <c r="H63" s="3">
        <v>1.0569297314477599</v>
      </c>
      <c r="I63" s="3">
        <v>0.738415038647671</v>
      </c>
      <c r="J63" s="3">
        <v>1.95892902457936</v>
      </c>
      <c r="K63" s="4"/>
      <c r="L63" s="3"/>
      <c r="M63" s="3"/>
      <c r="N63" s="3"/>
      <c r="O63" s="3"/>
      <c r="P63" s="3"/>
      <c r="Q63" s="3"/>
      <c r="R63" s="3"/>
      <c r="S63" s="64"/>
    </row>
    <row r="64" spans="1:19" x14ac:dyDescent="0.25">
      <c r="A64" s="2" t="s">
        <v>47</v>
      </c>
      <c r="B64" s="2" t="s">
        <v>218</v>
      </c>
      <c r="C64" s="25" t="s">
        <v>299</v>
      </c>
      <c r="D64" s="3">
        <v>-0.71978043960550797</v>
      </c>
      <c r="E64" s="3">
        <v>-0.73905392815132698</v>
      </c>
      <c r="F64" s="3">
        <v>-1.16790158607689</v>
      </c>
      <c r="G64" s="3">
        <v>-1.2901502553273201</v>
      </c>
      <c r="H64" s="3">
        <v>1.31893862008468</v>
      </c>
      <c r="I64" s="3">
        <v>1.2882918723780801</v>
      </c>
      <c r="J64" s="3">
        <v>1.1235305546593699</v>
      </c>
      <c r="K64" s="5"/>
      <c r="L64" s="3">
        <v>0.78426837437504204</v>
      </c>
      <c r="M64" s="3">
        <v>1.09399702344509</v>
      </c>
      <c r="N64" s="3">
        <v>0.20368125792647301</v>
      </c>
      <c r="O64" s="3">
        <v>0.55851985929792602</v>
      </c>
      <c r="P64" s="3">
        <v>-0.65426781742068196</v>
      </c>
      <c r="Q64" s="3">
        <v>-0.27735364512780197</v>
      </c>
      <c r="R64" s="3">
        <v>-0.186156337699909</v>
      </c>
      <c r="S64" s="64"/>
    </row>
    <row r="65" spans="1:19" x14ac:dyDescent="0.25">
      <c r="A65" s="2" t="s">
        <v>75</v>
      </c>
      <c r="B65" s="2" t="s">
        <v>212</v>
      </c>
      <c r="C65" s="25" t="s">
        <v>299</v>
      </c>
      <c r="D65" s="3">
        <v>-1.04357299985741E-2</v>
      </c>
      <c r="E65" s="3">
        <v>-0.62810182663293102</v>
      </c>
      <c r="F65" s="3">
        <v>-0.48779976221197702</v>
      </c>
      <c r="G65" s="3">
        <v>-0.80106969849195797</v>
      </c>
      <c r="H65" s="3">
        <v>0.83121400302357296</v>
      </c>
      <c r="I65" s="3">
        <v>0.373069741493953</v>
      </c>
      <c r="J65" s="3">
        <v>0.60462771145737504</v>
      </c>
      <c r="K65" s="5"/>
      <c r="L65" s="3">
        <v>-0.14734504977666499</v>
      </c>
      <c r="M65" s="3">
        <v>0.16442812989939201</v>
      </c>
      <c r="N65" s="3">
        <v>-5.2949884202414498E-2</v>
      </c>
      <c r="O65" s="3">
        <v>0.43843568738308297</v>
      </c>
      <c r="P65" s="3">
        <v>-0.61858190886670195</v>
      </c>
      <c r="Q65" s="3">
        <v>-0.22534237969743201</v>
      </c>
      <c r="R65" s="3">
        <v>-3.4966203185852501E-2</v>
      </c>
      <c r="S65" s="64"/>
    </row>
    <row r="66" spans="1:19" x14ac:dyDescent="0.25">
      <c r="A66" s="2" t="s">
        <v>29</v>
      </c>
      <c r="B66" s="2" t="s">
        <v>287</v>
      </c>
      <c r="C66" s="2" t="s">
        <v>288</v>
      </c>
      <c r="D66" s="3">
        <v>-4.7089019032601598E-2</v>
      </c>
      <c r="E66" s="3">
        <v>-1.4138872816382699</v>
      </c>
      <c r="F66" s="3">
        <v>-6.4818131514603999E-2</v>
      </c>
      <c r="G66" s="3">
        <v>-0.51862203829657205</v>
      </c>
      <c r="H66" s="3">
        <v>1.8741818436384201</v>
      </c>
      <c r="I66" s="3">
        <v>0.21958014874978299</v>
      </c>
      <c r="J66" s="3">
        <v>1.39103376181515</v>
      </c>
      <c r="K66" s="5"/>
      <c r="L66" s="3">
        <v>-1.67276274117706</v>
      </c>
      <c r="M66" s="3">
        <v>-1.6384946441556301</v>
      </c>
      <c r="N66" s="3">
        <v>0.175552284989274</v>
      </c>
      <c r="O66" s="3">
        <v>0.94169144984471798</v>
      </c>
      <c r="P66" s="3">
        <v>-8.8516048918383203E-2</v>
      </c>
      <c r="Q66" s="3">
        <v>3.6053963553874802E-2</v>
      </c>
      <c r="R66" s="3">
        <v>0.711310072696824</v>
      </c>
      <c r="S66" s="64"/>
    </row>
    <row r="67" spans="1:19" x14ac:dyDescent="0.25">
      <c r="A67" s="67" t="s">
        <v>70</v>
      </c>
      <c r="B67" s="2" t="s">
        <v>295</v>
      </c>
      <c r="C67" s="2" t="s">
        <v>296</v>
      </c>
      <c r="D67" s="3">
        <v>-0.45212051471183401</v>
      </c>
      <c r="E67" s="3">
        <v>-2.9301649391467302</v>
      </c>
      <c r="F67" s="3">
        <v>0.28937276435377202</v>
      </c>
      <c r="G67" s="3">
        <v>-1.5086062962039499</v>
      </c>
      <c r="H67" s="3">
        <v>2.9728598879093102</v>
      </c>
      <c r="I67" s="3">
        <v>0.35525953848042102</v>
      </c>
      <c r="J67" s="3">
        <v>1.1622879739155501</v>
      </c>
      <c r="K67" s="5"/>
      <c r="L67" s="3">
        <v>1.0297946769701001</v>
      </c>
      <c r="M67" s="3">
        <v>2.4825204681320598</v>
      </c>
      <c r="N67" s="3">
        <v>-2.9156779694528001E-4</v>
      </c>
      <c r="O67" s="3">
        <v>2.5003322293819301</v>
      </c>
      <c r="P67" s="3">
        <v>-0.74355805139399</v>
      </c>
      <c r="Q67" s="3">
        <v>1.0520719499976701</v>
      </c>
      <c r="R67" s="3">
        <v>1.9718948405636201</v>
      </c>
      <c r="S67" s="65" t="s">
        <v>3431</v>
      </c>
    </row>
    <row r="68" spans="1:19" x14ac:dyDescent="0.25">
      <c r="A68" s="2" t="s">
        <v>60</v>
      </c>
      <c r="B68" s="2" t="s">
        <v>217</v>
      </c>
      <c r="C68" s="25" t="s">
        <v>299</v>
      </c>
      <c r="D68" s="3">
        <v>5.88311294615604E-3</v>
      </c>
      <c r="E68" s="3">
        <v>-0.70334680381181403</v>
      </c>
      <c r="F68" s="3">
        <v>-0.62197447012257501</v>
      </c>
      <c r="G68" s="3">
        <v>-0.94354884689079699</v>
      </c>
      <c r="H68" s="3">
        <v>1.12553580762661</v>
      </c>
      <c r="I68" s="3">
        <v>0.249693650718881</v>
      </c>
      <c r="J68" s="3">
        <v>0.93874429303918205</v>
      </c>
      <c r="K68" s="5"/>
      <c r="L68" s="3">
        <v>0.94289878571859598</v>
      </c>
      <c r="M68" s="3">
        <v>0.70658906669250898</v>
      </c>
      <c r="N68" s="3">
        <v>0.53155649875634803</v>
      </c>
      <c r="O68" s="3">
        <v>0.26729940168364602</v>
      </c>
      <c r="P68" s="3">
        <v>1.0596827732657001E-2</v>
      </c>
      <c r="Q68" s="3">
        <v>-0.24606712080462101</v>
      </c>
      <c r="R68" s="3">
        <v>-0.60059596443031804</v>
      </c>
      <c r="S68" s="64"/>
    </row>
    <row r="69" spans="1:19" x14ac:dyDescent="0.25">
      <c r="A69" s="67" t="s">
        <v>30</v>
      </c>
      <c r="B69" s="2" t="s">
        <v>279</v>
      </c>
      <c r="C69" s="2" t="s">
        <v>280</v>
      </c>
      <c r="D69" s="3">
        <v>-4.9132089125022899E-2</v>
      </c>
      <c r="E69" s="3">
        <v>-1.1309751723333601</v>
      </c>
      <c r="F69" s="3">
        <v>0.22741552052105801</v>
      </c>
      <c r="G69" s="3">
        <v>-4.2328270776968401E-2</v>
      </c>
      <c r="H69" s="3">
        <v>1.30643231170728</v>
      </c>
      <c r="I69" s="3">
        <v>0.20999594509744199</v>
      </c>
      <c r="J69" s="3">
        <v>1.09491458793082</v>
      </c>
      <c r="K69" s="5"/>
      <c r="L69" s="3">
        <v>-3.2626347430740101</v>
      </c>
      <c r="M69" s="3">
        <v>-2.2349621481148301</v>
      </c>
      <c r="N69" s="3">
        <v>-0.125698179021967</v>
      </c>
      <c r="O69" s="3">
        <v>1.6730656230793799</v>
      </c>
      <c r="P69" s="3">
        <v>-0.58446509771795097</v>
      </c>
      <c r="Q69" s="3">
        <v>2.6571921936149899E-2</v>
      </c>
      <c r="R69" s="3">
        <v>1.19132440055516</v>
      </c>
      <c r="S69" s="65" t="s">
        <v>3430</v>
      </c>
    </row>
  </sheetData>
  <sortState ref="A6:R69">
    <sortCondition ref="A6:A69"/>
  </sortState>
  <mergeCells count="3">
    <mergeCell ref="D2:J2"/>
    <mergeCell ref="L2:R2"/>
    <mergeCell ref="A1:J1"/>
  </mergeCells>
  <conditionalFormatting sqref="D6:J69">
    <cfRule type="cellIs" dxfId="33" priority="12" operator="between">
      <formula>-0.584962500721156</formula>
      <formula>0.584962500721156</formula>
    </cfRule>
    <cfRule type="cellIs" dxfId="32" priority="13" operator="lessThan">
      <formula>-0.584962500721156</formula>
    </cfRule>
    <cfRule type="cellIs" dxfId="31" priority="14" operator="greaterThan">
      <formula>0.584962500721156</formula>
    </cfRule>
  </conditionalFormatting>
  <conditionalFormatting sqref="A6:A69">
    <cfRule type="duplicateValues" dxfId="30" priority="36"/>
  </conditionalFormatting>
  <conditionalFormatting sqref="L6:R69">
    <cfRule type="cellIs" dxfId="29" priority="1" operator="between">
      <formula>-0.584962500721156</formula>
      <formula>0.584962500721156</formula>
    </cfRule>
    <cfRule type="cellIs" dxfId="28" priority="2" operator="lessThan">
      <formula>-0.584962500721156</formula>
    </cfRule>
    <cfRule type="cellIs" dxfId="27" priority="3" operator="greaterThan">
      <formula>0.584962500721156</formula>
    </cfRule>
  </conditionalFormatting>
  <hyperlinks>
    <hyperlink ref="S10" r:id="rId1"/>
    <hyperlink ref="S11" r:id="rId2"/>
    <hyperlink ref="S12" r:id="rId3"/>
    <hyperlink ref="S15" r:id="rId4"/>
    <hyperlink ref="S21" r:id="rId5"/>
    <hyperlink ref="S23" r:id="rId6"/>
    <hyperlink ref="S28" r:id="rId7"/>
    <hyperlink ref="S29" r:id="rId8"/>
    <hyperlink ref="S32" r:id="rId9"/>
    <hyperlink ref="S37" r:id="rId10"/>
    <hyperlink ref="S45" r:id="rId11"/>
    <hyperlink ref="S46" r:id="rId12"/>
    <hyperlink ref="S49" r:id="rId13"/>
    <hyperlink ref="S51" r:id="rId14"/>
    <hyperlink ref="S54" r:id="rId15"/>
    <hyperlink ref="S55" r:id="rId16"/>
    <hyperlink ref="S56" r:id="rId17"/>
    <hyperlink ref="S58" r:id="rId18"/>
    <hyperlink ref="S62" r:id="rId19"/>
    <hyperlink ref="S67" r:id="rId20"/>
    <hyperlink ref="S69" r:id="rId21"/>
    <hyperlink ref="S34" r:id="rId22"/>
  </hyperlinks>
  <pageMargins left="0.7" right="0.7" top="0.78740157499999996" bottom="0.78740157499999996" header="0.3" footer="0.3"/>
  <pageSetup paperSize="9" orientation="portrait" horizontalDpi="0" verticalDpi="0" r:id="rId2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72"/>
  <sheetViews>
    <sheetView zoomScaleNormal="100" workbookViewId="0">
      <selection sqref="A1:J1"/>
    </sheetView>
  </sheetViews>
  <sheetFormatPr baseColWidth="10" defaultRowHeight="15" x14ac:dyDescent="0.25"/>
  <cols>
    <col min="1" max="1" width="11.42578125" style="6"/>
    <col min="2" max="2" width="36.85546875" customWidth="1"/>
    <col min="3" max="3" width="31.140625" style="6" customWidth="1"/>
    <col min="4" max="4" width="7.42578125" bestFit="1" customWidth="1"/>
    <col min="5" max="5" width="7.140625" bestFit="1" customWidth="1"/>
    <col min="6" max="6" width="10.42578125" bestFit="1" customWidth="1"/>
    <col min="7" max="7" width="10.140625" bestFit="1" customWidth="1"/>
    <col min="8" max="8" width="7.42578125" bestFit="1" customWidth="1"/>
    <col min="9" max="9" width="6.7109375" bestFit="1" customWidth="1"/>
    <col min="10" max="10" width="10.42578125" bestFit="1" customWidth="1"/>
    <col min="11" max="11" width="10" style="58" customWidth="1"/>
    <col min="12" max="12" width="7.42578125" bestFit="1" customWidth="1"/>
    <col min="13" max="13" width="7.140625" bestFit="1" customWidth="1"/>
    <col min="14" max="14" width="10.42578125" bestFit="1" customWidth="1"/>
    <col min="15" max="15" width="10.140625" bestFit="1" customWidth="1"/>
    <col min="16" max="16" width="7.42578125" bestFit="1" customWidth="1"/>
    <col min="17" max="17" width="6.7109375" bestFit="1" customWidth="1"/>
    <col min="18" max="18" width="10.42578125" bestFit="1" customWidth="1"/>
  </cols>
  <sheetData>
    <row r="1" spans="1:19" ht="37.5" customHeight="1" x14ac:dyDescent="0.25">
      <c r="A1" s="77" t="s">
        <v>3438</v>
      </c>
      <c r="B1" s="77"/>
      <c r="C1" s="77"/>
      <c r="D1" s="77"/>
      <c r="E1" s="77"/>
      <c r="F1" s="77"/>
      <c r="G1" s="77"/>
      <c r="H1" s="77"/>
      <c r="I1" s="77"/>
      <c r="J1" s="77"/>
      <c r="K1" s="44"/>
      <c r="L1" s="44"/>
      <c r="M1" s="44"/>
      <c r="N1" s="44"/>
      <c r="O1" s="44"/>
      <c r="P1" s="44"/>
      <c r="Q1" s="44"/>
      <c r="R1" s="37"/>
      <c r="S1" s="37"/>
    </row>
    <row r="2" spans="1:19" x14ac:dyDescent="0.25">
      <c r="A2"/>
      <c r="D2" s="73" t="s">
        <v>928</v>
      </c>
      <c r="E2" s="74"/>
      <c r="F2" s="74"/>
      <c r="G2" s="74"/>
      <c r="H2" s="74"/>
      <c r="I2" s="74"/>
      <c r="J2" s="75"/>
      <c r="K2" s="6"/>
      <c r="L2" s="70" t="s">
        <v>929</v>
      </c>
      <c r="M2" s="71"/>
      <c r="N2" s="71"/>
      <c r="O2" s="71"/>
      <c r="P2" s="71"/>
      <c r="Q2" s="71"/>
      <c r="R2" s="72"/>
    </row>
    <row r="3" spans="1:19" x14ac:dyDescent="0.25">
      <c r="A3" s="1"/>
      <c r="B3" s="1"/>
      <c r="C3" s="1"/>
      <c r="D3" s="34" t="s">
        <v>1273</v>
      </c>
      <c r="E3" s="34" t="s">
        <v>1274</v>
      </c>
      <c r="F3" s="34" t="s">
        <v>3259</v>
      </c>
      <c r="G3" s="34" t="s">
        <v>3260</v>
      </c>
      <c r="H3" s="34" t="s">
        <v>3258</v>
      </c>
      <c r="I3" s="34" t="s">
        <v>1274</v>
      </c>
      <c r="J3" s="34" t="s">
        <v>3260</v>
      </c>
      <c r="K3" s="6"/>
      <c r="L3" s="34" t="s">
        <v>1273</v>
      </c>
      <c r="M3" s="34" t="s">
        <v>1274</v>
      </c>
      <c r="N3" s="34" t="s">
        <v>3259</v>
      </c>
      <c r="O3" s="34" t="s">
        <v>3260</v>
      </c>
      <c r="P3" s="34" t="s">
        <v>3258</v>
      </c>
      <c r="Q3" s="34" t="s">
        <v>1274</v>
      </c>
      <c r="R3" s="34" t="s">
        <v>3260</v>
      </c>
    </row>
    <row r="4" spans="1:19" x14ac:dyDescent="0.25">
      <c r="A4" s="1"/>
      <c r="B4" s="1"/>
      <c r="C4" s="1"/>
      <c r="D4" s="35" t="s">
        <v>3257</v>
      </c>
      <c r="E4" s="35" t="s">
        <v>3258</v>
      </c>
      <c r="F4" s="35" t="s">
        <v>3257</v>
      </c>
      <c r="G4" s="35" t="s">
        <v>3258</v>
      </c>
      <c r="H4" s="35" t="s">
        <v>3257</v>
      </c>
      <c r="I4" s="35" t="s">
        <v>1275</v>
      </c>
      <c r="J4" s="35" t="s">
        <v>3259</v>
      </c>
      <c r="K4" s="57"/>
      <c r="L4" s="35" t="s">
        <v>3257</v>
      </c>
      <c r="M4" s="35" t="s">
        <v>3258</v>
      </c>
      <c r="N4" s="35" t="s">
        <v>3257</v>
      </c>
      <c r="O4" s="35" t="s">
        <v>3258</v>
      </c>
      <c r="P4" s="35" t="s">
        <v>3257</v>
      </c>
      <c r="Q4" s="35" t="s">
        <v>1275</v>
      </c>
      <c r="R4" s="35" t="s">
        <v>3259</v>
      </c>
    </row>
    <row r="5" spans="1:19" x14ac:dyDescent="0.25">
      <c r="A5" s="29" t="s">
        <v>930</v>
      </c>
      <c r="B5" s="29" t="s">
        <v>209</v>
      </c>
      <c r="C5" s="45" t="s">
        <v>210</v>
      </c>
      <c r="D5" s="30" t="s">
        <v>79</v>
      </c>
      <c r="E5" s="30" t="s">
        <v>79</v>
      </c>
      <c r="F5" s="30" t="s">
        <v>79</v>
      </c>
      <c r="G5" s="30" t="s">
        <v>79</v>
      </c>
      <c r="H5" s="30" t="s">
        <v>79</v>
      </c>
      <c r="I5" s="30" t="s">
        <v>79</v>
      </c>
      <c r="J5" s="30" t="s">
        <v>79</v>
      </c>
      <c r="K5" s="31"/>
      <c r="L5" s="30" t="s">
        <v>79</v>
      </c>
      <c r="M5" s="30" t="s">
        <v>79</v>
      </c>
      <c r="N5" s="30" t="s">
        <v>79</v>
      </c>
      <c r="O5" s="30" t="s">
        <v>79</v>
      </c>
      <c r="P5" s="30" t="s">
        <v>79</v>
      </c>
      <c r="Q5" s="30" t="s">
        <v>79</v>
      </c>
      <c r="R5" s="30" t="s">
        <v>79</v>
      </c>
    </row>
    <row r="6" spans="1:19" x14ac:dyDescent="0.25">
      <c r="A6" s="36" t="s">
        <v>509</v>
      </c>
      <c r="B6" s="33" t="s">
        <v>859</v>
      </c>
      <c r="C6" s="36" t="s">
        <v>860</v>
      </c>
      <c r="D6" s="3">
        <v>-0.65231277033969604</v>
      </c>
      <c r="E6" s="3">
        <v>-1.18003923951985</v>
      </c>
      <c r="F6" s="3">
        <v>0.43773492159015798</v>
      </c>
      <c r="G6" s="3">
        <v>0.37551299388105602</v>
      </c>
      <c r="H6" s="3">
        <v>1.0581436675520399</v>
      </c>
      <c r="I6" s="3">
        <v>0.542048316062401</v>
      </c>
      <c r="J6" s="3">
        <v>0.98908961972367804</v>
      </c>
      <c r="K6" s="4"/>
      <c r="L6" s="3">
        <v>-0.13509647352416301</v>
      </c>
      <c r="M6" s="3">
        <v>1.0413073806833</v>
      </c>
      <c r="N6" s="3">
        <v>0.438034163550094</v>
      </c>
      <c r="O6" s="3">
        <v>7.6560848266904697</v>
      </c>
      <c r="P6" s="3">
        <v>-2.8720538022102199E-2</v>
      </c>
      <c r="Q6" s="3">
        <v>1.1766100916064299</v>
      </c>
      <c r="R6" s="3">
        <v>7.0266881274334896</v>
      </c>
    </row>
    <row r="7" spans="1:19" x14ac:dyDescent="0.25">
      <c r="A7" s="36" t="s">
        <v>396</v>
      </c>
      <c r="B7" s="33" t="s">
        <v>705</v>
      </c>
      <c r="C7" s="47" t="s">
        <v>299</v>
      </c>
      <c r="D7" s="3">
        <v>6.9423897121987696E-2</v>
      </c>
      <c r="E7" s="3">
        <v>-0.68800468956247496</v>
      </c>
      <c r="F7" s="3">
        <v>-0.20276895389816399</v>
      </c>
      <c r="G7" s="3">
        <v>-0.248578190492625</v>
      </c>
      <c r="H7" s="3">
        <v>0.70543043295376695</v>
      </c>
      <c r="I7" s="3">
        <v>-4.7124921270244903E-2</v>
      </c>
      <c r="J7" s="3">
        <v>0.59667645647656098</v>
      </c>
      <c r="K7" s="4"/>
      <c r="L7" s="3">
        <v>-0.21617500856455901</v>
      </c>
      <c r="M7" s="3">
        <v>-1.0787902911709</v>
      </c>
      <c r="N7" s="3">
        <v>0.33075124736425898</v>
      </c>
      <c r="O7" s="3">
        <v>2.1417647701567302</v>
      </c>
      <c r="P7" s="3">
        <v>0.24985373615475301</v>
      </c>
      <c r="Q7" s="3">
        <v>-0.76568030712941404</v>
      </c>
      <c r="R7" s="3">
        <v>2.1336270969604101</v>
      </c>
    </row>
    <row r="8" spans="1:19" x14ac:dyDescent="0.25">
      <c r="A8" s="36" t="s">
        <v>340</v>
      </c>
      <c r="B8" s="33" t="s">
        <v>626</v>
      </c>
      <c r="C8" s="36" t="s">
        <v>627</v>
      </c>
      <c r="D8" s="3">
        <v>-0.28249224025695302</v>
      </c>
      <c r="E8" s="3">
        <v>-2.5894619117920801</v>
      </c>
      <c r="F8" s="3">
        <v>0.48066321108806298</v>
      </c>
      <c r="G8" s="3">
        <v>3.10954380245002E-2</v>
      </c>
      <c r="H8" s="3">
        <v>1.4687054962566199</v>
      </c>
      <c r="I8" s="3">
        <v>-0.95861795835965602</v>
      </c>
      <c r="J8" s="3">
        <v>0.99504814024697397</v>
      </c>
      <c r="K8" s="4"/>
      <c r="L8" s="3">
        <v>-0.24033161243538401</v>
      </c>
      <c r="M8" s="3">
        <v>-0.66076258712124103</v>
      </c>
      <c r="N8" s="3">
        <v>-0.40423771497059202</v>
      </c>
      <c r="O8" s="3">
        <v>-0.580879846123592</v>
      </c>
      <c r="P8" s="3">
        <v>6.2714139574595096E-2</v>
      </c>
      <c r="Q8" s="3">
        <v>-0.407861829688283</v>
      </c>
      <c r="R8" s="3">
        <v>-0.105623452632017</v>
      </c>
    </row>
    <row r="9" spans="1:19" x14ac:dyDescent="0.25">
      <c r="A9" s="36" t="s">
        <v>341</v>
      </c>
      <c r="B9" s="33" t="s">
        <v>628</v>
      </c>
      <c r="C9" s="47" t="s">
        <v>299</v>
      </c>
      <c r="D9" s="3">
        <v>-0.14478113997183301</v>
      </c>
      <c r="E9" s="3">
        <v>-2.6114157646787701</v>
      </c>
      <c r="F9" s="3">
        <v>0.47314689385150499</v>
      </c>
      <c r="G9" s="3">
        <v>-0.100586928137679</v>
      </c>
      <c r="H9" s="3">
        <v>1.5100874871363199</v>
      </c>
      <c r="I9" s="3">
        <v>-1.0735106689226901</v>
      </c>
      <c r="J9" s="3">
        <v>1.0011739239575701</v>
      </c>
      <c r="K9" s="4"/>
      <c r="L9" s="3">
        <v>-0.56685148257615803</v>
      </c>
      <c r="M9" s="3">
        <v>-0.620247109390763</v>
      </c>
      <c r="N9" s="3">
        <v>-0.93455289577396805</v>
      </c>
      <c r="O9" s="3">
        <v>-0.95977190033279502</v>
      </c>
      <c r="P9" s="3">
        <v>-0.21592754001672099</v>
      </c>
      <c r="Q9" s="3">
        <v>-0.61191385848336499</v>
      </c>
      <c r="R9" s="3">
        <v>-0.21514987644539599</v>
      </c>
    </row>
    <row r="10" spans="1:19" x14ac:dyDescent="0.25">
      <c r="A10" s="48" t="s">
        <v>470</v>
      </c>
      <c r="B10" s="33" t="s">
        <v>806</v>
      </c>
      <c r="C10" s="47" t="s">
        <v>299</v>
      </c>
      <c r="D10" s="3">
        <v>5.0933378142658498E-2</v>
      </c>
      <c r="E10" s="3">
        <v>-1.3001988433499301</v>
      </c>
      <c r="F10" s="3">
        <v>0.35435407970876098</v>
      </c>
      <c r="G10" s="3">
        <v>-1.6431571150239001E-2</v>
      </c>
      <c r="H10" s="3">
        <v>0.99937682876110401</v>
      </c>
      <c r="I10" s="3">
        <v>-0.16133042945196999</v>
      </c>
      <c r="J10" s="3">
        <v>0.89243457798619097</v>
      </c>
      <c r="K10" s="4"/>
      <c r="L10" s="3"/>
      <c r="M10" s="3"/>
      <c r="N10" s="3"/>
      <c r="O10" s="3"/>
      <c r="P10" s="3"/>
      <c r="Q10" s="3"/>
      <c r="R10" s="3"/>
    </row>
    <row r="11" spans="1:19" x14ac:dyDescent="0.25">
      <c r="A11" s="48" t="s">
        <v>476</v>
      </c>
      <c r="B11" s="33" t="s">
        <v>815</v>
      </c>
      <c r="C11" s="47" t="s">
        <v>299</v>
      </c>
      <c r="D11" s="3">
        <v>-0.12766631608182899</v>
      </c>
      <c r="E11" s="3">
        <v>-0.97584993751115601</v>
      </c>
      <c r="F11" s="3">
        <v>9.7502098366157405E-2</v>
      </c>
      <c r="G11" s="3">
        <v>0.21656913452651999</v>
      </c>
      <c r="H11" s="3">
        <v>0.88613648826719804</v>
      </c>
      <c r="I11" s="3">
        <v>-0.25702199028988898</v>
      </c>
      <c r="J11" s="3">
        <v>0.82469828318245098</v>
      </c>
      <c r="K11" s="4"/>
      <c r="L11" s="3"/>
      <c r="M11" s="3"/>
      <c r="N11" s="3"/>
      <c r="O11" s="3"/>
      <c r="P11" s="3"/>
      <c r="Q11" s="3"/>
      <c r="R11" s="3"/>
    </row>
    <row r="12" spans="1:19" x14ac:dyDescent="0.25">
      <c r="A12" s="36" t="s">
        <v>510</v>
      </c>
      <c r="B12" s="33" t="s">
        <v>861</v>
      </c>
      <c r="C12" s="36" t="s">
        <v>862</v>
      </c>
      <c r="D12" s="3">
        <v>-0.89469874322509801</v>
      </c>
      <c r="E12" s="3">
        <v>-2.5285869720082701</v>
      </c>
      <c r="F12" s="3">
        <v>-0.14632746782984599</v>
      </c>
      <c r="G12" s="3">
        <v>-0.38584352027917201</v>
      </c>
      <c r="H12" s="3">
        <v>1.3079340549552201</v>
      </c>
      <c r="I12" s="3">
        <v>-0.58259381278710798</v>
      </c>
      <c r="J12" s="3">
        <v>1.2101849750804601</v>
      </c>
      <c r="K12" s="4"/>
      <c r="L12" s="3">
        <v>-5.6629813494022102E-2</v>
      </c>
      <c r="M12" s="3">
        <v>-0.56765955392789802</v>
      </c>
      <c r="N12" s="3">
        <v>7.29555787705609E-2</v>
      </c>
      <c r="O12" s="3">
        <v>3.2079329484629602</v>
      </c>
      <c r="P12" s="3">
        <v>0.45130997846359999</v>
      </c>
      <c r="Q12" s="3">
        <v>0.101033900194462</v>
      </c>
      <c r="R12" s="3">
        <v>3.6104922199754501</v>
      </c>
    </row>
    <row r="13" spans="1:19" x14ac:dyDescent="0.25">
      <c r="A13" s="48" t="s">
        <v>502</v>
      </c>
      <c r="B13" s="33" t="s">
        <v>847</v>
      </c>
      <c r="C13" s="47" t="s">
        <v>299</v>
      </c>
      <c r="D13" s="3">
        <v>-0.19960224147084801</v>
      </c>
      <c r="E13" s="3">
        <v>-1.17531492446453</v>
      </c>
      <c r="F13" s="3">
        <v>0.171648320365201</v>
      </c>
      <c r="G13" s="3">
        <v>0.191106934551522</v>
      </c>
      <c r="H13" s="3">
        <v>0.68236607030299501</v>
      </c>
      <c r="I13" s="3">
        <v>-8.5450215814424094E-2</v>
      </c>
      <c r="J13" s="3">
        <v>0.59437917514684302</v>
      </c>
      <c r="K13" s="4"/>
      <c r="L13" s="3"/>
      <c r="M13" s="3"/>
      <c r="N13" s="3"/>
      <c r="O13" s="3"/>
      <c r="P13" s="3"/>
      <c r="Q13" s="3"/>
      <c r="R13" s="3"/>
    </row>
    <row r="14" spans="1:19" x14ac:dyDescent="0.25">
      <c r="A14" s="48" t="s">
        <v>491</v>
      </c>
      <c r="B14" s="33" t="s">
        <v>832</v>
      </c>
      <c r="C14" s="47" t="s">
        <v>299</v>
      </c>
      <c r="D14" s="3">
        <v>0.21469141361180599</v>
      </c>
      <c r="E14" s="3">
        <v>-1.0814246694124301</v>
      </c>
      <c r="F14" s="3">
        <v>0.192259439059558</v>
      </c>
      <c r="G14" s="3">
        <v>0.12613004323895399</v>
      </c>
      <c r="H14" s="3">
        <v>0.87653906151262695</v>
      </c>
      <c r="I14" s="3">
        <v>-0.49081449075857703</v>
      </c>
      <c r="J14" s="3">
        <v>0.672478683600639</v>
      </c>
      <c r="K14" s="4"/>
      <c r="L14" s="3"/>
      <c r="M14" s="3"/>
      <c r="N14" s="3"/>
      <c r="O14" s="3"/>
      <c r="P14" s="3"/>
      <c r="Q14" s="3"/>
      <c r="R14" s="3"/>
    </row>
    <row r="15" spans="1:19" x14ac:dyDescent="0.25">
      <c r="A15" s="48" t="s">
        <v>452</v>
      </c>
      <c r="B15" s="33" t="s">
        <v>783</v>
      </c>
      <c r="C15" s="36" t="s">
        <v>784</v>
      </c>
      <c r="D15" s="3">
        <v>0.36845237517792601</v>
      </c>
      <c r="E15" s="3">
        <v>-1.3018821006291399</v>
      </c>
      <c r="F15" s="3">
        <v>0.399094078404929</v>
      </c>
      <c r="G15" s="3">
        <v>-0.463150359885177</v>
      </c>
      <c r="H15" s="3">
        <v>1.3819966957668599</v>
      </c>
      <c r="I15" s="3">
        <v>-0.17213464008276999</v>
      </c>
      <c r="J15" s="3">
        <v>0.63703090031610199</v>
      </c>
      <c r="K15" s="4"/>
      <c r="L15" s="3"/>
      <c r="M15" s="3"/>
      <c r="N15" s="3"/>
      <c r="O15" s="3"/>
      <c r="P15" s="3"/>
      <c r="Q15" s="3"/>
      <c r="R15" s="3"/>
    </row>
    <row r="16" spans="1:19" x14ac:dyDescent="0.25">
      <c r="A16" s="36" t="s">
        <v>303</v>
      </c>
      <c r="B16" s="33" t="s">
        <v>563</v>
      </c>
      <c r="C16" s="47" t="s">
        <v>299</v>
      </c>
      <c r="D16" s="3">
        <v>0.31334550383793802</v>
      </c>
      <c r="E16" s="3">
        <v>-0.71759803817912404</v>
      </c>
      <c r="F16" s="3">
        <v>1.3475196702991901</v>
      </c>
      <c r="G16" s="3">
        <v>1.2517315565767699</v>
      </c>
      <c r="H16" s="3">
        <v>1.1235460003247399</v>
      </c>
      <c r="I16" s="3">
        <v>-1.5158294950161799E-2</v>
      </c>
      <c r="J16" s="3">
        <v>0.84416371624233499</v>
      </c>
      <c r="K16" s="4"/>
      <c r="L16" s="3">
        <v>-0.36980233772555399</v>
      </c>
      <c r="M16" s="3">
        <v>0.117199463243835</v>
      </c>
      <c r="N16" s="3">
        <v>-0.45744603055548699</v>
      </c>
      <c r="O16" s="3">
        <v>-0.95190942075762297</v>
      </c>
      <c r="P16" s="3">
        <v>-0.25355610729350098</v>
      </c>
      <c r="Q16" s="3">
        <v>0.27350078275614598</v>
      </c>
      <c r="R16" s="3">
        <v>-0.68762983999813898</v>
      </c>
    </row>
    <row r="17" spans="1:18" x14ac:dyDescent="0.25">
      <c r="A17" s="48" t="s">
        <v>362</v>
      </c>
      <c r="B17" s="33" t="s">
        <v>655</v>
      </c>
      <c r="C17" s="36" t="s">
        <v>656</v>
      </c>
      <c r="D17" s="3">
        <v>0.30759056787238598</v>
      </c>
      <c r="E17" s="3">
        <v>-2.3750751021688199</v>
      </c>
      <c r="F17" s="3">
        <v>0.53832005966949803</v>
      </c>
      <c r="G17" s="3">
        <v>0.172282176339697</v>
      </c>
      <c r="H17" s="3">
        <v>1.52126305009858</v>
      </c>
      <c r="I17" s="3">
        <v>-1.3723189637870501</v>
      </c>
      <c r="J17" s="3">
        <v>1.4183884896126899</v>
      </c>
      <c r="K17" s="4"/>
      <c r="L17" s="3"/>
      <c r="M17" s="3"/>
      <c r="N17" s="3"/>
      <c r="O17" s="3"/>
      <c r="P17" s="3"/>
      <c r="Q17" s="3"/>
      <c r="R17" s="3"/>
    </row>
    <row r="18" spans="1:18" x14ac:dyDescent="0.25">
      <c r="A18" s="36" t="s">
        <v>342</v>
      </c>
      <c r="B18" s="33" t="s">
        <v>629</v>
      </c>
      <c r="C18" s="47" t="s">
        <v>299</v>
      </c>
      <c r="D18" s="3">
        <v>0.22605674801037101</v>
      </c>
      <c r="E18" s="3">
        <v>-1.32587322648721</v>
      </c>
      <c r="F18" s="3">
        <v>0.49804021835885198</v>
      </c>
      <c r="G18" s="3">
        <v>-0.17062814061269299</v>
      </c>
      <c r="H18" s="3">
        <v>1.2113939263680999</v>
      </c>
      <c r="I18" s="3">
        <v>-0.64617836116625404</v>
      </c>
      <c r="J18" s="3">
        <v>0.58561287995922295</v>
      </c>
      <c r="K18" s="4"/>
      <c r="L18" s="3">
        <v>-0.19202889395407199</v>
      </c>
      <c r="M18" s="3">
        <v>-0.86860156941353595</v>
      </c>
      <c r="N18" s="3">
        <v>-0.595120967232869</v>
      </c>
      <c r="O18" s="3">
        <v>-0.51346235076565605</v>
      </c>
      <c r="P18" s="3">
        <v>-8.1747656786945594E-2</v>
      </c>
      <c r="Q18" s="3">
        <v>-0.86991903104922996</v>
      </c>
      <c r="R18" s="3">
        <v>-8.9780289488039303E-2</v>
      </c>
    </row>
    <row r="19" spans="1:18" x14ac:dyDescent="0.25">
      <c r="A19" s="48" t="s">
        <v>360</v>
      </c>
      <c r="B19" s="33" t="s">
        <v>651</v>
      </c>
      <c r="C19" s="36" t="s">
        <v>652</v>
      </c>
      <c r="D19" s="3">
        <v>-3.7044802361310601E-2</v>
      </c>
      <c r="E19" s="3">
        <v>-2.5554147045162501</v>
      </c>
      <c r="F19" s="3">
        <v>0.25035741427312402</v>
      </c>
      <c r="G19" s="3">
        <v>5.0800858932964002E-2</v>
      </c>
      <c r="H19" s="3">
        <v>1.6554198269372999</v>
      </c>
      <c r="I19" s="3">
        <v>-0.94305979573730803</v>
      </c>
      <c r="J19" s="3">
        <v>1.44784635452556</v>
      </c>
      <c r="K19" s="4"/>
      <c r="L19" s="3"/>
      <c r="M19" s="3"/>
      <c r="N19" s="3"/>
      <c r="O19" s="3"/>
      <c r="P19" s="3"/>
      <c r="Q19" s="3"/>
      <c r="R19" s="3"/>
    </row>
    <row r="20" spans="1:18" x14ac:dyDescent="0.25">
      <c r="A20" s="36" t="s">
        <v>511</v>
      </c>
      <c r="B20" s="33" t="s">
        <v>863</v>
      </c>
      <c r="C20" s="36" t="s">
        <v>864</v>
      </c>
      <c r="D20" s="3">
        <v>-1.08860081238962</v>
      </c>
      <c r="E20" s="3">
        <v>-2.0358092835682799</v>
      </c>
      <c r="F20" s="3">
        <v>0.47283886002849801</v>
      </c>
      <c r="G20" s="3">
        <v>8.5902067197987306E-3</v>
      </c>
      <c r="H20" s="3">
        <v>1.0116387553024799</v>
      </c>
      <c r="I20" s="3">
        <v>7.0239687632563602E-3</v>
      </c>
      <c r="J20" s="3">
        <v>0.60031346444280298</v>
      </c>
      <c r="K20" s="4"/>
      <c r="L20" s="3">
        <v>-0.43026292357853102</v>
      </c>
      <c r="M20" s="3">
        <v>-0.97245308658518403</v>
      </c>
      <c r="N20" s="3">
        <v>3.4080017021533397E-2</v>
      </c>
      <c r="O20" s="3">
        <v>-0.48288661806056299</v>
      </c>
      <c r="P20" s="3">
        <v>-0.276599220713306</v>
      </c>
      <c r="Q20" s="3">
        <v>-0.82661057743518596</v>
      </c>
      <c r="R20" s="3">
        <v>-0.81499121175175404</v>
      </c>
    </row>
    <row r="21" spans="1:18" x14ac:dyDescent="0.25">
      <c r="A21" s="36" t="s">
        <v>307</v>
      </c>
      <c r="B21" s="33" t="s">
        <v>569</v>
      </c>
      <c r="C21" s="36" t="s">
        <v>570</v>
      </c>
      <c r="D21" s="3">
        <v>-0.31017680641953699</v>
      </c>
      <c r="E21" s="3">
        <v>-1.5047641839722701</v>
      </c>
      <c r="F21" s="3">
        <v>0.36056861679362601</v>
      </c>
      <c r="G21" s="3">
        <v>0.64304083319015404</v>
      </c>
      <c r="H21" s="3">
        <v>0.64687980261724198</v>
      </c>
      <c r="I21" s="3">
        <v>-0.72049184911744601</v>
      </c>
      <c r="J21" s="3">
        <v>1.1253559341636401</v>
      </c>
      <c r="K21" s="4"/>
      <c r="L21" s="3">
        <v>-0.134558843498604</v>
      </c>
      <c r="M21" s="3">
        <v>0.43574715013076598</v>
      </c>
      <c r="N21" s="3">
        <v>0.114657261719433</v>
      </c>
      <c r="O21" s="3">
        <v>-0.97800052860242603</v>
      </c>
      <c r="P21" s="3">
        <v>-0.456396767887846</v>
      </c>
      <c r="Q21" s="3">
        <v>0.10222707598450199</v>
      </c>
      <c r="R21" s="3">
        <v>-1.5156453706575601</v>
      </c>
    </row>
    <row r="22" spans="1:18" x14ac:dyDescent="0.25">
      <c r="A22" s="48" t="s">
        <v>361</v>
      </c>
      <c r="B22" s="33" t="s">
        <v>653</v>
      </c>
      <c r="C22" s="36" t="s">
        <v>654</v>
      </c>
      <c r="D22" s="3">
        <v>0.174253589643725</v>
      </c>
      <c r="E22" s="3">
        <v>-2.6066722988816</v>
      </c>
      <c r="F22" s="3">
        <v>0.33520207103541599</v>
      </c>
      <c r="G22" s="3">
        <v>2.8469794730212401E-2</v>
      </c>
      <c r="H22" s="3">
        <v>1.65480603258785</v>
      </c>
      <c r="I22" s="3">
        <v>-0.605558139644232</v>
      </c>
      <c r="J22" s="3">
        <v>1.4446846185259801</v>
      </c>
      <c r="K22" s="4"/>
      <c r="L22" s="3"/>
      <c r="M22" s="3"/>
      <c r="N22" s="3"/>
      <c r="O22" s="3"/>
      <c r="P22" s="3"/>
      <c r="Q22" s="3"/>
      <c r="R22" s="3"/>
    </row>
    <row r="23" spans="1:18" x14ac:dyDescent="0.25">
      <c r="A23" s="48" t="s">
        <v>461</v>
      </c>
      <c r="B23" s="33" t="s">
        <v>796</v>
      </c>
      <c r="C23" s="47" t="s">
        <v>299</v>
      </c>
      <c r="D23" s="3">
        <v>5.2096226574253099E-2</v>
      </c>
      <c r="E23" s="3">
        <v>-1.1439422233436001</v>
      </c>
      <c r="F23" s="3">
        <v>0.15646189872619701</v>
      </c>
      <c r="G23" s="3">
        <v>0.133560802029079</v>
      </c>
      <c r="H23" s="3">
        <v>0.963059376960683</v>
      </c>
      <c r="I23" s="3">
        <v>-0.16805739211023399</v>
      </c>
      <c r="J23" s="3">
        <v>1.0359905429776399</v>
      </c>
      <c r="K23" s="4"/>
      <c r="L23" s="3"/>
      <c r="M23" s="3"/>
      <c r="N23" s="3"/>
      <c r="O23" s="3"/>
      <c r="P23" s="3"/>
      <c r="Q23" s="3"/>
      <c r="R23" s="3"/>
    </row>
    <row r="24" spans="1:18" x14ac:dyDescent="0.25">
      <c r="A24" s="48" t="s">
        <v>448</v>
      </c>
      <c r="B24" s="33" t="s">
        <v>777</v>
      </c>
      <c r="C24" s="47" t="s">
        <v>299</v>
      </c>
      <c r="D24" s="3">
        <v>0.21065551274595101</v>
      </c>
      <c r="E24" s="3">
        <v>-1.35746415937176</v>
      </c>
      <c r="F24" s="3">
        <v>0.32348949169416802</v>
      </c>
      <c r="G24" s="3">
        <v>-0.311672758973155</v>
      </c>
      <c r="H24" s="3">
        <v>1.13486114917619</v>
      </c>
      <c r="I24" s="3">
        <v>-4.7636394759100101E-2</v>
      </c>
      <c r="J24" s="3">
        <v>0.720429943749195</v>
      </c>
      <c r="K24" s="4"/>
      <c r="L24" s="3"/>
      <c r="M24" s="3"/>
      <c r="N24" s="3"/>
      <c r="O24" s="3"/>
      <c r="P24" s="3"/>
      <c r="Q24" s="3"/>
      <c r="R24" s="3"/>
    </row>
    <row r="25" spans="1:18" x14ac:dyDescent="0.25">
      <c r="A25" s="36" t="s">
        <v>94</v>
      </c>
      <c r="B25" s="33" t="s">
        <v>706</v>
      </c>
      <c r="C25" s="47" t="s">
        <v>299</v>
      </c>
      <c r="D25" s="3">
        <v>0.31402577025308698</v>
      </c>
      <c r="E25" s="3">
        <v>-0.69992353650898098</v>
      </c>
      <c r="F25" s="3">
        <v>0.13639855697292699</v>
      </c>
      <c r="G25" s="3">
        <v>0.57622969647972599</v>
      </c>
      <c r="H25" s="3">
        <v>0.73950974902608702</v>
      </c>
      <c r="I25" s="3">
        <v>-0.16310786006375</v>
      </c>
      <c r="J25" s="3">
        <v>1.1176998427031799</v>
      </c>
      <c r="K25" s="4"/>
      <c r="L25" s="3">
        <v>-3.7556579406565503E-2</v>
      </c>
      <c r="M25" s="3">
        <v>-0.27703003305010299</v>
      </c>
      <c r="N25" s="3">
        <v>-2.33758559225269E-2</v>
      </c>
      <c r="O25" s="3">
        <v>0.80869072088438398</v>
      </c>
      <c r="P25" s="3">
        <v>0.70738169142497398</v>
      </c>
      <c r="Q25" s="3">
        <v>0.45280040501215901</v>
      </c>
      <c r="R25" s="3">
        <v>1.72578773869477</v>
      </c>
    </row>
    <row r="26" spans="1:18" x14ac:dyDescent="0.25">
      <c r="A26" s="48" t="s">
        <v>454</v>
      </c>
      <c r="B26" s="33" t="s">
        <v>787</v>
      </c>
      <c r="C26" s="36" t="s">
        <v>788</v>
      </c>
      <c r="D26" s="3">
        <v>0.31767811862646</v>
      </c>
      <c r="E26" s="3">
        <v>-0.92826257843079496</v>
      </c>
      <c r="F26" s="3">
        <v>0.180339827413732</v>
      </c>
      <c r="G26" s="3">
        <v>-0.181167328589281</v>
      </c>
      <c r="H26" s="3">
        <v>1.06788773172017</v>
      </c>
      <c r="I26" s="3">
        <v>-0.116432686122676</v>
      </c>
      <c r="J26" s="3">
        <v>0.62100907424413898</v>
      </c>
      <c r="K26" s="4"/>
      <c r="L26" s="3"/>
      <c r="M26" s="3"/>
      <c r="N26" s="3"/>
      <c r="O26" s="3"/>
      <c r="P26" s="3"/>
      <c r="Q26" s="3"/>
      <c r="R26" s="3"/>
    </row>
    <row r="27" spans="1:18" x14ac:dyDescent="0.25">
      <c r="A27" s="36" t="s">
        <v>337</v>
      </c>
      <c r="B27" s="33" t="s">
        <v>621</v>
      </c>
      <c r="C27" s="36" t="s">
        <v>622</v>
      </c>
      <c r="D27" s="3">
        <v>0.15715910165796701</v>
      </c>
      <c r="E27" s="3">
        <v>-1.14364447659082</v>
      </c>
      <c r="F27" s="3">
        <v>-0.69015706407043198</v>
      </c>
      <c r="G27" s="3">
        <v>-0.16170560988447999</v>
      </c>
      <c r="H27" s="3">
        <v>1.9283899629863901</v>
      </c>
      <c r="I27" s="3">
        <v>0.85889831788675597</v>
      </c>
      <c r="J27" s="3">
        <v>2.37734433102493</v>
      </c>
      <c r="K27" s="4"/>
      <c r="L27" s="3">
        <v>6.7983292775910999E-3</v>
      </c>
      <c r="M27" s="3">
        <v>-0.28234541545763903</v>
      </c>
      <c r="N27" s="3">
        <v>-0.29570499046200799</v>
      </c>
      <c r="O27" s="3">
        <v>-0.64086106346927696</v>
      </c>
      <c r="P27" s="3">
        <v>0.82748168614791096</v>
      </c>
      <c r="Q27" s="3">
        <v>0.50352931012598101</v>
      </c>
      <c r="R27" s="3">
        <v>0.34329524571164199</v>
      </c>
    </row>
    <row r="28" spans="1:18" x14ac:dyDescent="0.25">
      <c r="A28" s="36" t="s">
        <v>397</v>
      </c>
      <c r="B28" s="33" t="s">
        <v>707</v>
      </c>
      <c r="C28" s="36" t="s">
        <v>708</v>
      </c>
      <c r="D28" s="3">
        <v>0.22988909728020299</v>
      </c>
      <c r="E28" s="3">
        <v>-1.2861562977674299</v>
      </c>
      <c r="F28" s="3">
        <v>0.33986605353892702</v>
      </c>
      <c r="G28" s="3">
        <v>-0.20550693027254899</v>
      </c>
      <c r="H28" s="3">
        <v>1.1768840929275901</v>
      </c>
      <c r="I28" s="3">
        <v>-0.201110879733294</v>
      </c>
      <c r="J28" s="3">
        <v>0.61458248703504803</v>
      </c>
      <c r="K28" s="4"/>
      <c r="L28" s="3">
        <v>-7.4661442987918103E-2</v>
      </c>
      <c r="M28" s="3">
        <v>-0.59171637340802496</v>
      </c>
      <c r="N28" s="3">
        <v>-0.323180733844318</v>
      </c>
      <c r="O28" s="3">
        <v>-0.26545865761514797</v>
      </c>
      <c r="P28" s="3">
        <v>0.22245386876717799</v>
      </c>
      <c r="Q28" s="3">
        <v>-0.37207693106276901</v>
      </c>
      <c r="R28" s="3">
        <v>0.38700264564135001</v>
      </c>
    </row>
    <row r="29" spans="1:18" x14ac:dyDescent="0.25">
      <c r="A29" s="48" t="s">
        <v>550</v>
      </c>
      <c r="B29" s="33" t="s">
        <v>918</v>
      </c>
      <c r="C29" s="47" t="s">
        <v>299</v>
      </c>
      <c r="D29" s="3">
        <v>0.469792801881388</v>
      </c>
      <c r="E29" s="3">
        <v>-0.84163352928309398</v>
      </c>
      <c r="F29" s="3">
        <v>-0.29254648973116798</v>
      </c>
      <c r="G29" s="3">
        <v>-0.73926017034568203</v>
      </c>
      <c r="H29" s="3">
        <v>1.48505460511661</v>
      </c>
      <c r="I29" s="3">
        <v>0.18735893591946601</v>
      </c>
      <c r="J29" s="3">
        <v>1.02478423994808</v>
      </c>
      <c r="K29" s="4"/>
      <c r="L29" s="3"/>
      <c r="M29" s="3"/>
      <c r="N29" s="3"/>
      <c r="O29" s="3"/>
      <c r="P29" s="3"/>
      <c r="Q29" s="3"/>
      <c r="R29" s="3"/>
    </row>
    <row r="30" spans="1:18" x14ac:dyDescent="0.25">
      <c r="A30" s="36" t="s">
        <v>343</v>
      </c>
      <c r="B30" s="33" t="s">
        <v>630</v>
      </c>
      <c r="C30" s="47" t="s">
        <v>299</v>
      </c>
      <c r="D30" s="3">
        <v>0.45104234980131203</v>
      </c>
      <c r="E30" s="3">
        <v>-1.3041642631169901</v>
      </c>
      <c r="F30" s="3">
        <v>-0.26713840078359602</v>
      </c>
      <c r="G30" s="3">
        <v>0.22023125047529801</v>
      </c>
      <c r="H30" s="3">
        <v>1.14239648362027</v>
      </c>
      <c r="I30" s="3">
        <v>-0.72037978297664496</v>
      </c>
      <c r="J30" s="3">
        <v>1.7098508252729401</v>
      </c>
      <c r="K30" s="4"/>
      <c r="L30" s="3">
        <v>-0.14426727572161699</v>
      </c>
      <c r="M30" s="3">
        <v>5.1982053518187701E-2</v>
      </c>
      <c r="N30" s="3">
        <v>-0.10271318865505499</v>
      </c>
      <c r="O30" s="3">
        <v>0.62096249276765403</v>
      </c>
      <c r="P30" s="3">
        <v>-0.44363092231543</v>
      </c>
      <c r="Q30" s="3">
        <v>-0.499043154598172</v>
      </c>
      <c r="R30" s="3">
        <v>0.18878793595697799</v>
      </c>
    </row>
    <row r="31" spans="1:18" x14ac:dyDescent="0.25">
      <c r="A31" s="48" t="s">
        <v>439</v>
      </c>
      <c r="B31" s="33" t="s">
        <v>764</v>
      </c>
      <c r="C31" s="36" t="s">
        <v>765</v>
      </c>
      <c r="D31" s="3">
        <v>0.56242475752951004</v>
      </c>
      <c r="E31" s="3">
        <v>-0.89132890368571505</v>
      </c>
      <c r="F31" s="3">
        <v>-0.28455320906756298</v>
      </c>
      <c r="G31" s="3">
        <v>-0.41977205586928001</v>
      </c>
      <c r="H31" s="3">
        <v>1.2612732928966599</v>
      </c>
      <c r="I31" s="3">
        <v>-5.1647810351736899E-2</v>
      </c>
      <c r="J31" s="3">
        <v>1.09612487507676</v>
      </c>
      <c r="K31" s="4"/>
      <c r="L31" s="3"/>
      <c r="M31" s="3"/>
      <c r="N31" s="3"/>
      <c r="O31" s="3"/>
      <c r="P31" s="3"/>
      <c r="Q31" s="3"/>
      <c r="R31" s="3"/>
    </row>
    <row r="32" spans="1:18" x14ac:dyDescent="0.25">
      <c r="A32" s="48" t="s">
        <v>383</v>
      </c>
      <c r="B32" s="33" t="s">
        <v>688</v>
      </c>
      <c r="C32" s="47" t="s">
        <v>299</v>
      </c>
      <c r="D32" s="3">
        <v>-8.7549579324789004E-2</v>
      </c>
      <c r="E32" s="3">
        <v>-1.7249350585396299</v>
      </c>
      <c r="F32" s="3">
        <v>-4.9501995804448397E-2</v>
      </c>
      <c r="G32" s="3">
        <v>-0.34342764850658902</v>
      </c>
      <c r="H32" s="3">
        <v>1.0013110387587401</v>
      </c>
      <c r="I32" s="3">
        <v>-0.66456845793338704</v>
      </c>
      <c r="J32" s="3">
        <v>0.66447680008939103</v>
      </c>
      <c r="K32" s="4"/>
      <c r="L32" s="3"/>
      <c r="M32" s="3"/>
      <c r="N32" s="3"/>
      <c r="O32" s="3"/>
      <c r="P32" s="3"/>
      <c r="Q32" s="3"/>
      <c r="R32" s="3"/>
    </row>
    <row r="33" spans="1:18" x14ac:dyDescent="0.25">
      <c r="A33" s="48" t="s">
        <v>388</v>
      </c>
      <c r="B33" s="33" t="s">
        <v>693</v>
      </c>
      <c r="C33" s="47" t="s">
        <v>299</v>
      </c>
      <c r="D33" s="3">
        <v>-8.4607944738466903E-2</v>
      </c>
      <c r="E33" s="3">
        <v>-1.4465548399549499</v>
      </c>
      <c r="F33" s="3">
        <v>0.21236545525401601</v>
      </c>
      <c r="G33" s="3">
        <v>0.12311006456956</v>
      </c>
      <c r="H33" s="3">
        <v>0.74704485543661303</v>
      </c>
      <c r="I33" s="3">
        <v>-0.78856632783802905</v>
      </c>
      <c r="J33" s="3">
        <v>0.77958204231749695</v>
      </c>
      <c r="K33" s="4"/>
      <c r="L33" s="3"/>
      <c r="M33" s="3"/>
      <c r="N33" s="3"/>
      <c r="O33" s="3"/>
      <c r="P33" s="3"/>
      <c r="Q33" s="3"/>
      <c r="R33" s="3"/>
    </row>
    <row r="34" spans="1:18" x14ac:dyDescent="0.25">
      <c r="A34" s="48" t="s">
        <v>474</v>
      </c>
      <c r="B34" s="33" t="s">
        <v>812</v>
      </c>
      <c r="C34" s="47" t="s">
        <v>299</v>
      </c>
      <c r="D34" s="3">
        <v>-0.104767766400141</v>
      </c>
      <c r="E34" s="3">
        <v>-0.99822380437204605</v>
      </c>
      <c r="F34" s="3">
        <v>1.01028379459604E-2</v>
      </c>
      <c r="G34" s="3">
        <v>-7.2436117605225198E-2</v>
      </c>
      <c r="H34" s="3">
        <v>0.90399771160141595</v>
      </c>
      <c r="I34" s="3">
        <v>6.7025557949249304E-2</v>
      </c>
      <c r="J34" s="3">
        <v>0.84074728200164395</v>
      </c>
      <c r="K34" s="4"/>
      <c r="L34" s="3"/>
      <c r="M34" s="3"/>
      <c r="N34" s="3"/>
      <c r="O34" s="3"/>
      <c r="P34" s="3"/>
      <c r="Q34" s="3"/>
      <c r="R34" s="3"/>
    </row>
    <row r="35" spans="1:18" x14ac:dyDescent="0.25">
      <c r="A35" s="48" t="s">
        <v>465</v>
      </c>
      <c r="B35" s="33" t="s">
        <v>800</v>
      </c>
      <c r="C35" s="47" t="s">
        <v>299</v>
      </c>
      <c r="D35" s="3">
        <v>-0.18420273679475899</v>
      </c>
      <c r="E35" s="3">
        <v>-1.0864630318013999</v>
      </c>
      <c r="F35" s="3">
        <v>3.6383478927401999E-2</v>
      </c>
      <c r="G35" s="3">
        <v>0.17970827820580501</v>
      </c>
      <c r="H35" s="3">
        <v>0.68114260802048998</v>
      </c>
      <c r="I35" s="3">
        <v>5.3041244444523399E-2</v>
      </c>
      <c r="J35" s="3">
        <v>0.93924131081417706</v>
      </c>
      <c r="K35" s="4"/>
      <c r="L35" s="3"/>
      <c r="M35" s="3"/>
      <c r="N35" s="3"/>
      <c r="O35" s="3"/>
      <c r="P35" s="3"/>
      <c r="Q35" s="3"/>
      <c r="R35" s="3"/>
    </row>
    <row r="36" spans="1:18" x14ac:dyDescent="0.25">
      <c r="A36" s="36" t="s">
        <v>539</v>
      </c>
      <c r="B36" s="33" t="s">
        <v>579</v>
      </c>
      <c r="C36" s="36" t="s">
        <v>904</v>
      </c>
      <c r="D36" s="3">
        <v>-0.36201010813656098</v>
      </c>
      <c r="E36" s="3">
        <v>-2.9125117849890598</v>
      </c>
      <c r="F36" s="3">
        <v>0.37387448848139998</v>
      </c>
      <c r="G36" s="3">
        <v>-1.0897054599323199</v>
      </c>
      <c r="H36" s="3">
        <v>2.1827185284029298</v>
      </c>
      <c r="I36" s="3">
        <v>-0.542054253867013</v>
      </c>
      <c r="J36" s="3">
        <v>0.90803497744190298</v>
      </c>
      <c r="K36" s="4"/>
      <c r="L36" s="3">
        <v>-0.29301853012637502</v>
      </c>
      <c r="M36" s="3">
        <v>-0.91286626542141303</v>
      </c>
      <c r="N36" s="3">
        <v>-0.60965031637256495</v>
      </c>
      <c r="O36" s="3">
        <v>-0.81182685663612997</v>
      </c>
      <c r="P36" s="3">
        <v>-0.25161342523427699</v>
      </c>
      <c r="Q36" s="3">
        <v>-0.87979547492848997</v>
      </c>
      <c r="R36" s="3">
        <v>-0.44645382364249703</v>
      </c>
    </row>
    <row r="37" spans="1:18" x14ac:dyDescent="0.25">
      <c r="A37" s="48" t="s">
        <v>522</v>
      </c>
      <c r="B37" s="33" t="s">
        <v>880</v>
      </c>
      <c r="C37" s="36" t="s">
        <v>881</v>
      </c>
      <c r="D37" s="3">
        <v>-0.66881083458100599</v>
      </c>
      <c r="E37" s="3">
        <v>-3.6953490577852399</v>
      </c>
      <c r="F37" s="3">
        <v>0.21846035799653199</v>
      </c>
      <c r="G37" s="3">
        <v>-9.9413584498641405E-2</v>
      </c>
      <c r="H37" s="3">
        <v>3.3904194679836599</v>
      </c>
      <c r="I37" s="3">
        <v>0.176473510266238</v>
      </c>
      <c r="J37" s="3">
        <v>3.0541642083132898</v>
      </c>
      <c r="K37" s="4"/>
      <c r="L37" s="3"/>
      <c r="M37" s="3"/>
      <c r="N37" s="3"/>
      <c r="O37" s="3"/>
      <c r="P37" s="3"/>
      <c r="Q37" s="3"/>
      <c r="R37" s="3"/>
    </row>
    <row r="38" spans="1:18" x14ac:dyDescent="0.25">
      <c r="A38" s="36" t="s">
        <v>398</v>
      </c>
      <c r="B38" s="33" t="s">
        <v>709</v>
      </c>
      <c r="C38" s="47" t="s">
        <v>299</v>
      </c>
      <c r="D38" s="3">
        <v>0.56365557825118595</v>
      </c>
      <c r="E38" s="3">
        <v>-0.73753315110644702</v>
      </c>
      <c r="F38" s="3">
        <v>0.150681512056934</v>
      </c>
      <c r="G38" s="3">
        <v>-9.3848389575074007E-2</v>
      </c>
      <c r="H38" s="3">
        <v>0.87295640741484903</v>
      </c>
      <c r="I38" s="3">
        <v>-0.57513886143649195</v>
      </c>
      <c r="J38" s="3">
        <v>0.78271070836173195</v>
      </c>
      <c r="K38" s="4"/>
      <c r="L38" s="3">
        <v>-0.107913447603427</v>
      </c>
      <c r="M38" s="3">
        <v>7.5285618927981102E-3</v>
      </c>
      <c r="N38" s="3">
        <v>-0.674969448482582</v>
      </c>
      <c r="O38" s="3">
        <v>-0.47230585579999501</v>
      </c>
      <c r="P38" s="3">
        <v>5.3141856087441097E-2</v>
      </c>
      <c r="Q38" s="3">
        <v>0.18143237454217501</v>
      </c>
      <c r="R38" s="3">
        <v>0.1984915394334</v>
      </c>
    </row>
    <row r="39" spans="1:18" x14ac:dyDescent="0.25">
      <c r="A39" s="48" t="s">
        <v>312</v>
      </c>
      <c r="B39" s="33" t="s">
        <v>577</v>
      </c>
      <c r="C39" s="36" t="s">
        <v>578</v>
      </c>
      <c r="D39" s="3">
        <v>-0.88172382360367996</v>
      </c>
      <c r="E39" s="3">
        <v>-1.66381679443327</v>
      </c>
      <c r="F39" s="3">
        <v>-7.9556568120668095E-2</v>
      </c>
      <c r="G39" s="3">
        <v>1.06963428163045</v>
      </c>
      <c r="H39" s="3">
        <v>0.59193055577669096</v>
      </c>
      <c r="I39" s="3">
        <v>0.110369904662536</v>
      </c>
      <c r="J39" s="3">
        <v>1.8097334443984801</v>
      </c>
      <c r="K39" s="4"/>
      <c r="L39" s="3"/>
      <c r="M39" s="3"/>
      <c r="N39" s="3"/>
      <c r="O39" s="3"/>
      <c r="P39" s="3"/>
      <c r="Q39" s="3"/>
      <c r="R39" s="3"/>
    </row>
    <row r="40" spans="1:18" x14ac:dyDescent="0.25">
      <c r="A40" s="48" t="s">
        <v>482</v>
      </c>
      <c r="B40" s="33" t="s">
        <v>820</v>
      </c>
      <c r="C40" s="36" t="s">
        <v>821</v>
      </c>
      <c r="D40" s="3">
        <v>-0.10036082765518201</v>
      </c>
      <c r="E40" s="3">
        <v>-0.86281636109784399</v>
      </c>
      <c r="F40" s="3">
        <v>-2.2746958037053802E-3</v>
      </c>
      <c r="G40" s="3">
        <v>-3.8606710426960303E-2</v>
      </c>
      <c r="H40" s="3">
        <v>0.81404772843922601</v>
      </c>
      <c r="I40" s="3">
        <v>-4.4681813533577502E-2</v>
      </c>
      <c r="J40" s="3">
        <v>0.74250907145759804</v>
      </c>
      <c r="K40" s="4"/>
      <c r="L40" s="3"/>
      <c r="M40" s="3"/>
      <c r="N40" s="3"/>
      <c r="O40" s="3"/>
      <c r="P40" s="3"/>
      <c r="Q40" s="3"/>
      <c r="R40" s="3"/>
    </row>
    <row r="41" spans="1:18" x14ac:dyDescent="0.25">
      <c r="A41" s="48" t="s">
        <v>358</v>
      </c>
      <c r="B41" s="33" t="s">
        <v>649</v>
      </c>
      <c r="C41" s="47" t="s">
        <v>299</v>
      </c>
      <c r="D41" s="3">
        <v>-7.7796096109047697E-2</v>
      </c>
      <c r="E41" s="3">
        <v>-2.4019306216745901</v>
      </c>
      <c r="F41" s="3">
        <v>0.44787333697651799</v>
      </c>
      <c r="G41" s="3">
        <v>0.23851556311383099</v>
      </c>
      <c r="H41" s="3">
        <v>1.71200439895443</v>
      </c>
      <c r="I41" s="3">
        <v>-0.94481396825856301</v>
      </c>
      <c r="J41" s="3">
        <v>1.46860510766498</v>
      </c>
      <c r="K41" s="4"/>
      <c r="L41" s="3"/>
      <c r="M41" s="3"/>
      <c r="N41" s="3"/>
      <c r="O41" s="3"/>
      <c r="P41" s="3"/>
      <c r="Q41" s="3"/>
      <c r="R41" s="3"/>
    </row>
    <row r="42" spans="1:18" x14ac:dyDescent="0.25">
      <c r="A42" s="36" t="s">
        <v>512</v>
      </c>
      <c r="B42" s="33" t="s">
        <v>865</v>
      </c>
      <c r="C42" s="47" t="s">
        <v>299</v>
      </c>
      <c r="D42" s="3">
        <v>-0.70943373990829695</v>
      </c>
      <c r="E42" s="3">
        <v>-1.8531768244332301</v>
      </c>
      <c r="F42" s="3">
        <v>-0.156952829077288</v>
      </c>
      <c r="G42" s="3">
        <v>-0.22252028066659901</v>
      </c>
      <c r="H42" s="3">
        <v>0.79604047241454601</v>
      </c>
      <c r="I42" s="3">
        <v>-0.36112847563829997</v>
      </c>
      <c r="J42" s="3">
        <v>0.67858378749070603</v>
      </c>
      <c r="K42" s="4"/>
      <c r="L42" s="3">
        <v>-1.31474055473842E-2</v>
      </c>
      <c r="M42" s="3">
        <v>-0.56249556404613099</v>
      </c>
      <c r="N42" s="3">
        <v>0.332197912960907</v>
      </c>
      <c r="O42" s="3">
        <v>1.3927716292862</v>
      </c>
      <c r="P42" s="3">
        <v>0.27544687503139098</v>
      </c>
      <c r="Q42" s="3">
        <v>-0.187028708731549</v>
      </c>
      <c r="R42" s="3">
        <v>1.3717010386381501</v>
      </c>
    </row>
    <row r="43" spans="1:18" x14ac:dyDescent="0.25">
      <c r="A43" s="48" t="s">
        <v>302</v>
      </c>
      <c r="B43" s="33" t="s">
        <v>562</v>
      </c>
      <c r="C43" s="47" t="s">
        <v>299</v>
      </c>
      <c r="D43" s="3">
        <v>0.177673875334211</v>
      </c>
      <c r="E43" s="3">
        <v>-1.9268906623622299</v>
      </c>
      <c r="F43" s="3">
        <v>0.77342585245930096</v>
      </c>
      <c r="G43" s="3">
        <v>0.93573522625877803</v>
      </c>
      <c r="H43" s="3">
        <v>0.73439826702507405</v>
      </c>
      <c r="I43" s="3">
        <v>-1.3117059421652699</v>
      </c>
      <c r="J43" s="3">
        <v>1.0496862553788699</v>
      </c>
      <c r="K43" s="4"/>
      <c r="L43" s="3"/>
      <c r="M43" s="3"/>
      <c r="N43" s="3"/>
      <c r="O43" s="3"/>
      <c r="P43" s="3"/>
      <c r="Q43" s="3"/>
      <c r="R43" s="3"/>
    </row>
    <row r="44" spans="1:18" x14ac:dyDescent="0.25">
      <c r="A44" s="36" t="s">
        <v>103</v>
      </c>
      <c r="B44" s="33" t="s">
        <v>583</v>
      </c>
      <c r="C44" s="47" t="s">
        <v>299</v>
      </c>
      <c r="D44" s="3">
        <v>-7.4924034810732301E-2</v>
      </c>
      <c r="E44" s="3">
        <v>-4.0081914257680804</v>
      </c>
      <c r="F44" s="3">
        <v>-3.8111485170706498E-2</v>
      </c>
      <c r="G44" s="3">
        <v>-1.6276021886102101</v>
      </c>
      <c r="H44" s="3">
        <v>3.9555684062604</v>
      </c>
      <c r="I44" s="3">
        <v>2.75636663621768E-2</v>
      </c>
      <c r="J44" s="3">
        <v>4.0614490815951596</v>
      </c>
      <c r="K44" s="4"/>
      <c r="L44" s="3">
        <v>-0.158032091858643</v>
      </c>
      <c r="M44" s="3">
        <v>0.76411171024562097</v>
      </c>
      <c r="N44" s="3">
        <v>0.26907900990125999</v>
      </c>
      <c r="O44" s="3">
        <v>0.21377253598971299</v>
      </c>
      <c r="P44" s="3">
        <v>-1.63694572594052</v>
      </c>
      <c r="Q44" s="3">
        <v>-0.60929914097152005</v>
      </c>
      <c r="R44" s="3">
        <v>-1.9158439354347601</v>
      </c>
    </row>
    <row r="45" spans="1:18" x14ac:dyDescent="0.25">
      <c r="A45" s="48" t="s">
        <v>330</v>
      </c>
      <c r="B45" s="33" t="s">
        <v>609</v>
      </c>
      <c r="C45" s="47" t="s">
        <v>299</v>
      </c>
      <c r="D45" s="3">
        <v>-0.49628445888351702</v>
      </c>
      <c r="E45" s="3">
        <v>-2.36366234003042</v>
      </c>
      <c r="F45" s="3">
        <v>0.87772796687929999</v>
      </c>
      <c r="G45" s="3">
        <v>0.421355143607476</v>
      </c>
      <c r="H45" s="3">
        <v>1.9074897441021399</v>
      </c>
      <c r="I45" s="3">
        <v>-0.302045160620943</v>
      </c>
      <c r="J45" s="3">
        <v>1.4609132569304</v>
      </c>
      <c r="K45" s="4"/>
      <c r="L45" s="3"/>
      <c r="M45" s="3"/>
      <c r="N45" s="3"/>
      <c r="O45" s="3"/>
      <c r="P45" s="3"/>
      <c r="Q45" s="3"/>
      <c r="R45" s="3"/>
    </row>
    <row r="46" spans="1:18" x14ac:dyDescent="0.25">
      <c r="A46" s="48" t="s">
        <v>494</v>
      </c>
      <c r="B46" s="33" t="s">
        <v>836</v>
      </c>
      <c r="C46" s="47" t="s">
        <v>299</v>
      </c>
      <c r="D46" s="3">
        <v>0.33137198621493202</v>
      </c>
      <c r="E46" s="3">
        <v>-0.81251953805472199</v>
      </c>
      <c r="F46" s="3">
        <v>-8.95518391090427E-2</v>
      </c>
      <c r="G46" s="3">
        <v>6.2549775873756E-2</v>
      </c>
      <c r="H46" s="3">
        <v>0.71323800305991503</v>
      </c>
      <c r="I46" s="3">
        <v>-0.30330071423840799</v>
      </c>
      <c r="J46" s="3">
        <v>0.64843984553994405</v>
      </c>
      <c r="K46" s="4"/>
      <c r="L46" s="3"/>
      <c r="M46" s="3"/>
      <c r="N46" s="3"/>
      <c r="O46" s="3"/>
      <c r="P46" s="3"/>
      <c r="Q46" s="3"/>
      <c r="R46" s="3"/>
    </row>
    <row r="47" spans="1:18" x14ac:dyDescent="0.25">
      <c r="A47" s="48" t="s">
        <v>499</v>
      </c>
      <c r="B47" s="33" t="s">
        <v>842</v>
      </c>
      <c r="C47" s="36" t="s">
        <v>843</v>
      </c>
      <c r="D47" s="3">
        <v>-1.4118002185367301E-2</v>
      </c>
      <c r="E47" s="3">
        <v>-1.10685189472548</v>
      </c>
      <c r="F47" s="3">
        <v>0.16205801825781799</v>
      </c>
      <c r="G47" s="3">
        <v>0.120723867534006</v>
      </c>
      <c r="H47" s="3">
        <v>0.69418228143340499</v>
      </c>
      <c r="I47" s="3">
        <v>-0.40769451519289801</v>
      </c>
      <c r="J47" s="3">
        <v>0.61544118889314903</v>
      </c>
      <c r="K47" s="4"/>
      <c r="L47" s="3"/>
      <c r="M47" s="3"/>
      <c r="N47" s="3"/>
      <c r="O47" s="3"/>
      <c r="P47" s="3"/>
      <c r="Q47" s="3"/>
      <c r="R47" s="3"/>
    </row>
    <row r="48" spans="1:18" x14ac:dyDescent="0.25">
      <c r="A48" s="48" t="s">
        <v>479</v>
      </c>
      <c r="B48" s="33" t="s">
        <v>818</v>
      </c>
      <c r="C48" s="47" t="s">
        <v>299</v>
      </c>
      <c r="D48" s="3">
        <v>-6.7323459057018295E-2</v>
      </c>
      <c r="E48" s="3">
        <v>-0.90706047534558298</v>
      </c>
      <c r="F48" s="3">
        <v>0.14008638585240199</v>
      </c>
      <c r="G48" s="3">
        <v>-1.3475931803922699E-2</v>
      </c>
      <c r="H48" s="3">
        <v>0.83769438148576802</v>
      </c>
      <c r="I48" s="3">
        <v>5.0525929890882101E-2</v>
      </c>
      <c r="J48" s="3">
        <v>0.78625153004233095</v>
      </c>
      <c r="K48" s="4"/>
      <c r="L48" s="3"/>
      <c r="M48" s="3"/>
      <c r="N48" s="3"/>
      <c r="O48" s="3"/>
      <c r="P48" s="3"/>
      <c r="Q48" s="3"/>
      <c r="R48" s="3"/>
    </row>
    <row r="49" spans="1:18" x14ac:dyDescent="0.25">
      <c r="A49" s="48" t="s">
        <v>376</v>
      </c>
      <c r="B49" s="33" t="s">
        <v>676</v>
      </c>
      <c r="C49" s="36" t="s">
        <v>677</v>
      </c>
      <c r="D49" s="3">
        <v>4.2097237149556002E-2</v>
      </c>
      <c r="E49" s="3">
        <v>-2.03345019288603</v>
      </c>
      <c r="F49" s="3">
        <v>0.47835151913985202</v>
      </c>
      <c r="G49" s="3">
        <v>-0.46542100611614601</v>
      </c>
      <c r="H49" s="3">
        <v>1.7528961159482299</v>
      </c>
      <c r="I49" s="3">
        <v>-0.72770359405473595</v>
      </c>
      <c r="J49" s="3">
        <v>0.91322411358758804</v>
      </c>
      <c r="K49" s="4"/>
      <c r="L49" s="3"/>
      <c r="M49" s="3"/>
      <c r="N49" s="3"/>
      <c r="O49" s="3"/>
      <c r="P49" s="3"/>
      <c r="Q49" s="3"/>
      <c r="R49" s="3"/>
    </row>
    <row r="50" spans="1:18" x14ac:dyDescent="0.25">
      <c r="A50" s="48" t="s">
        <v>365</v>
      </c>
      <c r="B50" s="33" t="s">
        <v>661</v>
      </c>
      <c r="C50" s="47" t="s">
        <v>299</v>
      </c>
      <c r="D50" s="3">
        <v>-0.136496528443904</v>
      </c>
      <c r="E50" s="3">
        <v>-1.8378738153560199</v>
      </c>
      <c r="F50" s="3">
        <v>0.51289122138883303</v>
      </c>
      <c r="G50" s="3">
        <v>0.48356542918363399</v>
      </c>
      <c r="H50" s="3">
        <v>1.20524846313832</v>
      </c>
      <c r="I50" s="3">
        <v>-0.685548695167015</v>
      </c>
      <c r="J50" s="3">
        <v>1.29494511363839</v>
      </c>
      <c r="K50" s="4"/>
      <c r="L50" s="3"/>
      <c r="M50" s="3"/>
      <c r="N50" s="3"/>
      <c r="O50" s="3"/>
      <c r="P50" s="3"/>
      <c r="Q50" s="3"/>
      <c r="R50" s="3"/>
    </row>
    <row r="51" spans="1:18" x14ac:dyDescent="0.25">
      <c r="A51" s="36" t="s">
        <v>93</v>
      </c>
      <c r="B51" s="33" t="s">
        <v>567</v>
      </c>
      <c r="C51" s="47" t="s">
        <v>299</v>
      </c>
      <c r="D51" s="3">
        <v>-2.89828812045018</v>
      </c>
      <c r="E51" s="3">
        <v>-3.9898193912709399</v>
      </c>
      <c r="F51" s="3">
        <v>0.86685831695928195</v>
      </c>
      <c r="G51" s="3">
        <v>2.96717047328633</v>
      </c>
      <c r="H51" s="3">
        <v>1.20474847454904</v>
      </c>
      <c r="I51" s="3">
        <v>3.32038321718836E-2</v>
      </c>
      <c r="J51" s="3">
        <v>3.2196351738279798</v>
      </c>
      <c r="K51" s="4"/>
      <c r="L51" s="3">
        <v>-7.7133826823773802E-2</v>
      </c>
      <c r="M51" s="3">
        <v>-0.21647691815520101</v>
      </c>
      <c r="N51" s="3">
        <v>7.1417955312498504E-2</v>
      </c>
      <c r="O51" s="3">
        <v>6.8474662691660697</v>
      </c>
      <c r="P51" s="3">
        <v>1.3436244153925201</v>
      </c>
      <c r="Q51" s="3">
        <v>1.3182504553184999</v>
      </c>
      <c r="R51" s="3">
        <v>8.1808361563778007</v>
      </c>
    </row>
    <row r="52" spans="1:18" x14ac:dyDescent="0.25">
      <c r="A52" s="48" t="s">
        <v>463</v>
      </c>
      <c r="B52" s="33" t="s">
        <v>798</v>
      </c>
      <c r="C52" s="47" t="s">
        <v>299</v>
      </c>
      <c r="D52" s="3">
        <v>0.275290836088813</v>
      </c>
      <c r="E52" s="3">
        <v>-1.4514234088137601</v>
      </c>
      <c r="F52" s="3">
        <v>0.248328105867268</v>
      </c>
      <c r="G52" s="3">
        <v>8.0203270813090505E-2</v>
      </c>
      <c r="H52" s="3">
        <v>0.99479345902032401</v>
      </c>
      <c r="I52" s="3">
        <v>-0.37266859587093099</v>
      </c>
      <c r="J52" s="3">
        <v>0.99810431794641796</v>
      </c>
      <c r="K52" s="4"/>
      <c r="L52" s="3"/>
      <c r="M52" s="3"/>
      <c r="N52" s="3"/>
      <c r="O52" s="3"/>
      <c r="P52" s="3"/>
      <c r="Q52" s="3"/>
      <c r="R52" s="3"/>
    </row>
    <row r="53" spans="1:18" x14ac:dyDescent="0.25">
      <c r="A53" s="36" t="s">
        <v>313</v>
      </c>
      <c r="B53" s="33" t="s">
        <v>579</v>
      </c>
      <c r="C53" s="36" t="s">
        <v>580</v>
      </c>
      <c r="D53" s="3">
        <v>0.19384930873794801</v>
      </c>
      <c r="E53" s="3">
        <v>-2.0674916551651101</v>
      </c>
      <c r="F53" s="3">
        <v>0.70049573622679295</v>
      </c>
      <c r="G53" s="3">
        <v>0.228456267141397</v>
      </c>
      <c r="H53" s="3">
        <v>1.2845519566028301</v>
      </c>
      <c r="I53" s="3">
        <v>-1.04835031914924</v>
      </c>
      <c r="J53" s="3">
        <v>0.899486612905531</v>
      </c>
      <c r="K53" s="4"/>
      <c r="L53" s="3">
        <v>-0.33463401230172402</v>
      </c>
      <c r="M53" s="3">
        <v>-0.50458009463006603</v>
      </c>
      <c r="N53" s="3">
        <v>-0.37968400341634401</v>
      </c>
      <c r="O53" s="3">
        <v>-0.62245833254221195</v>
      </c>
      <c r="P53" s="3">
        <v>6.1930888184647703E-2</v>
      </c>
      <c r="Q53" s="3">
        <v>-0.133840301624924</v>
      </c>
      <c r="R53" s="3">
        <v>-0.13063074583566001</v>
      </c>
    </row>
    <row r="54" spans="1:18" x14ac:dyDescent="0.25">
      <c r="A54" s="48" t="s">
        <v>431</v>
      </c>
      <c r="B54" s="33" t="s">
        <v>754</v>
      </c>
      <c r="C54" s="36" t="s">
        <v>755</v>
      </c>
      <c r="D54" s="3">
        <v>1.65800755139874E-3</v>
      </c>
      <c r="E54" s="3">
        <v>-1.9368123286496099</v>
      </c>
      <c r="F54" s="3">
        <v>0.115804072541997</v>
      </c>
      <c r="G54" s="3">
        <v>1.0063439616921801E-2</v>
      </c>
      <c r="H54" s="3">
        <v>1.4906758192448299</v>
      </c>
      <c r="I54" s="3">
        <v>-0.34135639318594102</v>
      </c>
      <c r="J54" s="3">
        <v>1.3127463183914501</v>
      </c>
      <c r="K54" s="4"/>
      <c r="L54" s="3"/>
      <c r="M54" s="3"/>
      <c r="N54" s="3"/>
      <c r="O54" s="3"/>
      <c r="P54" s="3"/>
      <c r="Q54" s="3"/>
      <c r="R54" s="3"/>
    </row>
    <row r="55" spans="1:18" x14ac:dyDescent="0.25">
      <c r="A55" s="48" t="s">
        <v>442</v>
      </c>
      <c r="B55" s="33" t="s">
        <v>768</v>
      </c>
      <c r="C55" s="36" t="s">
        <v>769</v>
      </c>
      <c r="D55" s="3">
        <v>6.5451347796024295E-2</v>
      </c>
      <c r="E55" s="3">
        <v>-0.89208725381040799</v>
      </c>
      <c r="F55" s="3">
        <v>0.110003272729069</v>
      </c>
      <c r="G55" s="3">
        <v>5.0941287150787502E-2</v>
      </c>
      <c r="H55" s="3">
        <v>1.1447615253701799</v>
      </c>
      <c r="I55" s="3">
        <v>0.16950812022658701</v>
      </c>
      <c r="J55" s="3">
        <v>1.0402319931792501</v>
      </c>
      <c r="K55" s="4"/>
      <c r="L55" s="3"/>
      <c r="M55" s="3"/>
      <c r="N55" s="3"/>
      <c r="O55" s="3"/>
      <c r="P55" s="3"/>
      <c r="Q55" s="3"/>
      <c r="R55" s="3"/>
    </row>
    <row r="56" spans="1:18" x14ac:dyDescent="0.25">
      <c r="A56" s="48" t="s">
        <v>488</v>
      </c>
      <c r="B56" s="33" t="s">
        <v>828</v>
      </c>
      <c r="C56" s="47" t="s">
        <v>299</v>
      </c>
      <c r="D56" s="3">
        <v>-0.41159836412163298</v>
      </c>
      <c r="E56" s="3">
        <v>-1.4711701845337199</v>
      </c>
      <c r="F56" s="3">
        <v>0.15233300516662801</v>
      </c>
      <c r="G56" s="3">
        <v>7.5551638366850096E-2</v>
      </c>
      <c r="H56" s="3">
        <v>0.87333529197789905</v>
      </c>
      <c r="I56" s="3">
        <v>-0.39152471592722998</v>
      </c>
      <c r="J56" s="3">
        <v>0.68433717856300602</v>
      </c>
      <c r="K56" s="4"/>
      <c r="L56" s="3"/>
      <c r="M56" s="3"/>
      <c r="N56" s="3"/>
      <c r="O56" s="3"/>
      <c r="P56" s="3"/>
      <c r="Q56" s="3"/>
      <c r="R56" s="3"/>
    </row>
    <row r="57" spans="1:18" x14ac:dyDescent="0.25">
      <c r="A57" s="48" t="s">
        <v>490</v>
      </c>
      <c r="B57" s="33" t="s">
        <v>831</v>
      </c>
      <c r="C57" s="47" t="s">
        <v>299</v>
      </c>
      <c r="D57" s="3">
        <v>-1.6936627276279401E-2</v>
      </c>
      <c r="E57" s="3">
        <v>-0.82781890978419403</v>
      </c>
      <c r="F57" s="3">
        <v>6.93415195797248E-2</v>
      </c>
      <c r="G57" s="3">
        <v>0.40276805520773101</v>
      </c>
      <c r="H57" s="3">
        <v>0.64889602517603595</v>
      </c>
      <c r="I57" s="3">
        <v>-0.24993863924364301</v>
      </c>
      <c r="J57" s="3">
        <v>0.67542372908928905</v>
      </c>
      <c r="K57" s="4"/>
      <c r="L57" s="3"/>
      <c r="M57" s="3"/>
      <c r="N57" s="3"/>
      <c r="O57" s="3"/>
      <c r="P57" s="3"/>
      <c r="Q57" s="3"/>
      <c r="R57" s="3"/>
    </row>
    <row r="58" spans="1:18" x14ac:dyDescent="0.25">
      <c r="A58" s="48" t="s">
        <v>364</v>
      </c>
      <c r="B58" s="33" t="s">
        <v>659</v>
      </c>
      <c r="C58" s="36" t="s">
        <v>660</v>
      </c>
      <c r="D58" s="3">
        <v>4.2316806206235298E-2</v>
      </c>
      <c r="E58" s="3">
        <v>-2.6225356552976402</v>
      </c>
      <c r="F58" s="3">
        <v>0.57296466986875705</v>
      </c>
      <c r="G58" s="3">
        <v>5.3250538469663503E-2</v>
      </c>
      <c r="H58" s="3">
        <v>1.8323268066048299</v>
      </c>
      <c r="I58" s="3">
        <v>-0.98648844491179799</v>
      </c>
      <c r="J58" s="3">
        <v>1.29808534997307</v>
      </c>
      <c r="K58" s="4"/>
      <c r="L58" s="3"/>
      <c r="M58" s="3"/>
      <c r="N58" s="3"/>
      <c r="O58" s="3"/>
      <c r="P58" s="3"/>
      <c r="Q58" s="3"/>
      <c r="R58" s="3"/>
    </row>
    <row r="59" spans="1:18" x14ac:dyDescent="0.25">
      <c r="A59" s="48" t="s">
        <v>534</v>
      </c>
      <c r="B59" s="33" t="s">
        <v>897</v>
      </c>
      <c r="C59" s="36" t="s">
        <v>898</v>
      </c>
      <c r="D59" s="3">
        <v>-0.21870945709141101</v>
      </c>
      <c r="E59" s="3">
        <v>-1.4165408291235799</v>
      </c>
      <c r="F59" s="3">
        <v>-0.640205999859491</v>
      </c>
      <c r="G59" s="3">
        <v>-0.71081893926130801</v>
      </c>
      <c r="H59" s="3">
        <v>1.0276037864331999</v>
      </c>
      <c r="I59" s="3">
        <v>-0.20543779903027401</v>
      </c>
      <c r="J59" s="3">
        <v>0.89841519216600796</v>
      </c>
      <c r="K59" s="4"/>
      <c r="L59" s="3"/>
      <c r="M59" s="3"/>
      <c r="N59" s="3"/>
      <c r="O59" s="3"/>
      <c r="P59" s="3"/>
      <c r="Q59" s="3"/>
      <c r="R59" s="3"/>
    </row>
    <row r="60" spans="1:18" x14ac:dyDescent="0.25">
      <c r="A60" s="48" t="s">
        <v>394</v>
      </c>
      <c r="B60" s="33" t="s">
        <v>702</v>
      </c>
      <c r="C60" s="36" t="s">
        <v>703</v>
      </c>
      <c r="D60" s="3">
        <v>0.31521384358059701</v>
      </c>
      <c r="E60" s="3">
        <v>-1.01686028102863</v>
      </c>
      <c r="F60" s="3">
        <v>-0.14545492296331</v>
      </c>
      <c r="G60" s="3">
        <v>-0.32506734048131303</v>
      </c>
      <c r="H60" s="3">
        <v>0.75484449377468499</v>
      </c>
      <c r="I60" s="3">
        <v>-0.60903207551298899</v>
      </c>
      <c r="J60" s="3">
        <v>0.59755347517971202</v>
      </c>
      <c r="K60" s="4"/>
      <c r="L60" s="3"/>
      <c r="M60" s="3"/>
      <c r="N60" s="3"/>
      <c r="O60" s="3"/>
      <c r="P60" s="3"/>
      <c r="Q60" s="3"/>
      <c r="R60" s="3"/>
    </row>
    <row r="61" spans="1:18" x14ac:dyDescent="0.25">
      <c r="A61" s="48" t="s">
        <v>537</v>
      </c>
      <c r="B61" s="33" t="s">
        <v>902</v>
      </c>
      <c r="C61" s="47" t="s">
        <v>299</v>
      </c>
      <c r="D61" s="3">
        <v>0.27246629257992599</v>
      </c>
      <c r="E61" s="3">
        <v>-1.3093873611587099</v>
      </c>
      <c r="F61" s="3">
        <v>-1.2317245283425701E-2</v>
      </c>
      <c r="G61" s="3">
        <v>-1.19262510837038</v>
      </c>
      <c r="H61" s="3">
        <v>2.1525099216163199</v>
      </c>
      <c r="I61" s="3">
        <v>0.69796002297317095</v>
      </c>
      <c r="J61" s="3">
        <v>0.95115858075773496</v>
      </c>
      <c r="K61" s="4"/>
      <c r="L61" s="3"/>
      <c r="M61" s="3"/>
      <c r="N61" s="3"/>
      <c r="O61" s="3"/>
      <c r="P61" s="3"/>
      <c r="Q61" s="3"/>
      <c r="R61" s="3"/>
    </row>
    <row r="62" spans="1:18" x14ac:dyDescent="0.25">
      <c r="A62" s="36" t="s">
        <v>399</v>
      </c>
      <c r="B62" s="33" t="s">
        <v>710</v>
      </c>
      <c r="C62" s="36" t="s">
        <v>711</v>
      </c>
      <c r="D62" s="3">
        <v>-0.28489866383440798</v>
      </c>
      <c r="E62" s="3">
        <v>-0.78222174439032299</v>
      </c>
      <c r="F62" s="3">
        <v>0.30623965807690501</v>
      </c>
      <c r="G62" s="3">
        <v>2.4115198839748799E-2</v>
      </c>
      <c r="H62" s="3">
        <v>0.87696925872251796</v>
      </c>
      <c r="I62" s="3">
        <v>0.424805054254561</v>
      </c>
      <c r="J62" s="3">
        <v>0.63630747579382096</v>
      </c>
      <c r="K62" s="4"/>
      <c r="L62" s="3">
        <v>-2.4816009796288702E-2</v>
      </c>
      <c r="M62" s="3">
        <v>-0.33911417920526998</v>
      </c>
      <c r="N62" s="3">
        <v>-3.2967791255212001E-2</v>
      </c>
      <c r="O62" s="3">
        <v>0.75643659801544905</v>
      </c>
      <c r="P62" s="3">
        <v>0.31272438950578402</v>
      </c>
      <c r="Q62" s="3">
        <v>-1.6340387698637399E-2</v>
      </c>
      <c r="R62" s="3">
        <v>1.2420589493621501</v>
      </c>
    </row>
    <row r="63" spans="1:18" x14ac:dyDescent="0.25">
      <c r="A63" s="36" t="s">
        <v>400</v>
      </c>
      <c r="B63" s="33" t="s">
        <v>712</v>
      </c>
      <c r="C63" s="36" t="s">
        <v>713</v>
      </c>
      <c r="D63" s="3">
        <v>-6.5286991191517998E-2</v>
      </c>
      <c r="E63" s="3">
        <v>-0.60518865794694099</v>
      </c>
      <c r="F63" s="3">
        <v>0.18142188669030099</v>
      </c>
      <c r="G63" s="3">
        <v>1.3360059555837E-2</v>
      </c>
      <c r="H63" s="3">
        <v>0.67639377437245696</v>
      </c>
      <c r="I63" s="3">
        <v>-6.9410881334024094E-2</v>
      </c>
      <c r="J63" s="3">
        <v>0.58558539469841797</v>
      </c>
      <c r="K63" s="4"/>
      <c r="L63" s="3">
        <v>0.18606381754250201</v>
      </c>
      <c r="M63" s="3">
        <v>0.75395226610009702</v>
      </c>
      <c r="N63" s="3">
        <v>-0.30290069445464901</v>
      </c>
      <c r="O63" s="3">
        <v>-0.129809877755206</v>
      </c>
      <c r="P63" s="3">
        <v>-1.0046982949336101</v>
      </c>
      <c r="Q63" s="3">
        <v>-0.27461638945990202</v>
      </c>
      <c r="R63" s="3">
        <v>-0.67703799122227504</v>
      </c>
    </row>
    <row r="64" spans="1:18" x14ac:dyDescent="0.25">
      <c r="A64" s="36" t="s">
        <v>401</v>
      </c>
      <c r="B64" s="33" t="s">
        <v>714</v>
      </c>
      <c r="C64" s="36" t="s">
        <v>715</v>
      </c>
      <c r="D64" s="3">
        <v>6.1089591796726697E-2</v>
      </c>
      <c r="E64" s="3">
        <v>-0.98127609037277097</v>
      </c>
      <c r="F64" s="3">
        <v>5.1476816393865796E-3</v>
      </c>
      <c r="G64" s="3">
        <v>-0.15353604603374699</v>
      </c>
      <c r="H64" s="3">
        <v>0.80443918673056303</v>
      </c>
      <c r="I64" s="3">
        <v>-0.153548726876094</v>
      </c>
      <c r="J64" s="3">
        <v>0.60923855133316995</v>
      </c>
      <c r="K64" s="4"/>
      <c r="L64" s="3">
        <v>-0.208925816734647</v>
      </c>
      <c r="M64" s="3">
        <v>5.3791777497321697E-2</v>
      </c>
      <c r="N64" s="3">
        <v>0.156985460450589</v>
      </c>
      <c r="O64" s="3">
        <v>2.0840157887536699</v>
      </c>
      <c r="P64" s="3">
        <v>-0.21864029217155101</v>
      </c>
      <c r="Q64" s="3">
        <v>6.2158824672334398E-2</v>
      </c>
      <c r="R64" s="3">
        <v>1.73287161728815</v>
      </c>
    </row>
    <row r="65" spans="1:18" x14ac:dyDescent="0.25">
      <c r="A65" s="36" t="s">
        <v>308</v>
      </c>
      <c r="B65" s="33" t="s">
        <v>571</v>
      </c>
      <c r="C65" s="36" t="s">
        <v>572</v>
      </c>
      <c r="D65" s="3">
        <v>-0.36758973387061</v>
      </c>
      <c r="E65" s="3">
        <v>-1.69738058557908</v>
      </c>
      <c r="F65" s="3">
        <v>0.58483403468716799</v>
      </c>
      <c r="G65" s="3">
        <v>2.0959943392964502</v>
      </c>
      <c r="H65" s="3">
        <v>1.23019281249874</v>
      </c>
      <c r="I65" s="3">
        <v>0.14011868432446001</v>
      </c>
      <c r="J65" s="3">
        <v>2.59085801019642</v>
      </c>
      <c r="K65" s="4"/>
      <c r="L65" s="3">
        <v>-3.2900827512265599E-2</v>
      </c>
      <c r="M65" s="3">
        <v>0.75769779372182999</v>
      </c>
      <c r="N65" s="3">
        <v>0.656064281153522</v>
      </c>
      <c r="O65" s="3">
        <v>-0.65793173296489504</v>
      </c>
      <c r="P65" s="3">
        <v>0.183569776317488</v>
      </c>
      <c r="Q65" s="3">
        <v>1.03480690051617</v>
      </c>
      <c r="R65" s="3">
        <v>-1.32667962115889</v>
      </c>
    </row>
    <row r="66" spans="1:18" x14ac:dyDescent="0.25">
      <c r="A66" s="48" t="s">
        <v>435</v>
      </c>
      <c r="B66" s="33" t="s">
        <v>759</v>
      </c>
      <c r="C66" s="47" t="s">
        <v>299</v>
      </c>
      <c r="D66" s="3">
        <v>0.51870915123196903</v>
      </c>
      <c r="E66" s="3">
        <v>-1.19996013521328</v>
      </c>
      <c r="F66" s="3">
        <v>1.0940783734139699E-2</v>
      </c>
      <c r="G66" s="3">
        <v>-0.21303378921718599</v>
      </c>
      <c r="H66" s="3">
        <v>1.17311139261619</v>
      </c>
      <c r="I66" s="3">
        <v>-0.22532809314555699</v>
      </c>
      <c r="J66" s="3">
        <v>1.12294787992326</v>
      </c>
      <c r="K66" s="4"/>
      <c r="L66" s="3"/>
      <c r="M66" s="3"/>
      <c r="N66" s="3"/>
      <c r="O66" s="3"/>
      <c r="P66" s="3"/>
      <c r="Q66" s="3"/>
      <c r="R66" s="3"/>
    </row>
    <row r="67" spans="1:18" x14ac:dyDescent="0.25">
      <c r="A67" s="48" t="s">
        <v>446</v>
      </c>
      <c r="B67" s="33" t="s">
        <v>775</v>
      </c>
      <c r="C67" s="47" t="s">
        <v>299</v>
      </c>
      <c r="D67" s="3">
        <v>4.6495399077209003E-2</v>
      </c>
      <c r="E67" s="3">
        <v>-1.1285170371225699</v>
      </c>
      <c r="F67" s="3">
        <v>9.88350775309908E-2</v>
      </c>
      <c r="G67" s="3">
        <v>2.1344636774422599E-3</v>
      </c>
      <c r="H67" s="3">
        <v>1.0293403820090199</v>
      </c>
      <c r="I67" s="3">
        <v>-0.37404567296867702</v>
      </c>
      <c r="J67" s="3">
        <v>0.76156563014582401</v>
      </c>
      <c r="K67" s="4"/>
      <c r="L67" s="3"/>
      <c r="M67" s="3"/>
      <c r="N67" s="3"/>
      <c r="O67" s="3"/>
      <c r="P67" s="3"/>
      <c r="Q67" s="3"/>
      <c r="R67" s="3"/>
    </row>
    <row r="68" spans="1:18" x14ac:dyDescent="0.25">
      <c r="A68" s="48" t="s">
        <v>500</v>
      </c>
      <c r="B68" s="33" t="s">
        <v>844</v>
      </c>
      <c r="C68" s="36" t="s">
        <v>845</v>
      </c>
      <c r="D68" s="3">
        <v>-1.08441259337024E-2</v>
      </c>
      <c r="E68" s="3">
        <v>-1.24661428017633</v>
      </c>
      <c r="F68" s="3">
        <v>0.13476301676824801</v>
      </c>
      <c r="G68" s="3">
        <v>-0.186088044700081</v>
      </c>
      <c r="H68" s="3">
        <v>0.90183921547452295</v>
      </c>
      <c r="I68" s="3">
        <v>-0.385822497976334</v>
      </c>
      <c r="J68" s="3">
        <v>0.60777406487778396</v>
      </c>
      <c r="K68" s="4"/>
      <c r="L68" s="3"/>
      <c r="M68" s="3"/>
      <c r="N68" s="3"/>
      <c r="O68" s="3"/>
      <c r="P68" s="3"/>
      <c r="Q68" s="3"/>
      <c r="R68" s="3"/>
    </row>
    <row r="69" spans="1:18" x14ac:dyDescent="0.25">
      <c r="A69" s="48" t="s">
        <v>503</v>
      </c>
      <c r="B69" s="33" t="s">
        <v>848</v>
      </c>
      <c r="C69" s="47" t="s">
        <v>299</v>
      </c>
      <c r="D69" s="3">
        <v>-0.26184061896119598</v>
      </c>
      <c r="E69" s="3">
        <v>-0.62693129189261398</v>
      </c>
      <c r="F69" s="3">
        <v>-0.23403480382435601</v>
      </c>
      <c r="G69" s="3">
        <v>-0.163486170894659</v>
      </c>
      <c r="H69" s="3">
        <v>0.58843908630539998</v>
      </c>
      <c r="I69" s="3">
        <v>0.24298975129233799</v>
      </c>
      <c r="J69" s="3">
        <v>0.58752750995205405</v>
      </c>
      <c r="K69" s="4"/>
      <c r="L69" s="3"/>
      <c r="M69" s="3"/>
      <c r="N69" s="3"/>
      <c r="O69" s="3"/>
      <c r="P69" s="3"/>
      <c r="Q69" s="3"/>
      <c r="R69" s="3"/>
    </row>
    <row r="70" spans="1:18" x14ac:dyDescent="0.25">
      <c r="A70" s="36" t="s">
        <v>402</v>
      </c>
      <c r="B70" s="33" t="s">
        <v>716</v>
      </c>
      <c r="C70" s="47" t="s">
        <v>299</v>
      </c>
      <c r="D70" s="3">
        <v>-0.18176850147524901</v>
      </c>
      <c r="E70" s="3">
        <v>-1.5138038493726</v>
      </c>
      <c r="F70" s="3">
        <v>0.296956024374251</v>
      </c>
      <c r="G70" s="3">
        <v>-0.36985306349865399</v>
      </c>
      <c r="H70" s="3">
        <v>1.4681872348737499</v>
      </c>
      <c r="I70" s="3">
        <v>0.18012130144196101</v>
      </c>
      <c r="J70" s="3">
        <v>1.08553339160674</v>
      </c>
      <c r="K70" s="4"/>
      <c r="L70" s="3">
        <v>-7.0267673097180294E-2</v>
      </c>
      <c r="M70" s="3">
        <v>-0.16895854372063299</v>
      </c>
      <c r="N70" s="3">
        <v>0.21397455776701699</v>
      </c>
      <c r="O70" s="3">
        <v>-0.35874055995589399</v>
      </c>
      <c r="P70" s="3">
        <v>0.63705008491095505</v>
      </c>
      <c r="Q70" s="3">
        <v>0.38561475850580001</v>
      </c>
      <c r="R70" s="3">
        <v>6.9969408503918501E-2</v>
      </c>
    </row>
    <row r="71" spans="1:18" x14ac:dyDescent="0.25">
      <c r="A71" s="48" t="s">
        <v>374</v>
      </c>
      <c r="B71" s="33" t="s">
        <v>674</v>
      </c>
      <c r="C71" s="47" t="s">
        <v>299</v>
      </c>
      <c r="D71" s="3">
        <v>0.22730744112648299</v>
      </c>
      <c r="E71" s="3">
        <v>-1.9614283049592001</v>
      </c>
      <c r="F71" s="3">
        <v>0.56620629315221305</v>
      </c>
      <c r="G71" s="3">
        <v>4.0118552064715998E-2</v>
      </c>
      <c r="H71" s="3">
        <v>1.32528008838588</v>
      </c>
      <c r="I71" s="3">
        <v>-0.67929106231934699</v>
      </c>
      <c r="J71" s="3">
        <v>0.92490685679913298</v>
      </c>
      <c r="K71" s="4"/>
      <c r="L71" s="3"/>
      <c r="M71" s="3"/>
      <c r="N71" s="3"/>
      <c r="O71" s="3"/>
      <c r="P71" s="3"/>
      <c r="Q71" s="3"/>
      <c r="R71" s="3"/>
    </row>
    <row r="72" spans="1:18" x14ac:dyDescent="0.25">
      <c r="A72" s="48" t="s">
        <v>552</v>
      </c>
      <c r="B72" s="33" t="s">
        <v>920</v>
      </c>
      <c r="C72" s="47" t="s">
        <v>299</v>
      </c>
      <c r="D72" s="3">
        <v>0.26341475406189302</v>
      </c>
      <c r="E72" s="3">
        <v>-1.5575403740113101</v>
      </c>
      <c r="F72" s="3">
        <v>0.177786742171367</v>
      </c>
      <c r="G72" s="3">
        <v>-0.69138066321463598</v>
      </c>
      <c r="H72" s="3">
        <v>1.6079862620130401</v>
      </c>
      <c r="I72" s="3">
        <v>-0.20706403262043599</v>
      </c>
      <c r="J72" s="3">
        <v>0.90501575355469199</v>
      </c>
      <c r="K72" s="4"/>
      <c r="L72" s="3"/>
      <c r="M72" s="3"/>
      <c r="N72" s="3"/>
      <c r="O72" s="3"/>
      <c r="P72" s="3"/>
      <c r="Q72" s="3"/>
      <c r="R72" s="3"/>
    </row>
    <row r="73" spans="1:18" x14ac:dyDescent="0.25">
      <c r="A73" s="48" t="s">
        <v>472</v>
      </c>
      <c r="B73" s="33" t="s">
        <v>809</v>
      </c>
      <c r="C73" s="36" t="s">
        <v>810</v>
      </c>
      <c r="D73" s="3">
        <v>-0.40078705508579299</v>
      </c>
      <c r="E73" s="3">
        <v>-1.29266642767908</v>
      </c>
      <c r="F73" s="3">
        <v>3.2914706756035299E-2</v>
      </c>
      <c r="G73" s="3">
        <v>3.4112789606899299E-2</v>
      </c>
      <c r="H73" s="3">
        <v>0.91321250670750798</v>
      </c>
      <c r="I73" s="3">
        <v>-1.94287262865444E-2</v>
      </c>
      <c r="J73" s="3">
        <v>0.86851287240118802</v>
      </c>
      <c r="K73" s="4"/>
      <c r="L73" s="3"/>
      <c r="M73" s="3"/>
      <c r="N73" s="3"/>
      <c r="O73" s="3"/>
      <c r="P73" s="3"/>
      <c r="Q73" s="3"/>
      <c r="R73" s="3"/>
    </row>
    <row r="74" spans="1:18" x14ac:dyDescent="0.25">
      <c r="A74" s="36" t="s">
        <v>338</v>
      </c>
      <c r="B74" s="33" t="s">
        <v>623</v>
      </c>
      <c r="C74" s="47" t="s">
        <v>299</v>
      </c>
      <c r="D74" s="3">
        <v>7.25870156171292E-2</v>
      </c>
      <c r="E74" s="3">
        <v>-0.76540939122407303</v>
      </c>
      <c r="F74" s="3">
        <v>-0.75234970184206795</v>
      </c>
      <c r="G74" s="3">
        <v>0.41357048597517698</v>
      </c>
      <c r="H74" s="3">
        <v>0.75741310764349701</v>
      </c>
      <c r="I74" s="3">
        <v>-0.11821572395549999</v>
      </c>
      <c r="J74" s="3">
        <v>1.9251269824464801</v>
      </c>
      <c r="K74" s="4"/>
      <c r="L74" s="3">
        <v>1.0110314494116499</v>
      </c>
      <c r="M74" s="3">
        <v>-0.15623448692810599</v>
      </c>
      <c r="N74" s="3">
        <v>0.44317480406158799</v>
      </c>
      <c r="O74" s="3">
        <v>1.0106543498210101</v>
      </c>
      <c r="P74" s="3">
        <v>0.37763876877830199</v>
      </c>
      <c r="Q74" s="3">
        <v>-0.824213149441827</v>
      </c>
      <c r="R74" s="3">
        <v>0.95953826376015605</v>
      </c>
    </row>
    <row r="75" spans="1:18" x14ac:dyDescent="0.25">
      <c r="A75" s="36" t="s">
        <v>403</v>
      </c>
      <c r="B75" s="33" t="s">
        <v>717</v>
      </c>
      <c r="C75" s="36" t="s">
        <v>718</v>
      </c>
      <c r="D75" s="3">
        <v>6.5768018004467896E-2</v>
      </c>
      <c r="E75" s="3">
        <v>-0.80230196893811401</v>
      </c>
      <c r="F75" s="3">
        <v>-0.584024629960609</v>
      </c>
      <c r="G75" s="3">
        <v>0.13062320941394101</v>
      </c>
      <c r="H75" s="3">
        <v>0.89577355750812804</v>
      </c>
      <c r="I75" s="3">
        <v>-6.0018783553365202E-3</v>
      </c>
      <c r="J75" s="3">
        <v>1.5497556029666399</v>
      </c>
      <c r="K75" s="4"/>
      <c r="L75" s="3">
        <v>-2.3684679760324401E-2</v>
      </c>
      <c r="M75" s="3">
        <v>-1.0835224239635799</v>
      </c>
      <c r="N75" s="3">
        <v>6.4798767897518095E-2</v>
      </c>
      <c r="O75" s="3">
        <v>-0.76018597160014301</v>
      </c>
      <c r="P75" s="3">
        <v>0.75258486101936795</v>
      </c>
      <c r="Q75" s="3">
        <v>-0.31704104338513001</v>
      </c>
      <c r="R75" s="3">
        <v>-1.6441851287579301E-2</v>
      </c>
    </row>
    <row r="76" spans="1:18" x14ac:dyDescent="0.25">
      <c r="A76" s="36" t="s">
        <v>314</v>
      </c>
      <c r="B76" s="33" t="s">
        <v>581</v>
      </c>
      <c r="C76" s="36" t="s">
        <v>582</v>
      </c>
      <c r="D76" s="3">
        <v>-0.14963529255146399</v>
      </c>
      <c r="E76" s="3">
        <v>-3.1050228643043001</v>
      </c>
      <c r="F76" s="3">
        <v>0.62548495471708199</v>
      </c>
      <c r="G76" s="3">
        <v>-7.9715302578676206E-2</v>
      </c>
      <c r="H76" s="3">
        <v>1.9193806969698199</v>
      </c>
      <c r="I76" s="3">
        <v>-1.42040696106762</v>
      </c>
      <c r="J76" s="3">
        <v>1.24734134195598</v>
      </c>
      <c r="K76" s="4"/>
      <c r="L76" s="3">
        <v>-0.31927773101852802</v>
      </c>
      <c r="M76" s="3">
        <v>-0.878006148839787</v>
      </c>
      <c r="N76" s="3">
        <v>-0.26886773547681397</v>
      </c>
      <c r="O76" s="3">
        <v>-0.65455494957579397</v>
      </c>
      <c r="P76" s="3">
        <v>-0.209683462329008</v>
      </c>
      <c r="Q76" s="3">
        <v>-0.77076001214805601</v>
      </c>
      <c r="R76" s="3">
        <v>-0.55169900174425701</v>
      </c>
    </row>
    <row r="77" spans="1:18" x14ac:dyDescent="0.25">
      <c r="A77" s="48" t="s">
        <v>556</v>
      </c>
      <c r="B77" s="33" t="s">
        <v>925</v>
      </c>
      <c r="C77" s="47" t="s">
        <v>299</v>
      </c>
      <c r="D77" s="3">
        <v>-0.90623975924049904</v>
      </c>
      <c r="E77" s="3">
        <v>-1.6027137680560599</v>
      </c>
      <c r="F77" s="3">
        <v>-0.68748619605573003</v>
      </c>
      <c r="G77" s="3">
        <v>-0.70391477264326496</v>
      </c>
      <c r="H77" s="3">
        <v>0.84530217014433096</v>
      </c>
      <c r="I77" s="3">
        <v>-5.9707992215781998E-2</v>
      </c>
      <c r="J77" s="3">
        <v>0.68050442190478699</v>
      </c>
      <c r="K77" s="4"/>
      <c r="L77" s="3"/>
      <c r="M77" s="3"/>
      <c r="N77" s="3"/>
      <c r="O77" s="3"/>
      <c r="P77" s="3"/>
      <c r="Q77" s="3"/>
      <c r="R77" s="3"/>
    </row>
    <row r="78" spans="1:18" x14ac:dyDescent="0.25">
      <c r="A78" s="48" t="s">
        <v>538</v>
      </c>
      <c r="B78" s="33" t="s">
        <v>903</v>
      </c>
      <c r="C78" s="47" t="s">
        <v>299</v>
      </c>
      <c r="D78" s="3">
        <v>-0.30566552283810999</v>
      </c>
      <c r="E78" s="3">
        <v>-2.2355926237642798</v>
      </c>
      <c r="F78" s="3">
        <v>-0.252511284027847</v>
      </c>
      <c r="G78" s="3">
        <v>-0.58919555565874804</v>
      </c>
      <c r="H78" s="3">
        <v>1.14692853571737</v>
      </c>
      <c r="I78" s="3">
        <v>-0.60412141481686599</v>
      </c>
      <c r="J78" s="3">
        <v>0.95383350758296803</v>
      </c>
      <c r="K78" s="4"/>
      <c r="L78" s="3"/>
      <c r="M78" s="3"/>
      <c r="N78" s="3"/>
      <c r="O78" s="3"/>
      <c r="P78" s="3"/>
      <c r="Q78" s="3"/>
      <c r="R78" s="3"/>
    </row>
    <row r="79" spans="1:18" x14ac:dyDescent="0.25">
      <c r="A79" s="36" t="s">
        <v>301</v>
      </c>
      <c r="B79" s="33" t="s">
        <v>560</v>
      </c>
      <c r="C79" s="36" t="s">
        <v>561</v>
      </c>
      <c r="D79" s="3">
        <v>0.239900351786762</v>
      </c>
      <c r="E79" s="3">
        <v>-1.2123897116595701</v>
      </c>
      <c r="F79" s="3">
        <v>0.62102350591093203</v>
      </c>
      <c r="G79" s="3">
        <v>0.81250628233786204</v>
      </c>
      <c r="H79" s="3">
        <v>0.71533849813153705</v>
      </c>
      <c r="I79" s="3">
        <v>-0.95059290001039898</v>
      </c>
      <c r="J79" s="3">
        <v>0.79810339909603101</v>
      </c>
      <c r="K79" s="4"/>
      <c r="L79" s="3">
        <v>-0.16558596473772499</v>
      </c>
      <c r="M79" s="3">
        <v>0.14905578313899401</v>
      </c>
      <c r="N79" s="3">
        <v>2.0564555868748901E-2</v>
      </c>
      <c r="O79" s="3">
        <v>-0.83572940767734405</v>
      </c>
      <c r="P79" s="3">
        <v>-0.28159682276487502</v>
      </c>
      <c r="Q79" s="3">
        <v>7.2168703654083401E-3</v>
      </c>
      <c r="R79" s="3">
        <v>-1.19796899079524</v>
      </c>
    </row>
    <row r="80" spans="1:18" x14ac:dyDescent="0.25">
      <c r="A80" s="36" t="s">
        <v>513</v>
      </c>
      <c r="B80" s="33" t="s">
        <v>866</v>
      </c>
      <c r="C80" s="47" t="s">
        <v>299</v>
      </c>
      <c r="D80" s="3">
        <v>-1.1027426638872799</v>
      </c>
      <c r="E80" s="3">
        <v>-2.0315062065079901</v>
      </c>
      <c r="F80" s="3">
        <v>-0.36237444512494699</v>
      </c>
      <c r="G80" s="3">
        <v>0.21375493374763399</v>
      </c>
      <c r="H80" s="3">
        <v>0.60947396294554501</v>
      </c>
      <c r="I80" s="3">
        <v>-0.33660447701146801</v>
      </c>
      <c r="J80" s="3">
        <v>1.24842839185238</v>
      </c>
      <c r="K80" s="4"/>
      <c r="L80" s="3">
        <v>-1.28683351634311E-2</v>
      </c>
      <c r="M80" s="3">
        <v>-0.37398044529832503</v>
      </c>
      <c r="N80" s="3">
        <v>-0.489153952508598</v>
      </c>
      <c r="O80" s="3">
        <v>-0.30641194474688599</v>
      </c>
      <c r="P80" s="3">
        <v>0.52148280784136503</v>
      </c>
      <c r="Q80" s="3">
        <v>9.6370723201903305E-2</v>
      </c>
      <c r="R80" s="3">
        <v>0.62230419229398304</v>
      </c>
    </row>
    <row r="81" spans="1:18" x14ac:dyDescent="0.25">
      <c r="A81" s="36" t="s">
        <v>557</v>
      </c>
      <c r="B81" s="33" t="s">
        <v>926</v>
      </c>
      <c r="C81" s="47" t="s">
        <v>299</v>
      </c>
      <c r="D81" s="3">
        <v>-0.74579447551546796</v>
      </c>
      <c r="E81" s="3">
        <v>-1.5386659767664499</v>
      </c>
      <c r="F81" s="3">
        <v>-0.58084745540995497</v>
      </c>
      <c r="G81" s="3">
        <v>-0.97253958499512805</v>
      </c>
      <c r="H81" s="3">
        <v>0.89282224901247897</v>
      </c>
      <c r="I81" s="3">
        <v>5.7497019747040898E-2</v>
      </c>
      <c r="J81" s="3">
        <v>0.60303462208658498</v>
      </c>
      <c r="K81" s="4"/>
      <c r="L81" s="3">
        <v>-0.23663775400557299</v>
      </c>
      <c r="M81" s="3">
        <v>-0.76736152991366902</v>
      </c>
      <c r="N81" s="3">
        <v>-0.66637006479292504</v>
      </c>
      <c r="O81" s="3">
        <v>-0.85190811455341797</v>
      </c>
      <c r="P81" s="3">
        <v>0.181836729551932</v>
      </c>
      <c r="Q81" s="3">
        <v>-0.27796885554206702</v>
      </c>
      <c r="R81" s="3">
        <v>5.2079693279893501E-2</v>
      </c>
    </row>
    <row r="82" spans="1:18" x14ac:dyDescent="0.25">
      <c r="A82" s="36" t="s">
        <v>540</v>
      </c>
      <c r="B82" s="33" t="s">
        <v>905</v>
      </c>
      <c r="C82" s="47" t="s">
        <v>299</v>
      </c>
      <c r="D82" s="3">
        <v>-0.20391041812397501</v>
      </c>
      <c r="E82" s="3">
        <v>-2.0381840838941301</v>
      </c>
      <c r="F82" s="3">
        <v>-0.134705314445425</v>
      </c>
      <c r="G82" s="3">
        <v>-0.697100296352691</v>
      </c>
      <c r="H82" s="3">
        <v>1.2369684089452</v>
      </c>
      <c r="I82" s="3">
        <v>-0.48695993272404098</v>
      </c>
      <c r="J82" s="3">
        <v>0.80666011750340705</v>
      </c>
      <c r="K82" s="4"/>
      <c r="L82" s="3">
        <v>0.116201618250151</v>
      </c>
      <c r="M82" s="3">
        <v>0.25933490199769799</v>
      </c>
      <c r="N82" s="3">
        <v>2.1880403404508902E-2</v>
      </c>
      <c r="O82" s="3">
        <v>0.63248303310218101</v>
      </c>
      <c r="P82" s="3">
        <v>0.21292642799002201</v>
      </c>
      <c r="Q82" s="3">
        <v>0.421428384134925</v>
      </c>
      <c r="R82" s="3">
        <v>0.74302158834576404</v>
      </c>
    </row>
    <row r="83" spans="1:18" x14ac:dyDescent="0.25">
      <c r="A83" s="36" t="s">
        <v>404</v>
      </c>
      <c r="B83" s="33" t="s">
        <v>719</v>
      </c>
      <c r="C83" s="47" t="s">
        <v>299</v>
      </c>
      <c r="D83" s="3">
        <v>0.20259355901723999</v>
      </c>
      <c r="E83" s="3">
        <v>-1.1139179063342599</v>
      </c>
      <c r="F83" s="3">
        <v>0.57961236414356199</v>
      </c>
      <c r="G83" s="3">
        <v>-1.7150793425720599E-2</v>
      </c>
      <c r="H83" s="3">
        <v>1.3149836486912301</v>
      </c>
      <c r="I83" s="3">
        <v>-1.3818421694985299E-2</v>
      </c>
      <c r="J83" s="3">
        <v>0.71636144087822495</v>
      </c>
      <c r="K83" s="4"/>
      <c r="L83" s="3">
        <v>8.8531016939371009E-3</v>
      </c>
      <c r="M83" s="3">
        <v>-0.121376346493061</v>
      </c>
      <c r="N83" s="3">
        <v>0.233267232312968</v>
      </c>
      <c r="O83" s="3">
        <v>0.564769516640374</v>
      </c>
      <c r="P83" s="3">
        <v>0.13416035993394401</v>
      </c>
      <c r="Q83" s="3">
        <v>0.15602829348175201</v>
      </c>
      <c r="R83" s="3">
        <v>0.61223704105793697</v>
      </c>
    </row>
    <row r="84" spans="1:18" x14ac:dyDescent="0.25">
      <c r="A84" s="36" t="s">
        <v>405</v>
      </c>
      <c r="B84" s="33" t="s">
        <v>720</v>
      </c>
      <c r="C84" s="47" t="s">
        <v>299</v>
      </c>
      <c r="D84" s="3">
        <v>1.1848492387018799E-2</v>
      </c>
      <c r="E84" s="3">
        <v>-0.77641691725873996</v>
      </c>
      <c r="F84" s="3">
        <v>-4.7729312373066303E-2</v>
      </c>
      <c r="G84" s="3">
        <v>-0.55406085853713705</v>
      </c>
      <c r="H84" s="3">
        <v>0.915649394145572</v>
      </c>
      <c r="I84" s="3">
        <v>4.5782714338276798E-2</v>
      </c>
      <c r="J84" s="3">
        <v>0.58892943056549496</v>
      </c>
      <c r="K84" s="4"/>
      <c r="L84" s="3">
        <v>0.471074353644933</v>
      </c>
      <c r="M84" s="3">
        <v>0.69481320198140495</v>
      </c>
      <c r="N84" s="3">
        <v>-0.17549086138234099</v>
      </c>
      <c r="O84" s="3">
        <v>-0.15987963376297201</v>
      </c>
      <c r="P84" s="3">
        <v>-0.45354561083717299</v>
      </c>
      <c r="Q84" s="3">
        <v>-0.16016176497137899</v>
      </c>
      <c r="R84" s="3">
        <v>-0.47368634745469501</v>
      </c>
    </row>
    <row r="85" spans="1:18" x14ac:dyDescent="0.25">
      <c r="A85" s="36" t="s">
        <v>326</v>
      </c>
      <c r="B85" s="33" t="s">
        <v>602</v>
      </c>
      <c r="C85" s="36" t="s">
        <v>603</v>
      </c>
      <c r="D85" s="3">
        <v>-0.175648890732783</v>
      </c>
      <c r="E85" s="3">
        <v>-2.40828101529786</v>
      </c>
      <c r="F85" s="3">
        <v>0.60967645602591503</v>
      </c>
      <c r="G85" s="3">
        <v>-0.33807924285234198</v>
      </c>
      <c r="H85" s="3">
        <v>1.92394349320706</v>
      </c>
      <c r="I85" s="3">
        <v>-0.27324549033330497</v>
      </c>
      <c r="J85" s="3">
        <v>1.1632587535596399</v>
      </c>
      <c r="K85" s="4"/>
      <c r="L85" s="3">
        <v>-0.38779168907756301</v>
      </c>
      <c r="M85" s="3">
        <v>-0.66323500071782004</v>
      </c>
      <c r="N85" s="3">
        <v>-0.60896413326408305</v>
      </c>
      <c r="O85" s="3">
        <v>-0.62882436576684297</v>
      </c>
      <c r="P85" s="3">
        <v>-0.39617559593634399</v>
      </c>
      <c r="Q85" s="3">
        <v>-0.61072195946112895</v>
      </c>
      <c r="R85" s="3">
        <v>-0.27739354756064899</v>
      </c>
    </row>
    <row r="86" spans="1:18" x14ac:dyDescent="0.25">
      <c r="A86" s="36" t="s">
        <v>334</v>
      </c>
      <c r="B86" s="33" t="s">
        <v>615</v>
      </c>
      <c r="C86" s="36" t="s">
        <v>616</v>
      </c>
      <c r="D86" s="3">
        <v>-0.72411656474910902</v>
      </c>
      <c r="E86" s="3">
        <v>-2.72298826036609</v>
      </c>
      <c r="F86" s="3">
        <v>0.73718699186439096</v>
      </c>
      <c r="G86" s="3">
        <v>4.8612196939772902E-2</v>
      </c>
      <c r="H86" s="3">
        <v>1.6240317297070599</v>
      </c>
      <c r="I86" s="3">
        <v>-0.52539148581509598</v>
      </c>
      <c r="J86" s="3">
        <v>1.0883965899836201</v>
      </c>
      <c r="K86" s="4"/>
      <c r="L86" s="3">
        <v>5.5520896467602998E-2</v>
      </c>
      <c r="M86" s="3">
        <v>-1.0984151323091</v>
      </c>
      <c r="N86" s="3">
        <v>7.6641991848853896E-2</v>
      </c>
      <c r="O86" s="3">
        <v>7.5585481309219701E-2</v>
      </c>
      <c r="P86" s="3">
        <v>2.2185121989904198E-3</v>
      </c>
      <c r="Q86" s="3">
        <v>-1.1509638232566799</v>
      </c>
      <c r="R86" s="3">
        <v>2.0286714089860099E-2</v>
      </c>
    </row>
    <row r="87" spans="1:18" x14ac:dyDescent="0.25">
      <c r="A87" s="36" t="s">
        <v>344</v>
      </c>
      <c r="B87" s="33" t="s">
        <v>631</v>
      </c>
      <c r="C87" s="36" t="s">
        <v>632</v>
      </c>
      <c r="D87" s="3">
        <v>0.19197281593992399</v>
      </c>
      <c r="E87" s="3">
        <v>-2.2284095789090799</v>
      </c>
      <c r="F87" s="3">
        <v>0.39429970842350998</v>
      </c>
      <c r="G87" s="3">
        <v>-0.21965811549877301</v>
      </c>
      <c r="H87" s="3">
        <v>1.4847325674576899</v>
      </c>
      <c r="I87" s="3">
        <v>-0.99443056203884095</v>
      </c>
      <c r="J87" s="3">
        <v>0.84083025645687404</v>
      </c>
      <c r="K87" s="4"/>
      <c r="L87" s="3">
        <v>-0.29107436126185099</v>
      </c>
      <c r="M87" s="3">
        <v>-0.638058507489764</v>
      </c>
      <c r="N87" s="3">
        <v>-0.21809390582698801</v>
      </c>
      <c r="O87" s="3">
        <v>-0.33511749828680198</v>
      </c>
      <c r="P87" s="3">
        <v>-9.48083112402116E-3</v>
      </c>
      <c r="Q87" s="3">
        <v>-0.42039099132243701</v>
      </c>
      <c r="R87" s="3">
        <v>-0.111295167720514</v>
      </c>
    </row>
    <row r="88" spans="1:18" x14ac:dyDescent="0.25">
      <c r="A88" s="36" t="s">
        <v>345</v>
      </c>
      <c r="B88" s="33" t="s">
        <v>633</v>
      </c>
      <c r="C88" s="36" t="s">
        <v>634</v>
      </c>
      <c r="D88" s="3">
        <v>0.10544434726360701</v>
      </c>
      <c r="E88" s="3">
        <v>-1.4871727143322799</v>
      </c>
      <c r="F88" s="3">
        <v>-1.0054241418181E-2</v>
      </c>
      <c r="G88" s="3">
        <v>-0.355241449766457</v>
      </c>
      <c r="H88" s="3">
        <v>0.871963067104366</v>
      </c>
      <c r="I88" s="3">
        <v>-0.76746675933105601</v>
      </c>
      <c r="J88" s="3">
        <v>0.59650667195532303</v>
      </c>
      <c r="K88" s="4"/>
      <c r="L88" s="3">
        <v>-5.6283814343691403E-2</v>
      </c>
      <c r="M88" s="3">
        <v>-0.42111739207326798</v>
      </c>
      <c r="N88" s="3">
        <v>-0.40593130780404801</v>
      </c>
      <c r="O88" s="3">
        <v>-0.64422573094511704</v>
      </c>
      <c r="P88" s="3">
        <v>4.3816125729328803E-2</v>
      </c>
      <c r="Q88" s="3">
        <v>-7.7191494570904906E-2</v>
      </c>
      <c r="R88" s="3">
        <v>-0.107727837962608</v>
      </c>
    </row>
    <row r="89" spans="1:18" x14ac:dyDescent="0.25">
      <c r="A89" s="48" t="s">
        <v>384</v>
      </c>
      <c r="B89" s="33" t="s">
        <v>689</v>
      </c>
      <c r="C89" s="47" t="s">
        <v>299</v>
      </c>
      <c r="D89" s="3">
        <v>0.40402508370812201</v>
      </c>
      <c r="E89" s="3">
        <v>-1.2321665032220099</v>
      </c>
      <c r="F89" s="3">
        <v>0.27970099810725602</v>
      </c>
      <c r="G89" s="3">
        <v>-8.1846112593629103E-2</v>
      </c>
      <c r="H89" s="3">
        <v>1.0241259990595599</v>
      </c>
      <c r="I89" s="3">
        <v>-0.67382438564645397</v>
      </c>
      <c r="J89" s="3">
        <v>0.63588807798637503</v>
      </c>
      <c r="K89" s="4"/>
      <c r="L89" s="3"/>
      <c r="M89" s="3"/>
      <c r="N89" s="3"/>
      <c r="O89" s="3"/>
      <c r="P89" s="3"/>
      <c r="Q89" s="3"/>
      <c r="R89" s="3"/>
    </row>
    <row r="90" spans="1:18" x14ac:dyDescent="0.25">
      <c r="A90" s="48" t="s">
        <v>498</v>
      </c>
      <c r="B90" s="33" t="s">
        <v>840</v>
      </c>
      <c r="C90" s="36" t="s">
        <v>841</v>
      </c>
      <c r="D90" s="3">
        <v>-8.5072609165057003E-3</v>
      </c>
      <c r="E90" s="3">
        <v>-1.0724237912802299</v>
      </c>
      <c r="F90" s="3">
        <v>-8.0094995804636707E-2</v>
      </c>
      <c r="G90" s="3">
        <v>5.0074365798078002E-2</v>
      </c>
      <c r="H90" s="3">
        <v>0.84483873043945101</v>
      </c>
      <c r="I90" s="3">
        <v>-0.32778370342403801</v>
      </c>
      <c r="J90" s="3">
        <v>0.62457737814958403</v>
      </c>
      <c r="K90" s="4"/>
      <c r="L90" s="3"/>
      <c r="M90" s="3"/>
      <c r="N90" s="3"/>
      <c r="O90" s="3"/>
      <c r="P90" s="3"/>
      <c r="Q90" s="3"/>
      <c r="R90" s="3"/>
    </row>
    <row r="91" spans="1:18" x14ac:dyDescent="0.25">
      <c r="A91" s="48" t="s">
        <v>379</v>
      </c>
      <c r="B91" s="33" t="s">
        <v>682</v>
      </c>
      <c r="C91" s="36" t="s">
        <v>683</v>
      </c>
      <c r="D91" s="3">
        <v>-0.35206612187904501</v>
      </c>
      <c r="E91" s="3">
        <v>-2.3878412365515498</v>
      </c>
      <c r="F91" s="3">
        <v>0.57428337651952499</v>
      </c>
      <c r="G91" s="3">
        <v>0.10820191043396001</v>
      </c>
      <c r="H91" s="3">
        <v>1.3522033474945401</v>
      </c>
      <c r="I91" s="3">
        <v>-1.26498336235947</v>
      </c>
      <c r="J91" s="3">
        <v>0.85868004163633005</v>
      </c>
      <c r="K91" s="4"/>
      <c r="L91" s="3"/>
      <c r="M91" s="3"/>
      <c r="N91" s="3"/>
      <c r="O91" s="3"/>
      <c r="P91" s="3"/>
      <c r="Q91" s="3"/>
      <c r="R91" s="3"/>
    </row>
    <row r="92" spans="1:18" x14ac:dyDescent="0.25">
      <c r="A92" s="48" t="s">
        <v>453</v>
      </c>
      <c r="B92" s="33" t="s">
        <v>785</v>
      </c>
      <c r="C92" s="36" t="s">
        <v>786</v>
      </c>
      <c r="D92" s="3">
        <v>-0.32301542560126401</v>
      </c>
      <c r="E92" s="3">
        <v>-2.0877718102760401</v>
      </c>
      <c r="F92" s="3">
        <v>0.114306763699059</v>
      </c>
      <c r="G92" s="3">
        <v>-0.472649514280165</v>
      </c>
      <c r="H92" s="3">
        <v>1.17070454225858</v>
      </c>
      <c r="I92" s="3">
        <v>-0.58060903117333895</v>
      </c>
      <c r="J92" s="3">
        <v>0.625721015005547</v>
      </c>
      <c r="K92" s="4"/>
      <c r="L92" s="3"/>
      <c r="M92" s="3"/>
      <c r="N92" s="3"/>
      <c r="O92" s="3"/>
      <c r="P92" s="3"/>
      <c r="Q92" s="3"/>
      <c r="R92" s="3"/>
    </row>
    <row r="93" spans="1:18" x14ac:dyDescent="0.25">
      <c r="A93" s="48" t="s">
        <v>501</v>
      </c>
      <c r="B93" s="33" t="s">
        <v>846</v>
      </c>
      <c r="C93" s="47" t="s">
        <v>299</v>
      </c>
      <c r="D93" s="3">
        <v>0.41077748747649101</v>
      </c>
      <c r="E93" s="3">
        <v>-0.90307400030015395</v>
      </c>
      <c r="F93" s="3">
        <v>0.205049890314731</v>
      </c>
      <c r="G93" s="3">
        <v>0.125377894478758</v>
      </c>
      <c r="H93" s="3">
        <v>0.71927273516381596</v>
      </c>
      <c r="I93" s="3">
        <v>-0.51749150699503299</v>
      </c>
      <c r="J93" s="3">
        <v>0.60194375012856904</v>
      </c>
      <c r="K93" s="4"/>
      <c r="L93" s="3"/>
      <c r="M93" s="3"/>
      <c r="N93" s="3"/>
      <c r="O93" s="3"/>
      <c r="P93" s="3"/>
      <c r="Q93" s="3"/>
      <c r="R93" s="3"/>
    </row>
    <row r="94" spans="1:18" x14ac:dyDescent="0.25">
      <c r="A94" s="36" t="s">
        <v>533</v>
      </c>
      <c r="B94" s="33" t="s">
        <v>896</v>
      </c>
      <c r="C94" s="47" t="s">
        <v>299</v>
      </c>
      <c r="D94" s="3">
        <v>-0.53535932328908997</v>
      </c>
      <c r="E94" s="3">
        <v>-0.66342282646120099</v>
      </c>
      <c r="F94" s="3">
        <v>-0.63661218999907399</v>
      </c>
      <c r="G94" s="3">
        <v>-0.76995933891050805</v>
      </c>
      <c r="H94" s="3">
        <v>0.81084303766588495</v>
      </c>
      <c r="I94" s="3">
        <v>0.33542005087008397</v>
      </c>
      <c r="J94" s="3">
        <v>0.66110340760343</v>
      </c>
      <c r="K94" s="4"/>
      <c r="L94" s="3">
        <v>-0.17011676952124599</v>
      </c>
      <c r="M94" s="3">
        <v>0.464727768552127</v>
      </c>
      <c r="N94" s="3">
        <v>-4.6832522899290602E-2</v>
      </c>
      <c r="O94" s="3">
        <v>0.72298217000071996</v>
      </c>
      <c r="P94" s="3">
        <v>1.88890717351879E-2</v>
      </c>
      <c r="Q94" s="3">
        <v>0.630774492703569</v>
      </c>
      <c r="R94" s="3">
        <v>0.88010432141017803</v>
      </c>
    </row>
    <row r="95" spans="1:18" x14ac:dyDescent="0.25">
      <c r="A95" s="48" t="s">
        <v>457</v>
      </c>
      <c r="B95" s="33" t="s">
        <v>791</v>
      </c>
      <c r="C95" s="36" t="s">
        <v>792</v>
      </c>
      <c r="D95" s="3">
        <v>0.24298218871389499</v>
      </c>
      <c r="E95" s="3">
        <v>-0.72256264079891397</v>
      </c>
      <c r="F95" s="3">
        <v>-0.20260399208079599</v>
      </c>
      <c r="G95" s="3">
        <v>0.24686112226746301</v>
      </c>
      <c r="H95" s="3">
        <v>0.77556277726580702</v>
      </c>
      <c r="I95" s="3">
        <v>-4.9562231709897597E-2</v>
      </c>
      <c r="J95" s="3">
        <v>1.2923417938073101</v>
      </c>
      <c r="K95" s="4"/>
      <c r="L95" s="3"/>
      <c r="M95" s="3"/>
      <c r="N95" s="3"/>
      <c r="O95" s="3"/>
      <c r="P95" s="3"/>
      <c r="Q95" s="3"/>
      <c r="R95" s="3"/>
    </row>
    <row r="96" spans="1:18" x14ac:dyDescent="0.25">
      <c r="A96" s="48" t="s">
        <v>553</v>
      </c>
      <c r="B96" s="33" t="s">
        <v>779</v>
      </c>
      <c r="C96" s="36" t="s">
        <v>921</v>
      </c>
      <c r="D96" s="3">
        <v>-0.148924488211616</v>
      </c>
      <c r="E96" s="3">
        <v>-1.8229786574942699</v>
      </c>
      <c r="F96" s="3">
        <v>-9.3598458573395396E-2</v>
      </c>
      <c r="G96" s="3">
        <v>-0.63872760671522699</v>
      </c>
      <c r="H96" s="3">
        <v>1.2723967000238301</v>
      </c>
      <c r="I96" s="3">
        <v>-0.44479093015438498</v>
      </c>
      <c r="J96" s="3">
        <v>0.76877728184327798</v>
      </c>
      <c r="K96" s="4"/>
      <c r="L96" s="3"/>
      <c r="M96" s="3"/>
      <c r="N96" s="3"/>
      <c r="O96" s="3"/>
      <c r="P96" s="3"/>
      <c r="Q96" s="3"/>
      <c r="R96" s="3"/>
    </row>
    <row r="97" spans="1:18" x14ac:dyDescent="0.25">
      <c r="A97" s="36" t="s">
        <v>406</v>
      </c>
      <c r="B97" s="33" t="s">
        <v>721</v>
      </c>
      <c r="C97" s="36" t="s">
        <v>722</v>
      </c>
      <c r="D97" s="3">
        <v>-0.14968408539295699</v>
      </c>
      <c r="E97" s="3">
        <v>-3.0965579392976301</v>
      </c>
      <c r="F97" s="3">
        <v>0.49221024580057399</v>
      </c>
      <c r="G97" s="3">
        <v>-0.48700205858237799</v>
      </c>
      <c r="H97" s="3">
        <v>3.0018676492485601</v>
      </c>
      <c r="I97" s="3">
        <v>-8.1238066329366199E-2</v>
      </c>
      <c r="J97" s="3">
        <v>2.32307205885256</v>
      </c>
      <c r="K97" s="4"/>
      <c r="L97" s="3">
        <v>-8.96162531547956E-2</v>
      </c>
      <c r="M97" s="3">
        <v>1.4650697900114</v>
      </c>
      <c r="N97" s="3">
        <v>-5.3462119430177202E-2</v>
      </c>
      <c r="O97" s="3">
        <v>-0.13433800233381099</v>
      </c>
      <c r="P97" s="3">
        <v>-1.9668935631319699</v>
      </c>
      <c r="Q97" s="3">
        <v>-0.34256637666478701</v>
      </c>
      <c r="R97" s="3">
        <v>-1.9462315662935901</v>
      </c>
    </row>
    <row r="98" spans="1:18" x14ac:dyDescent="0.25">
      <c r="A98" s="48" t="s">
        <v>486</v>
      </c>
      <c r="B98" s="33" t="s">
        <v>671</v>
      </c>
      <c r="C98" s="36" t="s">
        <v>826</v>
      </c>
      <c r="D98" s="3">
        <v>0.45265587043401301</v>
      </c>
      <c r="E98" s="3">
        <v>-0.77243427687474897</v>
      </c>
      <c r="F98" s="3">
        <v>0.14969138922411701</v>
      </c>
      <c r="G98" s="3">
        <v>1.5894129275803501E-2</v>
      </c>
      <c r="H98" s="3">
        <v>0.82296811976848006</v>
      </c>
      <c r="I98" s="3">
        <v>-0.23537240441624399</v>
      </c>
      <c r="J98" s="3">
        <v>0.694420255287582</v>
      </c>
      <c r="K98" s="4"/>
      <c r="L98" s="3"/>
      <c r="M98" s="3"/>
      <c r="N98" s="3"/>
      <c r="O98" s="3"/>
      <c r="P98" s="3"/>
      <c r="Q98" s="3"/>
      <c r="R98" s="3"/>
    </row>
    <row r="99" spans="1:18" x14ac:dyDescent="0.25">
      <c r="A99" s="48" t="s">
        <v>353</v>
      </c>
      <c r="B99" s="33" t="s">
        <v>644</v>
      </c>
      <c r="C99" s="47" t="s">
        <v>299</v>
      </c>
      <c r="D99" s="3">
        <v>0.121659970220461</v>
      </c>
      <c r="E99" s="3">
        <v>-1.98352436869292</v>
      </c>
      <c r="F99" s="3">
        <v>0.176945228331399</v>
      </c>
      <c r="G99" s="3">
        <v>0.121388373723952</v>
      </c>
      <c r="H99" s="3">
        <v>1.5775162051891201</v>
      </c>
      <c r="I99" s="3">
        <v>-0.58638388431966004</v>
      </c>
      <c r="J99" s="3">
        <v>1.77533971801513</v>
      </c>
      <c r="K99" s="4"/>
      <c r="L99" s="3"/>
      <c r="M99" s="3"/>
      <c r="N99" s="3"/>
      <c r="O99" s="3"/>
      <c r="P99" s="3"/>
      <c r="Q99" s="3"/>
      <c r="R99" s="3"/>
    </row>
    <row r="100" spans="1:18" x14ac:dyDescent="0.25">
      <c r="A100" s="36" t="s">
        <v>137</v>
      </c>
      <c r="B100" s="33" t="s">
        <v>583</v>
      </c>
      <c r="C100" s="47" t="s">
        <v>299</v>
      </c>
      <c r="D100" s="3">
        <v>-3.0732357481867301E-2</v>
      </c>
      <c r="E100" s="3">
        <v>-4.6798753679066998</v>
      </c>
      <c r="F100" s="3">
        <v>-0.136433023634106</v>
      </c>
      <c r="G100" s="3">
        <v>-0.71368094499600099</v>
      </c>
      <c r="H100" s="3">
        <v>4.68433825265687</v>
      </c>
      <c r="I100" s="3">
        <v>-0.24548685404763901</v>
      </c>
      <c r="J100" s="3">
        <v>4.95984641339329</v>
      </c>
      <c r="K100" s="4"/>
      <c r="L100" s="3">
        <v>-0.37609157870681398</v>
      </c>
      <c r="M100" s="3">
        <v>0.144325063371843</v>
      </c>
      <c r="N100" s="3">
        <v>-0.19490449107728999</v>
      </c>
      <c r="O100" s="3">
        <v>-5.7716163227274899E-3</v>
      </c>
      <c r="P100" s="3">
        <v>-1.39758856242751</v>
      </c>
      <c r="Q100" s="3">
        <v>-1.1825527544433401</v>
      </c>
      <c r="R100" s="3">
        <v>-1.3881976786555601</v>
      </c>
    </row>
    <row r="101" spans="1:18" x14ac:dyDescent="0.25">
      <c r="A101" s="48" t="s">
        <v>459</v>
      </c>
      <c r="B101" s="33" t="s">
        <v>794</v>
      </c>
      <c r="C101" s="47" t="s">
        <v>299</v>
      </c>
      <c r="D101" s="3">
        <v>-0.39669946355367403</v>
      </c>
      <c r="E101" s="3">
        <v>-1.10439978617574</v>
      </c>
      <c r="F101" s="3">
        <v>-0.204311593799507</v>
      </c>
      <c r="G101" s="3">
        <v>0.38854298901884099</v>
      </c>
      <c r="H101" s="3">
        <v>0.58539828617419498</v>
      </c>
      <c r="I101" s="3">
        <v>-0.20388459039430601</v>
      </c>
      <c r="J101" s="3">
        <v>1.1297878739960101</v>
      </c>
      <c r="K101" s="4"/>
      <c r="L101" s="3"/>
      <c r="M101" s="3"/>
      <c r="N101" s="3"/>
      <c r="O101" s="3"/>
      <c r="P101" s="3"/>
      <c r="Q101" s="3"/>
      <c r="R101" s="3"/>
    </row>
    <row r="102" spans="1:18" x14ac:dyDescent="0.25">
      <c r="A102" s="48" t="s">
        <v>466</v>
      </c>
      <c r="B102" s="33" t="s">
        <v>801</v>
      </c>
      <c r="C102" s="36" t="s">
        <v>802</v>
      </c>
      <c r="D102" s="3">
        <v>-0.38315225732846397</v>
      </c>
      <c r="E102" s="3">
        <v>-0.61384584585408997</v>
      </c>
      <c r="F102" s="3">
        <v>-0.38152391999346502</v>
      </c>
      <c r="G102" s="3">
        <v>-0.14542682382668301</v>
      </c>
      <c r="H102" s="3">
        <v>0.74842251656066705</v>
      </c>
      <c r="I102" s="3">
        <v>0.34159150809417999</v>
      </c>
      <c r="J102" s="3">
        <v>0.93243575585479399</v>
      </c>
      <c r="K102" s="4"/>
      <c r="L102" s="3"/>
      <c r="M102" s="3"/>
      <c r="N102" s="3"/>
      <c r="O102" s="3"/>
      <c r="P102" s="3"/>
      <c r="Q102" s="3"/>
      <c r="R102" s="3"/>
    </row>
    <row r="103" spans="1:18" x14ac:dyDescent="0.25">
      <c r="A103" s="36" t="s">
        <v>346</v>
      </c>
      <c r="B103" s="33" t="s">
        <v>635</v>
      </c>
      <c r="C103" s="36" t="s">
        <v>636</v>
      </c>
      <c r="D103" s="3">
        <v>0.217079694178203</v>
      </c>
      <c r="E103" s="3">
        <v>-1.6356299142465001</v>
      </c>
      <c r="F103" s="3">
        <v>0.26694553491990503</v>
      </c>
      <c r="G103" s="3">
        <v>3.52756600705873E-2</v>
      </c>
      <c r="H103" s="3">
        <v>0.99463866030848302</v>
      </c>
      <c r="I103" s="3">
        <v>-1.04990353087751</v>
      </c>
      <c r="J103" s="3">
        <v>0.60550640713385495</v>
      </c>
      <c r="K103" s="4"/>
      <c r="L103" s="3">
        <v>0.12320910092458399</v>
      </c>
      <c r="M103" s="3">
        <v>0.74496783177049197</v>
      </c>
      <c r="N103" s="3">
        <v>-8.2916942484341699E-2</v>
      </c>
      <c r="O103" s="3">
        <v>0.12910116652274001</v>
      </c>
      <c r="P103" s="3">
        <v>-0.76000227851868096</v>
      </c>
      <c r="Q103" s="3">
        <v>-0.170772598575548</v>
      </c>
      <c r="R103" s="3">
        <v>-0.47508943837911699</v>
      </c>
    </row>
    <row r="104" spans="1:18" x14ac:dyDescent="0.25">
      <c r="A104" s="36" t="s">
        <v>531</v>
      </c>
      <c r="B104" s="33" t="s">
        <v>894</v>
      </c>
      <c r="C104" s="47" t="s">
        <v>299</v>
      </c>
      <c r="D104" s="3">
        <v>-0.54051029852499199</v>
      </c>
      <c r="E104" s="3">
        <v>-3.0273653059183401</v>
      </c>
      <c r="F104" s="3">
        <v>1.5760497863457901</v>
      </c>
      <c r="G104" s="3">
        <v>-0.903459173084041</v>
      </c>
      <c r="H104" s="3">
        <v>2.8950259611274798</v>
      </c>
      <c r="I104" s="3">
        <v>0.20441309572713801</v>
      </c>
      <c r="J104" s="3">
        <v>0.77100838575281605</v>
      </c>
      <c r="K104" s="4"/>
      <c r="L104" s="3">
        <v>-4.0988033791813303E-2</v>
      </c>
      <c r="M104" s="3">
        <v>-1.2295589343945801</v>
      </c>
      <c r="N104" s="3">
        <v>-1.6145536335844901</v>
      </c>
      <c r="O104" s="3">
        <v>-1.12514072257871</v>
      </c>
      <c r="P104" s="3">
        <v>0.34347754451356899</v>
      </c>
      <c r="Q104" s="3">
        <v>-0.79356739647803098</v>
      </c>
      <c r="R104" s="3">
        <v>0.85408952512629999</v>
      </c>
    </row>
    <row r="105" spans="1:18" x14ac:dyDescent="0.25">
      <c r="A105" s="48" t="s">
        <v>389</v>
      </c>
      <c r="B105" s="33" t="s">
        <v>694</v>
      </c>
      <c r="C105" s="36" t="s">
        <v>695</v>
      </c>
      <c r="D105" s="3">
        <v>-5.7987663918963303E-2</v>
      </c>
      <c r="E105" s="3">
        <v>-1.4341338389374501</v>
      </c>
      <c r="F105" s="3">
        <v>0.119436033308818</v>
      </c>
      <c r="G105" s="3">
        <v>-7.4350613588994197E-2</v>
      </c>
      <c r="H105" s="3">
        <v>0.86361100874771901</v>
      </c>
      <c r="I105" s="3">
        <v>-0.60834674248421095</v>
      </c>
      <c r="J105" s="3">
        <v>0.77314706526942401</v>
      </c>
      <c r="K105" s="4"/>
      <c r="L105" s="3"/>
      <c r="M105" s="3"/>
      <c r="N105" s="3"/>
      <c r="O105" s="3"/>
      <c r="P105" s="3"/>
      <c r="Q105" s="3"/>
      <c r="R105" s="3"/>
    </row>
    <row r="106" spans="1:18" x14ac:dyDescent="0.25">
      <c r="A106" s="48" t="s">
        <v>485</v>
      </c>
      <c r="B106" s="33" t="s">
        <v>825</v>
      </c>
      <c r="C106" s="47" t="s">
        <v>299</v>
      </c>
      <c r="D106" s="3">
        <v>-4.4790265510117203E-3</v>
      </c>
      <c r="E106" s="3">
        <v>-0.72035480690866305</v>
      </c>
      <c r="F106" s="3">
        <v>0.206780007944283</v>
      </c>
      <c r="G106" s="3">
        <v>5.7979811346766497E-2</v>
      </c>
      <c r="H106" s="3">
        <v>0.68990150412114803</v>
      </c>
      <c r="I106" s="3">
        <v>-0.36036878798356597</v>
      </c>
      <c r="J106" s="3">
        <v>0.70671501705051598</v>
      </c>
      <c r="K106" s="4"/>
      <c r="L106" s="3"/>
      <c r="M106" s="3"/>
      <c r="N106" s="3"/>
      <c r="O106" s="3"/>
      <c r="P106" s="3"/>
      <c r="Q106" s="3"/>
      <c r="R106" s="3"/>
    </row>
    <row r="107" spans="1:18" x14ac:dyDescent="0.25">
      <c r="A107" s="48" t="s">
        <v>332</v>
      </c>
      <c r="B107" s="33" t="s">
        <v>612</v>
      </c>
      <c r="C107" s="47" t="s">
        <v>299</v>
      </c>
      <c r="D107" s="3">
        <v>-0.408022425931023</v>
      </c>
      <c r="E107" s="3">
        <v>-2.1604947587949099</v>
      </c>
      <c r="F107" s="3">
        <v>0.75037381270260095</v>
      </c>
      <c r="G107" s="3">
        <v>2.89007004046818E-2</v>
      </c>
      <c r="H107" s="3">
        <v>1.46514946095003</v>
      </c>
      <c r="I107" s="3">
        <v>-0.23957449547013901</v>
      </c>
      <c r="J107" s="3">
        <v>0.79208916082427006</v>
      </c>
      <c r="K107" s="4"/>
      <c r="L107" s="3"/>
      <c r="M107" s="3"/>
      <c r="N107" s="3"/>
      <c r="O107" s="3"/>
      <c r="P107" s="3"/>
      <c r="Q107" s="3"/>
      <c r="R107" s="3"/>
    </row>
    <row r="108" spans="1:18" x14ac:dyDescent="0.25">
      <c r="A108" s="48" t="s">
        <v>356</v>
      </c>
      <c r="B108" s="33" t="s">
        <v>647</v>
      </c>
      <c r="C108" s="47" t="s">
        <v>299</v>
      </c>
      <c r="D108" s="3">
        <v>0.56128216197622904</v>
      </c>
      <c r="E108" s="3">
        <v>-2.0803065205571998</v>
      </c>
      <c r="F108" s="3">
        <v>0.32092650411767598</v>
      </c>
      <c r="G108" s="3">
        <v>7.1081397705948304E-2</v>
      </c>
      <c r="H108" s="3">
        <v>1.6850693935360099</v>
      </c>
      <c r="I108" s="3">
        <v>-0.96554503117246404</v>
      </c>
      <c r="J108" s="3">
        <v>1.53918188425251</v>
      </c>
      <c r="K108" s="4"/>
      <c r="L108" s="3"/>
      <c r="M108" s="3"/>
      <c r="N108" s="3"/>
      <c r="O108" s="3"/>
      <c r="P108" s="3"/>
      <c r="Q108" s="3"/>
      <c r="R108" s="3"/>
    </row>
    <row r="109" spans="1:18" x14ac:dyDescent="0.25">
      <c r="A109" s="36" t="s">
        <v>535</v>
      </c>
      <c r="B109" s="33" t="s">
        <v>899</v>
      </c>
      <c r="C109" s="36" t="s">
        <v>900</v>
      </c>
      <c r="D109" s="3">
        <v>4.4090411434523601E-2</v>
      </c>
      <c r="E109" s="3">
        <v>-1.70646915070897</v>
      </c>
      <c r="F109" s="3">
        <v>-0.22368027834995199</v>
      </c>
      <c r="G109" s="3">
        <v>-0.783708549579608</v>
      </c>
      <c r="H109" s="3">
        <v>1.12343500239904</v>
      </c>
      <c r="I109" s="3">
        <v>-0.63220454795774195</v>
      </c>
      <c r="J109" s="3">
        <v>0.63512082203050602</v>
      </c>
      <c r="K109" s="4"/>
      <c r="L109" s="3">
        <v>-0.16140692988748201</v>
      </c>
      <c r="M109" s="3">
        <v>-0.31971559396062199</v>
      </c>
      <c r="N109" s="3">
        <v>-0.57092717498571</v>
      </c>
      <c r="O109" s="3">
        <v>-0.45496266811513397</v>
      </c>
      <c r="P109" s="3">
        <v>-0.89339902649127401</v>
      </c>
      <c r="Q109" s="3">
        <v>-0.98035104264622497</v>
      </c>
      <c r="R109" s="3">
        <v>-0.911307610325922</v>
      </c>
    </row>
    <row r="110" spans="1:18" x14ac:dyDescent="0.25">
      <c r="A110" s="48" t="s">
        <v>367</v>
      </c>
      <c r="B110" s="33" t="s">
        <v>663</v>
      </c>
      <c r="C110" s="47" t="s">
        <v>299</v>
      </c>
      <c r="D110" s="3">
        <v>-0.50135827077152695</v>
      </c>
      <c r="E110" s="3">
        <v>-2.7274979442096998</v>
      </c>
      <c r="F110" s="3">
        <v>5.08296728963736E-2</v>
      </c>
      <c r="G110" s="3">
        <v>-0.27527858766792002</v>
      </c>
      <c r="H110" s="3">
        <v>1.5741782953361201</v>
      </c>
      <c r="I110" s="3">
        <v>-0.89812531716005395</v>
      </c>
      <c r="J110" s="3">
        <v>1.2440212168523299</v>
      </c>
      <c r="K110" s="4"/>
      <c r="L110" s="3"/>
      <c r="M110" s="3"/>
      <c r="N110" s="3"/>
      <c r="O110" s="3"/>
      <c r="P110" s="3"/>
      <c r="Q110" s="3"/>
      <c r="R110" s="3"/>
    </row>
    <row r="111" spans="1:18" x14ac:dyDescent="0.25">
      <c r="A111" s="48" t="s">
        <v>449</v>
      </c>
      <c r="B111" s="33" t="s">
        <v>778</v>
      </c>
      <c r="C111" s="47" t="s">
        <v>299</v>
      </c>
      <c r="D111" s="3">
        <v>-0.42868500753827399</v>
      </c>
      <c r="E111" s="3">
        <v>-2.1331934280738598</v>
      </c>
      <c r="F111" s="3">
        <v>0.464776826683924</v>
      </c>
      <c r="G111" s="3">
        <v>-0.22641360787402501</v>
      </c>
      <c r="H111" s="3">
        <v>1.3405279850795899</v>
      </c>
      <c r="I111" s="3">
        <v>-0.45422587474089499</v>
      </c>
      <c r="J111" s="3">
        <v>0.66509790624798604</v>
      </c>
      <c r="K111" s="4"/>
      <c r="L111" s="3"/>
      <c r="M111" s="3"/>
      <c r="N111" s="3"/>
      <c r="O111" s="3"/>
      <c r="P111" s="3"/>
      <c r="Q111" s="3"/>
      <c r="R111" s="3"/>
    </row>
    <row r="112" spans="1:18" x14ac:dyDescent="0.25">
      <c r="A112" s="36" t="s">
        <v>514</v>
      </c>
      <c r="B112" s="33" t="s">
        <v>867</v>
      </c>
      <c r="C112" s="36" t="s">
        <v>868</v>
      </c>
      <c r="D112" s="3">
        <v>-0.63909387445723298</v>
      </c>
      <c r="E112" s="3">
        <v>-3.0026246364957201</v>
      </c>
      <c r="F112" s="3">
        <v>-2.5928817784607299E-2</v>
      </c>
      <c r="G112" s="3">
        <v>-0.57318294087359301</v>
      </c>
      <c r="H112" s="3">
        <v>2.0369847007464799</v>
      </c>
      <c r="I112" s="3">
        <v>-0.472604028395748</v>
      </c>
      <c r="J112" s="3">
        <v>1.5396214430342701</v>
      </c>
      <c r="K112" s="4"/>
      <c r="L112" s="3">
        <v>-0.109776011644342</v>
      </c>
      <c r="M112" s="3">
        <v>-0.52492986516408802</v>
      </c>
      <c r="N112" s="3">
        <v>0.15684678672445501</v>
      </c>
      <c r="O112" s="3">
        <v>0.38478841648637901</v>
      </c>
      <c r="P112" s="3">
        <v>0.45614930924243502</v>
      </c>
      <c r="Q112" s="3">
        <v>-2.6635831270828698E-2</v>
      </c>
      <c r="R112" s="3">
        <v>0.65651672601080502</v>
      </c>
    </row>
    <row r="113" spans="1:18" x14ac:dyDescent="0.25">
      <c r="A113" s="36" t="s">
        <v>515</v>
      </c>
      <c r="B113" s="33" t="s">
        <v>869</v>
      </c>
      <c r="C113" s="47" t="s">
        <v>299</v>
      </c>
      <c r="D113" s="3">
        <v>-1.1746377653538</v>
      </c>
      <c r="E113" s="3">
        <v>-2.0374714081316898</v>
      </c>
      <c r="F113" s="3">
        <v>-0.13578608083933999</v>
      </c>
      <c r="G113" s="3">
        <v>0.43785102385841401</v>
      </c>
      <c r="H113" s="3">
        <v>0.83848726305008003</v>
      </c>
      <c r="I113" s="3">
        <v>-0.33178357924923202</v>
      </c>
      <c r="J113" s="3">
        <v>1.43803489444735</v>
      </c>
      <c r="K113" s="4"/>
      <c r="L113" s="3">
        <v>-0.10095071616444599</v>
      </c>
      <c r="M113" s="3">
        <v>-4.2530176725542997E-2</v>
      </c>
      <c r="N113" s="3">
        <v>1.6687086025462101E-2</v>
      </c>
      <c r="O113" s="3">
        <v>1.4560454395975599</v>
      </c>
      <c r="P113" s="3">
        <v>7.5204968854272303E-2</v>
      </c>
      <c r="Q113" s="3">
        <v>0.12691409798477701</v>
      </c>
      <c r="R113" s="3">
        <v>1.31098355512358</v>
      </c>
    </row>
    <row r="114" spans="1:18" x14ac:dyDescent="0.25">
      <c r="A114" s="36" t="s">
        <v>407</v>
      </c>
      <c r="B114" s="33" t="s">
        <v>271</v>
      </c>
      <c r="C114" s="36" t="s">
        <v>723</v>
      </c>
      <c r="D114" s="3">
        <v>-0.49044819586812799</v>
      </c>
      <c r="E114" s="3">
        <v>-1.66746745103811</v>
      </c>
      <c r="F114" s="3">
        <v>4.2103537488918499E-2</v>
      </c>
      <c r="G114" s="3">
        <v>9.3967957436245197E-2</v>
      </c>
      <c r="H114" s="3">
        <v>0.98725877622523595</v>
      </c>
      <c r="I114" s="3">
        <v>-0.111440403727117</v>
      </c>
      <c r="J114" s="3">
        <v>0.91027766185326098</v>
      </c>
      <c r="K114" s="4"/>
      <c r="L114" s="3">
        <v>-4.7647284843992901E-2</v>
      </c>
      <c r="M114" s="3">
        <v>-0.29218997520506601</v>
      </c>
      <c r="N114" s="3">
        <v>-5.8728702351778003E-2</v>
      </c>
      <c r="O114" s="3">
        <v>-0.17543736595869</v>
      </c>
      <c r="P114" s="3">
        <v>0.60689553059595402</v>
      </c>
      <c r="Q114" s="3">
        <v>0.27298173669508002</v>
      </c>
      <c r="R114" s="3">
        <v>0.46747132687814702</v>
      </c>
    </row>
    <row r="115" spans="1:18" x14ac:dyDescent="0.25">
      <c r="A115" s="48" t="s">
        <v>481</v>
      </c>
      <c r="B115" s="33" t="s">
        <v>819</v>
      </c>
      <c r="C115" s="47" t="s">
        <v>299</v>
      </c>
      <c r="D115" s="3">
        <v>0.36563947583864498</v>
      </c>
      <c r="E115" s="3">
        <v>-0.87969671638427105</v>
      </c>
      <c r="F115" s="3">
        <v>0.187027053905227</v>
      </c>
      <c r="G115" s="3">
        <v>-1.0937008928629401E-2</v>
      </c>
      <c r="H115" s="3">
        <v>0.81329395739997701</v>
      </c>
      <c r="I115" s="3">
        <v>-0.28845762232299199</v>
      </c>
      <c r="J115" s="3">
        <v>0.76158885514273</v>
      </c>
      <c r="K115" s="4"/>
      <c r="L115" s="3"/>
      <c r="M115" s="3"/>
      <c r="N115" s="3"/>
      <c r="O115" s="3"/>
      <c r="P115" s="3"/>
      <c r="Q115" s="3"/>
      <c r="R115" s="3"/>
    </row>
    <row r="116" spans="1:18" x14ac:dyDescent="0.25">
      <c r="A116" s="48" t="s">
        <v>525</v>
      </c>
      <c r="B116" s="33" t="s">
        <v>886</v>
      </c>
      <c r="C116" s="47" t="s">
        <v>299</v>
      </c>
      <c r="D116" s="3">
        <v>-0.78771929895581505</v>
      </c>
      <c r="E116" s="3">
        <v>-1.51118983312028</v>
      </c>
      <c r="F116" s="3">
        <v>-0.197181034996426</v>
      </c>
      <c r="G116" s="3">
        <v>0.54954243291052396</v>
      </c>
      <c r="H116" s="3">
        <v>1.0053452591199901</v>
      </c>
      <c r="I116" s="3">
        <v>0.215221422246275</v>
      </c>
      <c r="J116" s="3">
        <v>1.7901732087329101</v>
      </c>
      <c r="K116" s="4"/>
      <c r="L116" s="3"/>
      <c r="M116" s="3"/>
      <c r="N116" s="3"/>
      <c r="O116" s="3"/>
      <c r="P116" s="3"/>
      <c r="Q116" s="3"/>
      <c r="R116" s="3"/>
    </row>
    <row r="117" spans="1:18" x14ac:dyDescent="0.25">
      <c r="A117" s="48" t="s">
        <v>375</v>
      </c>
      <c r="B117" s="33" t="s">
        <v>675</v>
      </c>
      <c r="C117" s="47" t="s">
        <v>299</v>
      </c>
      <c r="D117" s="3">
        <v>-0.56047512169324498</v>
      </c>
      <c r="E117" s="3">
        <v>-2.50286639893269</v>
      </c>
      <c r="F117" s="3">
        <v>0.31321806145748698</v>
      </c>
      <c r="G117" s="3">
        <v>-0.36487402677453901</v>
      </c>
      <c r="H117" s="3">
        <v>1.5606847697531701</v>
      </c>
      <c r="I117" s="3">
        <v>-0.84322268621306196</v>
      </c>
      <c r="J117" s="3">
        <v>0.91637131062232502</v>
      </c>
      <c r="K117" s="4"/>
      <c r="L117" s="3"/>
      <c r="M117" s="3"/>
      <c r="N117" s="3"/>
      <c r="O117" s="3"/>
      <c r="P117" s="3"/>
      <c r="Q117" s="3"/>
      <c r="R117" s="3"/>
    </row>
    <row r="118" spans="1:18" x14ac:dyDescent="0.25">
      <c r="A118" s="36" t="s">
        <v>541</v>
      </c>
      <c r="B118" s="33" t="s">
        <v>906</v>
      </c>
      <c r="C118" s="47" t="s">
        <v>299</v>
      </c>
      <c r="D118" s="3">
        <v>0.52323938570144901</v>
      </c>
      <c r="E118" s="3">
        <v>-0.96486117781632197</v>
      </c>
      <c r="F118" s="3">
        <v>-0.13275540003785399</v>
      </c>
      <c r="G118" s="3">
        <v>-0.79191900036594198</v>
      </c>
      <c r="H118" s="3">
        <v>1.4189135955887899</v>
      </c>
      <c r="I118" s="3">
        <v>0.165091580441976</v>
      </c>
      <c r="J118" s="3">
        <v>0.95701565340842898</v>
      </c>
      <c r="K118" s="4"/>
      <c r="L118" s="3">
        <v>-0.114907159338018</v>
      </c>
      <c r="M118" s="3">
        <v>-0.41160224011605601</v>
      </c>
      <c r="N118" s="3">
        <v>-0.30673367611421298</v>
      </c>
      <c r="O118" s="3">
        <v>-0.99779721514672903</v>
      </c>
      <c r="P118" s="3">
        <v>0.80225911715504705</v>
      </c>
      <c r="Q118" s="3">
        <v>0.50905620255484196</v>
      </c>
      <c r="R118" s="3">
        <v>0.107704254692383</v>
      </c>
    </row>
    <row r="119" spans="1:18" x14ac:dyDescent="0.25">
      <c r="A119" s="36" t="s">
        <v>408</v>
      </c>
      <c r="B119" s="33" t="s">
        <v>724</v>
      </c>
      <c r="C119" s="36" t="s">
        <v>725</v>
      </c>
      <c r="D119" s="3">
        <v>-6.7369770466370105E-2</v>
      </c>
      <c r="E119" s="3">
        <v>-1.8128565821909099</v>
      </c>
      <c r="F119" s="3">
        <v>0.13722186119739499</v>
      </c>
      <c r="G119" s="3">
        <v>-0.30748589478280802</v>
      </c>
      <c r="H119" s="3">
        <v>1.2201600026358901</v>
      </c>
      <c r="I119" s="3">
        <v>-0.55838708125129299</v>
      </c>
      <c r="J119" s="3">
        <v>0.85123016265912699</v>
      </c>
      <c r="K119" s="4"/>
      <c r="L119" s="3">
        <v>-0.191810442852308</v>
      </c>
      <c r="M119" s="3">
        <v>-0.47758470320437901</v>
      </c>
      <c r="N119" s="3">
        <v>-0.79085311127478497</v>
      </c>
      <c r="O119" s="3">
        <v>-0.35963882040575901</v>
      </c>
      <c r="P119" s="3">
        <v>0.12577949767789701</v>
      </c>
      <c r="Q119" s="3">
        <v>-0.19662069172677499</v>
      </c>
      <c r="R119" s="3">
        <v>0.51798447835388495</v>
      </c>
    </row>
    <row r="120" spans="1:18" x14ac:dyDescent="0.25">
      <c r="A120" s="48" t="s">
        <v>380</v>
      </c>
      <c r="B120" s="33" t="s">
        <v>684</v>
      </c>
      <c r="C120" s="47" t="s">
        <v>299</v>
      </c>
      <c r="D120" s="3">
        <v>0.21243349961140701</v>
      </c>
      <c r="E120" s="3">
        <v>-1.4422357403717401</v>
      </c>
      <c r="F120" s="3">
        <v>0.242818520538784</v>
      </c>
      <c r="G120" s="3">
        <v>6.5347430701510195E-2</v>
      </c>
      <c r="H120" s="3">
        <v>1.04557303358633</v>
      </c>
      <c r="I120" s="3">
        <v>-0.65998958895888504</v>
      </c>
      <c r="J120" s="3">
        <v>0.76577490410406801</v>
      </c>
      <c r="K120" s="4"/>
      <c r="L120" s="3"/>
      <c r="M120" s="3"/>
      <c r="N120" s="3"/>
      <c r="O120" s="3"/>
      <c r="P120" s="3"/>
      <c r="Q120" s="3"/>
      <c r="R120" s="3"/>
    </row>
    <row r="121" spans="1:18" x14ac:dyDescent="0.25">
      <c r="A121" s="48" t="s">
        <v>437</v>
      </c>
      <c r="B121" s="33" t="s">
        <v>762</v>
      </c>
      <c r="C121" s="47" t="s">
        <v>299</v>
      </c>
      <c r="D121" s="3">
        <v>-9.4390237159396206E-2</v>
      </c>
      <c r="E121" s="3">
        <v>-2.24693427509018</v>
      </c>
      <c r="F121" s="3">
        <v>0.44306250188017399</v>
      </c>
      <c r="G121" s="3">
        <v>-0.16649185814050699</v>
      </c>
      <c r="H121" s="3">
        <v>1.8786201419508</v>
      </c>
      <c r="I121" s="3">
        <v>-0.48649652594496301</v>
      </c>
      <c r="J121" s="3">
        <v>1.10439175907816</v>
      </c>
      <c r="K121" s="4"/>
      <c r="L121" s="3"/>
      <c r="M121" s="3"/>
      <c r="N121" s="3"/>
      <c r="O121" s="3"/>
      <c r="P121" s="3"/>
      <c r="Q121" s="3"/>
      <c r="R121" s="3"/>
    </row>
    <row r="122" spans="1:18" x14ac:dyDescent="0.25">
      <c r="A122" s="36" t="s">
        <v>409</v>
      </c>
      <c r="B122" s="33" t="s">
        <v>726</v>
      </c>
      <c r="C122" s="36" t="s">
        <v>727</v>
      </c>
      <c r="D122" s="3">
        <v>3.9369369725515198E-2</v>
      </c>
      <c r="E122" s="3">
        <v>-0.62911853830753395</v>
      </c>
      <c r="F122" s="3">
        <v>0.29125834611601198</v>
      </c>
      <c r="G122" s="3">
        <v>5.1352751279641499E-2</v>
      </c>
      <c r="H122" s="3">
        <v>0.97168743442960603</v>
      </c>
      <c r="I122" s="3">
        <v>0.41520168836419202</v>
      </c>
      <c r="J122" s="3">
        <v>0.74652234355902602</v>
      </c>
      <c r="K122" s="4"/>
      <c r="L122" s="3">
        <v>-5.7152363382010199E-2</v>
      </c>
      <c r="M122" s="3">
        <v>0.61808371644639704</v>
      </c>
      <c r="N122" s="3">
        <v>0.21248389462082101</v>
      </c>
      <c r="O122" s="3">
        <v>-0.23948572245519101</v>
      </c>
      <c r="P122" s="3">
        <v>0.21775945569267099</v>
      </c>
      <c r="Q122" s="3">
        <v>0.99341997002480198</v>
      </c>
      <c r="R122" s="3">
        <v>-0.108795596338345</v>
      </c>
    </row>
    <row r="123" spans="1:18" x14ac:dyDescent="0.25">
      <c r="A123" s="36" t="s">
        <v>558</v>
      </c>
      <c r="B123" s="33" t="s">
        <v>927</v>
      </c>
      <c r="C123" s="47" t="s">
        <v>299</v>
      </c>
      <c r="D123" s="3">
        <v>-1.3345634902994199</v>
      </c>
      <c r="E123" s="3">
        <v>-3.07511991943427</v>
      </c>
      <c r="F123" s="3">
        <v>-0.30551995786695502</v>
      </c>
      <c r="G123" s="3">
        <v>-1.16409750145768</v>
      </c>
      <c r="H123" s="3">
        <v>1.6150097147264899</v>
      </c>
      <c r="I123" s="3">
        <v>-0.28227056917028598</v>
      </c>
      <c r="J123" s="3">
        <v>0.76867053018008502</v>
      </c>
      <c r="K123" s="4"/>
      <c r="L123" s="3">
        <v>-0.169450594437459</v>
      </c>
      <c r="M123" s="3">
        <v>-0.42635298677046701</v>
      </c>
      <c r="N123" s="3">
        <v>-0.37264034297644399</v>
      </c>
      <c r="O123" s="3">
        <v>-0.65685808657421896</v>
      </c>
      <c r="P123" s="3">
        <v>0.17631854053939899</v>
      </c>
      <c r="Q123" s="3">
        <v>-0.22931172431294</v>
      </c>
      <c r="R123" s="3">
        <v>-3.0364990739736301E-2</v>
      </c>
    </row>
    <row r="124" spans="1:18" x14ac:dyDescent="0.25">
      <c r="A124" s="48" t="s">
        <v>354</v>
      </c>
      <c r="B124" s="33" t="s">
        <v>645</v>
      </c>
      <c r="C124" s="47" t="s">
        <v>299</v>
      </c>
      <c r="D124" s="3">
        <v>0.52087843312236304</v>
      </c>
      <c r="E124" s="3">
        <v>-2.30941315606501</v>
      </c>
      <c r="F124" s="3">
        <v>0.45278250025049399</v>
      </c>
      <c r="G124" s="3">
        <v>1.92571421061234E-2</v>
      </c>
      <c r="H124" s="3">
        <v>2.1354425706986202</v>
      </c>
      <c r="I124" s="3">
        <v>-0.71079379679395005</v>
      </c>
      <c r="J124" s="3">
        <v>1.6959350368219399</v>
      </c>
      <c r="K124" s="4"/>
      <c r="L124" s="3"/>
      <c r="M124" s="3"/>
      <c r="N124" s="3"/>
      <c r="O124" s="3"/>
      <c r="P124" s="3"/>
      <c r="Q124" s="3"/>
      <c r="R124" s="3"/>
    </row>
    <row r="125" spans="1:18" x14ac:dyDescent="0.25">
      <c r="A125" s="36" t="s">
        <v>516</v>
      </c>
      <c r="B125" s="33" t="s">
        <v>870</v>
      </c>
      <c r="C125" s="47" t="s">
        <v>299</v>
      </c>
      <c r="D125" s="3">
        <v>-1.1700118241286399</v>
      </c>
      <c r="E125" s="3">
        <v>-1.49354726082394</v>
      </c>
      <c r="F125" s="3">
        <v>-0.37708995401279999</v>
      </c>
      <c r="G125" s="3">
        <v>-5.2684943247194402E-2</v>
      </c>
      <c r="H125" s="3">
        <v>0.74753590830072403</v>
      </c>
      <c r="I125" s="3">
        <v>0.41487673768202399</v>
      </c>
      <c r="J125" s="3">
        <v>0.94373110037413699</v>
      </c>
      <c r="K125" s="4"/>
      <c r="L125" s="3">
        <v>-2.7727305013110101E-2</v>
      </c>
      <c r="M125" s="3">
        <v>-4.7340515406459498E-2</v>
      </c>
      <c r="N125" s="3">
        <v>-4.3790367326899997E-2</v>
      </c>
      <c r="O125" s="3">
        <v>0.40998248297747703</v>
      </c>
      <c r="P125" s="3">
        <v>0.177280575660857</v>
      </c>
      <c r="Q125" s="3">
        <v>1.8569289727520099E-2</v>
      </c>
      <c r="R125" s="3">
        <v>0.65078142196804201</v>
      </c>
    </row>
    <row r="126" spans="1:18" x14ac:dyDescent="0.25">
      <c r="A126" s="48" t="s">
        <v>445</v>
      </c>
      <c r="B126" s="33" t="s">
        <v>773</v>
      </c>
      <c r="C126" s="36" t="s">
        <v>774</v>
      </c>
      <c r="D126" s="3">
        <v>-0.19128276368719399</v>
      </c>
      <c r="E126" s="3">
        <v>-1.22151975856738</v>
      </c>
      <c r="F126" s="3">
        <v>0.24395650731047999</v>
      </c>
      <c r="G126" s="3">
        <v>-0.20635410067910501</v>
      </c>
      <c r="H126" s="3">
        <v>1.0206419039496799</v>
      </c>
      <c r="I126" s="3">
        <v>-6.9428450729055596E-2</v>
      </c>
      <c r="J126" s="3">
        <v>0.79062983364176298</v>
      </c>
      <c r="K126" s="4"/>
      <c r="L126" s="3"/>
      <c r="M126" s="3"/>
      <c r="N126" s="3"/>
      <c r="O126" s="3"/>
      <c r="P126" s="3"/>
      <c r="Q126" s="3"/>
      <c r="R126" s="3"/>
    </row>
    <row r="127" spans="1:18" x14ac:dyDescent="0.25">
      <c r="A127" s="48" t="s">
        <v>473</v>
      </c>
      <c r="B127" s="33" t="s">
        <v>811</v>
      </c>
      <c r="C127" s="47" t="s">
        <v>299</v>
      </c>
      <c r="D127" s="3">
        <v>0.41145093764823698</v>
      </c>
      <c r="E127" s="3">
        <v>-0.91962871731529505</v>
      </c>
      <c r="F127" s="3">
        <v>-8.6122933940178503E-2</v>
      </c>
      <c r="G127" s="3">
        <v>0.12586594861112299</v>
      </c>
      <c r="H127" s="3">
        <v>0.79143180337479302</v>
      </c>
      <c r="I127" s="3">
        <v>-0.57866680523824598</v>
      </c>
      <c r="J127" s="3">
        <v>0.84666389248843998</v>
      </c>
      <c r="K127" s="4"/>
      <c r="L127" s="3"/>
      <c r="M127" s="3"/>
      <c r="N127" s="3"/>
      <c r="O127" s="3"/>
      <c r="P127" s="3"/>
      <c r="Q127" s="3"/>
      <c r="R127" s="3"/>
    </row>
    <row r="128" spans="1:18" x14ac:dyDescent="0.25">
      <c r="A128" s="48" t="s">
        <v>378</v>
      </c>
      <c r="B128" s="33" t="s">
        <v>680</v>
      </c>
      <c r="C128" s="36" t="s">
        <v>681</v>
      </c>
      <c r="D128" s="3">
        <v>0.48630069630207801</v>
      </c>
      <c r="E128" s="3">
        <v>-1.64042520852628</v>
      </c>
      <c r="F128" s="3">
        <v>0.17828055522675501</v>
      </c>
      <c r="G128" s="3">
        <v>-4.3577541861014299E-2</v>
      </c>
      <c r="H128" s="3">
        <v>1.0622008467197901</v>
      </c>
      <c r="I128" s="3">
        <v>-0.86653179310816797</v>
      </c>
      <c r="J128" s="3">
        <v>0.88362559320464196</v>
      </c>
      <c r="K128" s="4"/>
      <c r="L128" s="3"/>
      <c r="M128" s="3"/>
      <c r="N128" s="3"/>
      <c r="O128" s="3"/>
      <c r="P128" s="3"/>
      <c r="Q128" s="3"/>
      <c r="R128" s="3"/>
    </row>
    <row r="129" spans="1:18" x14ac:dyDescent="0.25">
      <c r="A129" s="48" t="s">
        <v>464</v>
      </c>
      <c r="B129" s="33" t="s">
        <v>799</v>
      </c>
      <c r="C129" s="47" t="s">
        <v>299</v>
      </c>
      <c r="D129" s="3">
        <v>-8.3297899989450697E-2</v>
      </c>
      <c r="E129" s="3">
        <v>-1.3751606019367799</v>
      </c>
      <c r="F129" s="3">
        <v>0.20070703875177201</v>
      </c>
      <c r="G129" s="3">
        <v>0.103204716517696</v>
      </c>
      <c r="H129" s="3">
        <v>0.79452939981266602</v>
      </c>
      <c r="I129" s="3">
        <v>-0.45806569907460098</v>
      </c>
      <c r="J129" s="3">
        <v>0.96009445881029398</v>
      </c>
      <c r="K129" s="4"/>
      <c r="L129" s="3"/>
      <c r="M129" s="3"/>
      <c r="N129" s="3"/>
      <c r="O129" s="3"/>
      <c r="P129" s="3"/>
      <c r="Q129" s="3"/>
      <c r="R129" s="3"/>
    </row>
    <row r="130" spans="1:18" x14ac:dyDescent="0.25">
      <c r="A130" s="36" t="s">
        <v>542</v>
      </c>
      <c r="B130" s="33" t="s">
        <v>671</v>
      </c>
      <c r="C130" s="36" t="s">
        <v>907</v>
      </c>
      <c r="D130" s="3">
        <v>0.31710727801127903</v>
      </c>
      <c r="E130" s="3">
        <v>-1.6945707941763</v>
      </c>
      <c r="F130" s="3">
        <v>3.5071609982380701E-2</v>
      </c>
      <c r="G130" s="3">
        <v>-0.71926207201979697</v>
      </c>
      <c r="H130" s="3">
        <v>1.5404218059577499</v>
      </c>
      <c r="I130" s="3">
        <v>-0.54266774153516095</v>
      </c>
      <c r="J130" s="3">
        <v>0.85413564932928798</v>
      </c>
      <c r="K130" s="4"/>
      <c r="L130" s="3">
        <v>-1.33836220241936E-2</v>
      </c>
      <c r="M130" s="3">
        <v>-0.821158683174672</v>
      </c>
      <c r="N130" s="3">
        <v>-0.52586036934631997</v>
      </c>
      <c r="O130" s="3">
        <v>-0.85451891564721505</v>
      </c>
      <c r="P130" s="3">
        <v>0.69129414850095305</v>
      </c>
      <c r="Q130" s="3">
        <v>-0.104348878492469</v>
      </c>
      <c r="R130" s="3">
        <v>0.39228744263460003</v>
      </c>
    </row>
    <row r="131" spans="1:18" x14ac:dyDescent="0.25">
      <c r="A131" s="48" t="s">
        <v>467</v>
      </c>
      <c r="B131" s="33" t="s">
        <v>803</v>
      </c>
      <c r="C131" s="47" t="s">
        <v>299</v>
      </c>
      <c r="D131" s="3">
        <v>4.5124063096296498E-2</v>
      </c>
      <c r="E131" s="3">
        <v>-1.16607196899597</v>
      </c>
      <c r="F131" s="3">
        <v>-5.7991719174025798E-2</v>
      </c>
      <c r="G131" s="3">
        <v>-8.0797192677833099E-2</v>
      </c>
      <c r="H131" s="3">
        <v>0.75373966594478903</v>
      </c>
      <c r="I131" s="3">
        <v>-0.39425957485823399</v>
      </c>
      <c r="J131" s="3">
        <v>0.92155615656421896</v>
      </c>
      <c r="K131" s="4"/>
      <c r="L131" s="3"/>
      <c r="M131" s="3"/>
      <c r="N131" s="3"/>
      <c r="O131" s="3"/>
      <c r="P131" s="3"/>
      <c r="Q131" s="3"/>
      <c r="R131" s="3"/>
    </row>
    <row r="132" spans="1:18" x14ac:dyDescent="0.25">
      <c r="A132" s="48" t="s">
        <v>489</v>
      </c>
      <c r="B132" s="33" t="s">
        <v>829</v>
      </c>
      <c r="C132" s="36" t="s">
        <v>830</v>
      </c>
      <c r="D132" s="3">
        <v>3.0054793393300801E-2</v>
      </c>
      <c r="E132" s="3">
        <v>-1.0100116883058201</v>
      </c>
      <c r="F132" s="3">
        <v>-8.7158445116196803E-2</v>
      </c>
      <c r="G132" s="3">
        <v>-0.31770224993427798</v>
      </c>
      <c r="H132" s="3">
        <v>0.88877613375352704</v>
      </c>
      <c r="I132" s="3">
        <v>-2.0029605860958099E-2</v>
      </c>
      <c r="J132" s="3">
        <v>0.68068081108505496</v>
      </c>
      <c r="K132" s="4"/>
      <c r="L132" s="3"/>
      <c r="M132" s="3"/>
      <c r="N132" s="3"/>
      <c r="O132" s="3"/>
      <c r="P132" s="3"/>
      <c r="Q132" s="3"/>
      <c r="R132" s="3"/>
    </row>
    <row r="133" spans="1:18" x14ac:dyDescent="0.25">
      <c r="A133" s="48" t="s">
        <v>436</v>
      </c>
      <c r="B133" s="33" t="s">
        <v>760</v>
      </c>
      <c r="C133" s="36" t="s">
        <v>761</v>
      </c>
      <c r="D133" s="3">
        <v>-0.29066232790173502</v>
      </c>
      <c r="E133" s="3">
        <v>-1.67427578876626</v>
      </c>
      <c r="F133" s="3">
        <v>0.231630734087589</v>
      </c>
      <c r="G133" s="3">
        <v>-2.92773467917751E-2</v>
      </c>
      <c r="H133" s="3">
        <v>1.06520869909761</v>
      </c>
      <c r="I133" s="3">
        <v>-0.32688164207161302</v>
      </c>
      <c r="J133" s="3">
        <v>1.12279773399431</v>
      </c>
      <c r="K133" s="4"/>
      <c r="L133" s="3"/>
      <c r="M133" s="3"/>
      <c r="N133" s="3"/>
      <c r="O133" s="3"/>
      <c r="P133" s="3"/>
      <c r="Q133" s="3"/>
      <c r="R133" s="3"/>
    </row>
    <row r="134" spans="1:18" x14ac:dyDescent="0.25">
      <c r="A134" s="48" t="s">
        <v>386</v>
      </c>
      <c r="B134" s="33" t="s">
        <v>691</v>
      </c>
      <c r="C134" s="47" t="s">
        <v>299</v>
      </c>
      <c r="D134" s="3">
        <v>0.58071993117502196</v>
      </c>
      <c r="E134" s="3">
        <v>-0.85898540012551905</v>
      </c>
      <c r="F134" s="3">
        <v>0.119127598962494</v>
      </c>
      <c r="G134" s="3">
        <v>0.51090123340882199</v>
      </c>
      <c r="H134" s="3">
        <v>0.63316956810648295</v>
      </c>
      <c r="I134" s="3">
        <v>-0.67370671787369796</v>
      </c>
      <c r="J134" s="3">
        <v>1.13662106096143</v>
      </c>
      <c r="K134" s="4"/>
      <c r="L134" s="3"/>
      <c r="M134" s="3"/>
      <c r="N134" s="3"/>
      <c r="O134" s="3"/>
      <c r="P134" s="3"/>
      <c r="Q134" s="3"/>
      <c r="R134" s="3"/>
    </row>
    <row r="135" spans="1:18" x14ac:dyDescent="0.25">
      <c r="A135" s="48" t="s">
        <v>450</v>
      </c>
      <c r="B135" s="33" t="s">
        <v>779</v>
      </c>
      <c r="C135" s="36" t="s">
        <v>780</v>
      </c>
      <c r="D135" s="3">
        <v>0.25890454267720597</v>
      </c>
      <c r="E135" s="3">
        <v>-1.1595297726045799</v>
      </c>
      <c r="F135" s="3">
        <v>7.1335371993516694E-2</v>
      </c>
      <c r="G135" s="3">
        <v>-0.32318561980383498</v>
      </c>
      <c r="H135" s="3">
        <v>1.0053308063119699</v>
      </c>
      <c r="I135" s="3">
        <v>-0.28564541995134901</v>
      </c>
      <c r="J135" s="3">
        <v>0.66329848585711404</v>
      </c>
      <c r="K135" s="4"/>
      <c r="L135" s="3"/>
      <c r="M135" s="3"/>
      <c r="N135" s="3"/>
      <c r="O135" s="3"/>
      <c r="P135" s="3"/>
      <c r="Q135" s="3"/>
      <c r="R135" s="3"/>
    </row>
    <row r="136" spans="1:18" x14ac:dyDescent="0.25">
      <c r="A136" s="48" t="s">
        <v>311</v>
      </c>
      <c r="B136" s="33" t="s">
        <v>576</v>
      </c>
      <c r="C136" s="47" t="s">
        <v>299</v>
      </c>
      <c r="D136" s="3">
        <v>-0.131661247780438</v>
      </c>
      <c r="E136" s="3">
        <v>-0.64555595378230102</v>
      </c>
      <c r="F136" s="3">
        <v>0.21717450273174599</v>
      </c>
      <c r="G136" s="3">
        <v>0.60212085412045802</v>
      </c>
      <c r="H136" s="3">
        <v>0.65368015959501102</v>
      </c>
      <c r="I136" s="3">
        <v>-0.16448146574710201</v>
      </c>
      <c r="J136" s="3">
        <v>0.86669577938878095</v>
      </c>
      <c r="K136" s="4"/>
      <c r="L136" s="3"/>
      <c r="M136" s="3"/>
      <c r="N136" s="3"/>
      <c r="O136" s="3"/>
      <c r="P136" s="3"/>
      <c r="Q136" s="3"/>
      <c r="R136" s="3"/>
    </row>
    <row r="137" spans="1:18" x14ac:dyDescent="0.25">
      <c r="A137" s="48" t="s">
        <v>355</v>
      </c>
      <c r="B137" s="33" t="s">
        <v>646</v>
      </c>
      <c r="C137" s="47" t="s">
        <v>299</v>
      </c>
      <c r="D137" s="3">
        <v>7.3828815690014996E-2</v>
      </c>
      <c r="E137" s="3">
        <v>-2.1337599903139899</v>
      </c>
      <c r="F137" s="3">
        <v>0.25640915772427503</v>
      </c>
      <c r="G137" s="3">
        <v>0.165994804484524</v>
      </c>
      <c r="H137" s="3">
        <v>1.77300994541065</v>
      </c>
      <c r="I137" s="3">
        <v>-0.80131563582643806</v>
      </c>
      <c r="J137" s="3">
        <v>1.6225340093871199</v>
      </c>
      <c r="K137" s="4"/>
      <c r="L137" s="3"/>
      <c r="M137" s="3"/>
      <c r="N137" s="3"/>
      <c r="O137" s="3"/>
      <c r="P137" s="3"/>
      <c r="Q137" s="3"/>
      <c r="R137" s="3"/>
    </row>
    <row r="138" spans="1:18" x14ac:dyDescent="0.25">
      <c r="A138" s="48" t="s">
        <v>371</v>
      </c>
      <c r="B138" s="33" t="s">
        <v>670</v>
      </c>
      <c r="C138" s="47" t="s">
        <v>299</v>
      </c>
      <c r="D138" s="3">
        <v>0.181560470517451</v>
      </c>
      <c r="E138" s="3">
        <v>-1.5870446313934401</v>
      </c>
      <c r="F138" s="3">
        <v>1.7582549411303699E-3</v>
      </c>
      <c r="G138" s="3">
        <v>-0.18901650123215599</v>
      </c>
      <c r="H138" s="3">
        <v>1.1723374376389699</v>
      </c>
      <c r="I138" s="3">
        <v>-0.69873421173224903</v>
      </c>
      <c r="J138" s="3">
        <v>1.00324954508339</v>
      </c>
      <c r="K138" s="4"/>
      <c r="L138" s="3"/>
      <c r="M138" s="3"/>
      <c r="N138" s="3"/>
      <c r="O138" s="3"/>
      <c r="P138" s="3"/>
      <c r="Q138" s="3"/>
      <c r="R138" s="3"/>
    </row>
    <row r="139" spans="1:18" x14ac:dyDescent="0.25">
      <c r="A139" s="36" t="s">
        <v>306</v>
      </c>
      <c r="B139" s="33" t="s">
        <v>568</v>
      </c>
      <c r="C139" s="47" t="s">
        <v>299</v>
      </c>
      <c r="D139" s="3">
        <v>-3.9811780358722002</v>
      </c>
      <c r="E139" s="3">
        <v>-4.3176764866401003</v>
      </c>
      <c r="F139" s="3">
        <v>0.80330086595610195</v>
      </c>
      <c r="G139" s="3">
        <v>0.92734739652246601</v>
      </c>
      <c r="H139" s="3">
        <v>1.1112533018066599</v>
      </c>
      <c r="I139" s="3">
        <v>-0.16761972565157701</v>
      </c>
      <c r="J139" s="3">
        <v>1.32634305635564</v>
      </c>
      <c r="K139" s="4"/>
      <c r="L139" s="3">
        <v>-0.183997288261535</v>
      </c>
      <c r="M139" s="3">
        <v>-3.68031648028601</v>
      </c>
      <c r="N139" s="3">
        <v>0.16364801612360999</v>
      </c>
      <c r="O139" s="3">
        <v>-0.38266583157270401</v>
      </c>
      <c r="P139" s="3">
        <v>-0.24785640390729999</v>
      </c>
      <c r="Q139" s="3">
        <v>-3.9204063045911699</v>
      </c>
      <c r="R139" s="3">
        <v>-0.79076197475142596</v>
      </c>
    </row>
    <row r="140" spans="1:18" x14ac:dyDescent="0.25">
      <c r="A140" s="48" t="s">
        <v>477</v>
      </c>
      <c r="B140" s="33" t="s">
        <v>816</v>
      </c>
      <c r="C140" s="47" t="s">
        <v>299</v>
      </c>
      <c r="D140" s="3">
        <v>-8.4430982468825105E-2</v>
      </c>
      <c r="E140" s="3">
        <v>-1.14379824873833</v>
      </c>
      <c r="F140" s="3">
        <v>-0.18081765725136401</v>
      </c>
      <c r="G140" s="3">
        <v>-3.41582148111782E-2</v>
      </c>
      <c r="H140" s="3">
        <v>0.98195738214265105</v>
      </c>
      <c r="I140" s="3">
        <v>-2.1324428736863601E-2</v>
      </c>
      <c r="J140" s="3">
        <v>0.79042188139695102</v>
      </c>
      <c r="K140" s="4"/>
      <c r="L140" s="3"/>
      <c r="M140" s="3"/>
      <c r="N140" s="3"/>
      <c r="O140" s="3"/>
      <c r="P140" s="3"/>
      <c r="Q140" s="3"/>
      <c r="R140" s="3"/>
    </row>
    <row r="141" spans="1:18" x14ac:dyDescent="0.25">
      <c r="A141" s="48" t="s">
        <v>492</v>
      </c>
      <c r="B141" s="33" t="s">
        <v>833</v>
      </c>
      <c r="C141" s="36" t="s">
        <v>834</v>
      </c>
      <c r="D141" s="3">
        <v>0.15187931561708801</v>
      </c>
      <c r="E141" s="3">
        <v>-0.87549643491965901</v>
      </c>
      <c r="F141" s="3">
        <v>0.120657436355007</v>
      </c>
      <c r="G141" s="3">
        <v>-0.18062233888495099</v>
      </c>
      <c r="H141" s="3">
        <v>0.79186420569756399</v>
      </c>
      <c r="I141" s="3">
        <v>-8.7852524398051801E-2</v>
      </c>
      <c r="J141" s="3">
        <v>0.66935344774167904</v>
      </c>
      <c r="K141" s="4"/>
      <c r="L141" s="3"/>
      <c r="M141" s="3"/>
      <c r="N141" s="3"/>
      <c r="O141" s="3"/>
      <c r="P141" s="3"/>
      <c r="Q141" s="3"/>
      <c r="R141" s="3"/>
    </row>
    <row r="142" spans="1:18" x14ac:dyDescent="0.25">
      <c r="A142" s="36" t="s">
        <v>543</v>
      </c>
      <c r="B142" s="33" t="s">
        <v>908</v>
      </c>
      <c r="C142" s="36" t="s">
        <v>909</v>
      </c>
      <c r="D142" s="3">
        <v>-0.11192780424153</v>
      </c>
      <c r="E142" s="3">
        <v>-1.4438261852160199</v>
      </c>
      <c r="F142" s="3">
        <v>3.36442613795747E-2</v>
      </c>
      <c r="G142" s="3">
        <v>-0.791433179680614</v>
      </c>
      <c r="H142" s="3">
        <v>1.50665744752736</v>
      </c>
      <c r="I142" s="3">
        <v>0.17513899252645401</v>
      </c>
      <c r="J142" s="3">
        <v>0.76914374653472894</v>
      </c>
      <c r="K142" s="4"/>
      <c r="L142" s="3">
        <v>-0.23545285581071501</v>
      </c>
      <c r="M142" s="3">
        <v>-0.48178282667537298</v>
      </c>
      <c r="N142" s="3">
        <v>-0.74278124854760597</v>
      </c>
      <c r="O142" s="3">
        <v>-0.99695399265678897</v>
      </c>
      <c r="P142" s="3">
        <v>0.24153171261067899</v>
      </c>
      <c r="Q142" s="3">
        <v>2.4373249450398302E-2</v>
      </c>
      <c r="R142" s="3">
        <v>5.4703782441571699E-3</v>
      </c>
    </row>
    <row r="143" spans="1:18" x14ac:dyDescent="0.25">
      <c r="A143" s="48" t="s">
        <v>395</v>
      </c>
      <c r="B143" s="33" t="s">
        <v>704</v>
      </c>
      <c r="C143" s="47" t="s">
        <v>299</v>
      </c>
      <c r="D143" s="3">
        <v>0.36651756574663302</v>
      </c>
      <c r="E143" s="3">
        <v>-1.23153656052493</v>
      </c>
      <c r="F143" s="3">
        <v>-7.4056904321704406E-2</v>
      </c>
      <c r="G143" s="3">
        <v>-0.37418425323691601</v>
      </c>
      <c r="H143" s="3">
        <v>0.91451862266278705</v>
      </c>
      <c r="I143" s="3">
        <v>-0.68231414568645399</v>
      </c>
      <c r="J143" s="3">
        <v>0.59427172605023204</v>
      </c>
      <c r="K143" s="4"/>
      <c r="L143" s="3"/>
      <c r="M143" s="3"/>
      <c r="N143" s="3"/>
      <c r="O143" s="3"/>
      <c r="P143" s="3"/>
      <c r="Q143" s="3"/>
      <c r="R143" s="3"/>
    </row>
    <row r="144" spans="1:18" x14ac:dyDescent="0.25">
      <c r="A144" s="36" t="s">
        <v>347</v>
      </c>
      <c r="B144" s="33" t="s">
        <v>637</v>
      </c>
      <c r="C144" s="47" t="s">
        <v>299</v>
      </c>
      <c r="D144" s="3">
        <v>-0.37836812569299599</v>
      </c>
      <c r="E144" s="3">
        <v>-2.1791922347070298</v>
      </c>
      <c r="F144" s="3">
        <v>0.12242825335700599</v>
      </c>
      <c r="G144" s="3">
        <v>-0.37735229128880299</v>
      </c>
      <c r="H144" s="3">
        <v>1.24992968632497</v>
      </c>
      <c r="I144" s="3">
        <v>-0.65624005209658798</v>
      </c>
      <c r="J144" s="3">
        <v>0.80609324545440397</v>
      </c>
      <c r="K144" s="4"/>
      <c r="L144" s="3">
        <v>-3.8374381596232299E-2</v>
      </c>
      <c r="M144" s="3">
        <v>-1.0123876737802799</v>
      </c>
      <c r="N144" s="3">
        <v>-0.39211198431334399</v>
      </c>
      <c r="O144" s="3">
        <v>-0.538537036632044</v>
      </c>
      <c r="P144" s="3">
        <v>4.9432709020260299E-3</v>
      </c>
      <c r="Q144" s="3">
        <v>-0.97160420054359498</v>
      </c>
      <c r="R144" s="3">
        <v>-0.214952372132964</v>
      </c>
    </row>
    <row r="145" spans="1:18" x14ac:dyDescent="0.25">
      <c r="A145" s="48" t="s">
        <v>475</v>
      </c>
      <c r="B145" s="33" t="s">
        <v>813</v>
      </c>
      <c r="C145" s="36" t="s">
        <v>814</v>
      </c>
      <c r="D145" s="3">
        <v>-0.18787165277558701</v>
      </c>
      <c r="E145" s="3">
        <v>-1.0487474481391299</v>
      </c>
      <c r="F145" s="3">
        <v>-0.27300077659233601</v>
      </c>
      <c r="G145" s="3">
        <v>-1.2191187542063E-2</v>
      </c>
      <c r="H145" s="3">
        <v>0.65496142139873803</v>
      </c>
      <c r="I145" s="3">
        <v>-7.7933056779918006E-2</v>
      </c>
      <c r="J145" s="3">
        <v>0.83235125282657296</v>
      </c>
      <c r="K145" s="4"/>
      <c r="L145" s="3"/>
      <c r="M145" s="3"/>
      <c r="N145" s="3"/>
      <c r="O145" s="3"/>
      <c r="P145" s="3"/>
      <c r="Q145" s="3"/>
      <c r="R145" s="3"/>
    </row>
    <row r="146" spans="1:18" x14ac:dyDescent="0.25">
      <c r="A146" s="36" t="s">
        <v>305</v>
      </c>
      <c r="B146" s="33" t="s">
        <v>565</v>
      </c>
      <c r="C146" s="36" t="s">
        <v>566</v>
      </c>
      <c r="D146" s="3">
        <v>-0.61309696505445799</v>
      </c>
      <c r="E146" s="3">
        <v>-1.12355299325242</v>
      </c>
      <c r="F146" s="3">
        <v>1.1697703517121201</v>
      </c>
      <c r="G146" s="3">
        <v>0.68197767087290395</v>
      </c>
      <c r="H146" s="3">
        <v>1.6960371084138799</v>
      </c>
      <c r="I146" s="3">
        <v>0.99415480135203005</v>
      </c>
      <c r="J146" s="3">
        <v>1.1099016717344099</v>
      </c>
      <c r="K146" s="4"/>
      <c r="L146" s="3">
        <v>-0.22275817118893601</v>
      </c>
      <c r="M146" s="3">
        <v>-0.63030050727609099</v>
      </c>
      <c r="N146" s="3">
        <v>-1.2045197787433499</v>
      </c>
      <c r="O146" s="3">
        <v>-1.1009830062573001</v>
      </c>
      <c r="P146" s="3">
        <v>-0.168239895090951</v>
      </c>
      <c r="Q146" s="3">
        <v>-0.58507294469979498</v>
      </c>
      <c r="R146" s="3">
        <v>-0.32904043766568303</v>
      </c>
    </row>
    <row r="147" spans="1:18" x14ac:dyDescent="0.25">
      <c r="A147" s="48" t="s">
        <v>438</v>
      </c>
      <c r="B147" s="33" t="s">
        <v>763</v>
      </c>
      <c r="C147" s="47" t="s">
        <v>299</v>
      </c>
      <c r="D147" s="3">
        <v>-6.4172735198985295E-2</v>
      </c>
      <c r="E147" s="3">
        <v>-1.6940596328127899</v>
      </c>
      <c r="F147" s="3">
        <v>0.115331098186284</v>
      </c>
      <c r="G147" s="3">
        <v>4.7081875242962999E-2</v>
      </c>
      <c r="H147" s="3">
        <v>1.2348774114146599</v>
      </c>
      <c r="I147" s="3">
        <v>-0.37549387110416299</v>
      </c>
      <c r="J147" s="3">
        <v>1.1040492237186399</v>
      </c>
      <c r="K147" s="4"/>
      <c r="L147" s="3"/>
      <c r="M147" s="3"/>
      <c r="N147" s="3"/>
      <c r="O147" s="3"/>
      <c r="P147" s="3"/>
      <c r="Q147" s="3"/>
      <c r="R147" s="3"/>
    </row>
    <row r="148" spans="1:18" x14ac:dyDescent="0.25">
      <c r="A148" s="48" t="s">
        <v>460</v>
      </c>
      <c r="B148" s="33" t="s">
        <v>795</v>
      </c>
      <c r="C148" s="47" t="s">
        <v>299</v>
      </c>
      <c r="D148" s="3">
        <v>0.182110671769913</v>
      </c>
      <c r="E148" s="3">
        <v>-0.97613796148007204</v>
      </c>
      <c r="F148" s="3">
        <v>2.4759599411218699E-3</v>
      </c>
      <c r="G148" s="3">
        <v>0.51783659462672504</v>
      </c>
      <c r="H148" s="3">
        <v>0.86206898670874399</v>
      </c>
      <c r="I148" s="3">
        <v>-0.40129477766535798</v>
      </c>
      <c r="J148" s="3">
        <v>1.0596091961663301</v>
      </c>
      <c r="K148" s="4"/>
      <c r="L148" s="3"/>
      <c r="M148" s="3"/>
      <c r="N148" s="3"/>
      <c r="O148" s="3"/>
      <c r="P148" s="3"/>
      <c r="Q148" s="3"/>
      <c r="R148" s="3"/>
    </row>
    <row r="149" spans="1:18" x14ac:dyDescent="0.25">
      <c r="A149" s="48" t="s">
        <v>339</v>
      </c>
      <c r="B149" s="33" t="s">
        <v>624</v>
      </c>
      <c r="C149" s="36" t="s">
        <v>625</v>
      </c>
      <c r="D149" s="3">
        <v>-0.252921605649229</v>
      </c>
      <c r="E149" s="3">
        <v>-1.6088200090121201</v>
      </c>
      <c r="F149" s="3">
        <v>-0.64400150326635597</v>
      </c>
      <c r="G149" s="3">
        <v>-0.23288345173096001</v>
      </c>
      <c r="H149" s="3">
        <v>0.99485645794768496</v>
      </c>
      <c r="I149" s="3">
        <v>-0.27670507621635299</v>
      </c>
      <c r="J149" s="3">
        <v>1.4864787890700399</v>
      </c>
      <c r="K149" s="4"/>
      <c r="L149" s="3"/>
      <c r="M149" s="3"/>
      <c r="N149" s="3"/>
      <c r="O149" s="3"/>
      <c r="P149" s="3"/>
      <c r="Q149" s="3"/>
      <c r="R149" s="3"/>
    </row>
    <row r="150" spans="1:18" x14ac:dyDescent="0.25">
      <c r="A150" s="36" t="s">
        <v>544</v>
      </c>
      <c r="B150" s="33" t="s">
        <v>910</v>
      </c>
      <c r="C150" s="36" t="s">
        <v>911</v>
      </c>
      <c r="D150" s="3">
        <v>0.50181613954708504</v>
      </c>
      <c r="E150" s="3">
        <v>-1.53249006174434</v>
      </c>
      <c r="F150" s="3">
        <v>-3.9730812678744898E-2</v>
      </c>
      <c r="G150" s="3">
        <v>-0.95394509508141101</v>
      </c>
      <c r="H150" s="3">
        <v>2.27186357411885</v>
      </c>
      <c r="I150" s="3">
        <v>0.16659960680437799</v>
      </c>
      <c r="J150" s="3">
        <v>1.42812015074906</v>
      </c>
      <c r="K150" s="4"/>
      <c r="L150" s="3">
        <v>-0.109953860846948</v>
      </c>
      <c r="M150" s="3">
        <v>-0.402607402043266</v>
      </c>
      <c r="N150" s="3">
        <v>-0.42777430723910198</v>
      </c>
      <c r="O150" s="3">
        <v>-0.636338960810652</v>
      </c>
      <c r="P150" s="3">
        <v>-0.29092265208045198</v>
      </c>
      <c r="Q150" s="3">
        <v>-0.65053774318519597</v>
      </c>
      <c r="R150" s="3">
        <v>-0.494694756812949</v>
      </c>
    </row>
    <row r="151" spans="1:18" x14ac:dyDescent="0.25">
      <c r="A151" s="36" t="s">
        <v>532</v>
      </c>
      <c r="B151" s="33" t="s">
        <v>895</v>
      </c>
      <c r="C151" s="47" t="s">
        <v>299</v>
      </c>
      <c r="D151" s="3">
        <v>-6.5462413650480306E-2</v>
      </c>
      <c r="E151" s="3">
        <v>-2.1621767224499902</v>
      </c>
      <c r="F151" s="3">
        <v>0.66918622136440797</v>
      </c>
      <c r="G151" s="3">
        <v>-0.68342481717788595</v>
      </c>
      <c r="H151" s="3">
        <v>1.8897142048693401</v>
      </c>
      <c r="I151" s="3">
        <v>-0.33529693526846399</v>
      </c>
      <c r="J151" s="3">
        <v>1.0151434540070601</v>
      </c>
      <c r="K151" s="4"/>
      <c r="L151" s="3">
        <v>-0.32470966532784501</v>
      </c>
      <c r="M151" s="3">
        <v>-1.3640914562990101</v>
      </c>
      <c r="N151" s="3">
        <v>-0.619899700441364</v>
      </c>
      <c r="O151" s="3">
        <v>-1.05486104169914</v>
      </c>
      <c r="P151" s="3">
        <v>0.57171280907815902</v>
      </c>
      <c r="Q151" s="3">
        <v>-0.47876030930943098</v>
      </c>
      <c r="R151" s="3">
        <v>0.16204666582546001</v>
      </c>
    </row>
    <row r="152" spans="1:18" x14ac:dyDescent="0.25">
      <c r="A152" s="48" t="s">
        <v>528</v>
      </c>
      <c r="B152" s="33" t="s">
        <v>889</v>
      </c>
      <c r="C152" s="47" t="s">
        <v>299</v>
      </c>
      <c r="D152" s="3">
        <v>-0.70202045224793097</v>
      </c>
      <c r="E152" s="3">
        <v>-1.0192986740518</v>
      </c>
      <c r="F152" s="3">
        <v>-9.7690895410596001E-2</v>
      </c>
      <c r="G152" s="3">
        <v>9.7413501960235002E-2</v>
      </c>
      <c r="H152" s="3">
        <v>0.65588073672557501</v>
      </c>
      <c r="I152" s="3">
        <v>0.453324488517093</v>
      </c>
      <c r="J152" s="3">
        <v>0.919239189714257</v>
      </c>
      <c r="K152" s="4"/>
      <c r="L152" s="3"/>
      <c r="M152" s="3"/>
      <c r="N152" s="3"/>
      <c r="O152" s="3"/>
      <c r="P152" s="3"/>
      <c r="Q152" s="3"/>
      <c r="R152" s="3"/>
    </row>
    <row r="153" spans="1:18" x14ac:dyDescent="0.25">
      <c r="A153" s="60" t="s">
        <v>523</v>
      </c>
      <c r="B153" s="33" t="s">
        <v>882</v>
      </c>
      <c r="C153" s="36" t="s">
        <v>883</v>
      </c>
      <c r="D153" s="3">
        <v>-3.1094282677348901</v>
      </c>
      <c r="E153" s="3">
        <v>-3.9821950649012998</v>
      </c>
      <c r="F153" s="3">
        <v>-0.47673208657674698</v>
      </c>
      <c r="G153" s="3">
        <v>0.12723455520306901</v>
      </c>
      <c r="H153" s="3">
        <v>1.48196340745008</v>
      </c>
      <c r="I153" s="3">
        <v>-0.29737096213924202</v>
      </c>
      <c r="J153" s="3">
        <v>2.0260547128853701</v>
      </c>
      <c r="K153" s="4"/>
      <c r="L153" s="3"/>
      <c r="M153" s="3"/>
      <c r="N153" s="3"/>
      <c r="O153" s="3"/>
      <c r="P153" s="3"/>
      <c r="Q153" s="3"/>
      <c r="R153" s="3"/>
    </row>
    <row r="154" spans="1:18" x14ac:dyDescent="0.25">
      <c r="A154" s="48" t="s">
        <v>430</v>
      </c>
      <c r="B154" s="33" t="s">
        <v>753</v>
      </c>
      <c r="C154" s="47" t="s">
        <v>299</v>
      </c>
      <c r="D154" s="3">
        <v>-0.41508794141671301</v>
      </c>
      <c r="E154" s="3">
        <v>-1.2413595715071799</v>
      </c>
      <c r="F154" s="3">
        <v>-9.2208990468194599E-2</v>
      </c>
      <c r="G154" s="3">
        <v>0.35371214734662898</v>
      </c>
      <c r="H154" s="3">
        <v>1.1751004011834101</v>
      </c>
      <c r="I154" s="3">
        <v>-7.9256120725767001E-2</v>
      </c>
      <c r="J154" s="3">
        <v>1.48669740555773</v>
      </c>
      <c r="K154" s="4"/>
      <c r="L154" s="3"/>
      <c r="M154" s="3"/>
      <c r="N154" s="3"/>
      <c r="O154" s="3"/>
      <c r="P154" s="3"/>
      <c r="Q154" s="3"/>
      <c r="R154" s="3"/>
    </row>
    <row r="155" spans="1:18" x14ac:dyDescent="0.25">
      <c r="A155" s="60" t="s">
        <v>352</v>
      </c>
      <c r="B155" s="33" t="s">
        <v>643</v>
      </c>
      <c r="C155" s="47" t="s">
        <v>299</v>
      </c>
      <c r="D155" s="3">
        <v>0.52267104158830502</v>
      </c>
      <c r="E155" s="3">
        <v>-1.53145154233234</v>
      </c>
      <c r="F155" s="3">
        <v>0.52244415254161503</v>
      </c>
      <c r="G155" s="3">
        <v>0.258161119312668</v>
      </c>
      <c r="H155" s="3">
        <v>1.35584192348904</v>
      </c>
      <c r="I155" s="3">
        <v>-0.61743001139009501</v>
      </c>
      <c r="J155" s="3">
        <v>1.1292889886850701</v>
      </c>
      <c r="K155" s="4"/>
      <c r="L155" s="3"/>
      <c r="M155" s="3"/>
      <c r="N155" s="3"/>
      <c r="O155" s="3"/>
      <c r="P155" s="3"/>
      <c r="Q155" s="3"/>
      <c r="R155" s="3"/>
    </row>
    <row r="156" spans="1:18" x14ac:dyDescent="0.25">
      <c r="A156" s="48" t="s">
        <v>377</v>
      </c>
      <c r="B156" s="33" t="s">
        <v>678</v>
      </c>
      <c r="C156" s="36" t="s">
        <v>679</v>
      </c>
      <c r="D156" s="3">
        <v>2.6279761947382001E-2</v>
      </c>
      <c r="E156" s="3">
        <v>-2.0445985938796798</v>
      </c>
      <c r="F156" s="3">
        <v>0.48011231981671598</v>
      </c>
      <c r="G156" s="3">
        <v>0.111465228442927</v>
      </c>
      <c r="H156" s="3">
        <v>1.2079095301628999</v>
      </c>
      <c r="I156" s="3">
        <v>-0.91784068784597495</v>
      </c>
      <c r="J156" s="3">
        <v>0.886163284899388</v>
      </c>
      <c r="K156" s="4"/>
      <c r="L156" s="3"/>
      <c r="M156" s="3"/>
      <c r="N156" s="3"/>
      <c r="O156" s="3"/>
      <c r="P156" s="3"/>
      <c r="Q156" s="3"/>
      <c r="R156" s="3"/>
    </row>
    <row r="157" spans="1:18" x14ac:dyDescent="0.25">
      <c r="A157" s="36" t="s">
        <v>410</v>
      </c>
      <c r="B157" s="33" t="s">
        <v>728</v>
      </c>
      <c r="C157" s="47" t="s">
        <v>299</v>
      </c>
      <c r="D157" s="3">
        <v>0.32580923147247798</v>
      </c>
      <c r="E157" s="3">
        <v>-0.86825468251665405</v>
      </c>
      <c r="F157" s="3">
        <v>-0.49367418109880001</v>
      </c>
      <c r="G157" s="3">
        <v>0.16011088407111301</v>
      </c>
      <c r="H157" s="3">
        <v>0.946624107897727</v>
      </c>
      <c r="I157" s="3">
        <v>-1.1954383584154101E-2</v>
      </c>
      <c r="J157" s="3">
        <v>1.33837439026615</v>
      </c>
      <c r="K157" s="4"/>
      <c r="L157" s="3">
        <v>-0.22362565282511401</v>
      </c>
      <c r="M157" s="3">
        <v>0.14704994415667799</v>
      </c>
      <c r="N157" s="3">
        <v>-0.214802984346013</v>
      </c>
      <c r="O157" s="3">
        <v>-0.165770952831091</v>
      </c>
      <c r="P157" s="3">
        <v>-0.51548588923700001</v>
      </c>
      <c r="Q157" s="3">
        <v>-0.101045398199765</v>
      </c>
      <c r="R157" s="3">
        <v>-0.59938365037628805</v>
      </c>
    </row>
    <row r="158" spans="1:18" x14ac:dyDescent="0.25">
      <c r="A158" s="48" t="s">
        <v>387</v>
      </c>
      <c r="B158" s="33" t="s">
        <v>692</v>
      </c>
      <c r="C158" s="47" t="s">
        <v>299</v>
      </c>
      <c r="D158" s="3">
        <v>0.46740868301439997</v>
      </c>
      <c r="E158" s="3">
        <v>-1.1506523092718901</v>
      </c>
      <c r="F158" s="3">
        <v>0.32375029893394602</v>
      </c>
      <c r="G158" s="3">
        <v>0.114245940992595</v>
      </c>
      <c r="H158" s="3">
        <v>0.66137318653820898</v>
      </c>
      <c r="I158" s="3">
        <v>-0.75289217391835495</v>
      </c>
      <c r="J158" s="3">
        <v>0.80124843658733802</v>
      </c>
      <c r="K158" s="4"/>
      <c r="L158" s="3"/>
      <c r="M158" s="3"/>
      <c r="N158" s="3"/>
      <c r="O158" s="3"/>
      <c r="P158" s="3"/>
      <c r="Q158" s="3"/>
      <c r="R158" s="3"/>
    </row>
    <row r="159" spans="1:18" x14ac:dyDescent="0.25">
      <c r="A159" s="36" t="s">
        <v>145</v>
      </c>
      <c r="B159" s="33" t="s">
        <v>583</v>
      </c>
      <c r="C159" s="47" t="s">
        <v>299</v>
      </c>
      <c r="D159" s="3">
        <v>0.21554879549681299</v>
      </c>
      <c r="E159" s="3">
        <v>-3.1318177030504302</v>
      </c>
      <c r="F159" s="3">
        <v>0.91594996033562004</v>
      </c>
      <c r="G159" s="3">
        <v>-0.37425940707327798</v>
      </c>
      <c r="H159" s="3">
        <v>3.45421491123775</v>
      </c>
      <c r="I159" s="3">
        <v>0.69546120065127903</v>
      </c>
      <c r="J159" s="3">
        <v>3.6875848269672802</v>
      </c>
      <c r="K159" s="4"/>
      <c r="L159" s="3">
        <v>-0.34317930578133699</v>
      </c>
      <c r="M159" s="3">
        <v>2.2282944979087098</v>
      </c>
      <c r="N159" s="3">
        <v>-0.59198679479552196</v>
      </c>
      <c r="O159" s="3">
        <v>2.4956597155534102</v>
      </c>
      <c r="P159" s="3">
        <v>-3.1787551797355902</v>
      </c>
      <c r="Q159" s="3">
        <v>-0.63390907648246797</v>
      </c>
      <c r="R159" s="3">
        <v>-8.7460515217816004E-2</v>
      </c>
    </row>
    <row r="160" spans="1:18" x14ac:dyDescent="0.25">
      <c r="A160" s="36" t="s">
        <v>411</v>
      </c>
      <c r="B160" s="33" t="s">
        <v>729</v>
      </c>
      <c r="C160" s="47" t="s">
        <v>299</v>
      </c>
      <c r="D160" s="3">
        <v>-0.20818506286476501</v>
      </c>
      <c r="E160" s="3">
        <v>-0.99250709294178896</v>
      </c>
      <c r="F160" s="3">
        <v>-0.15377222733690701</v>
      </c>
      <c r="G160" s="3">
        <v>1.7482122860130001E-2</v>
      </c>
      <c r="H160" s="3">
        <v>0.62555044195576004</v>
      </c>
      <c r="I160" s="3">
        <v>-0.31464924917079101</v>
      </c>
      <c r="J160" s="3">
        <v>0.59289612342423303</v>
      </c>
      <c r="K160" s="4"/>
      <c r="L160" s="3">
        <v>-1.9491573499868499E-2</v>
      </c>
      <c r="M160" s="3">
        <v>-0.55550899105517104</v>
      </c>
      <c r="N160" s="3">
        <v>-0.28821435704213</v>
      </c>
      <c r="O160" s="3">
        <v>-0.65471431914642297</v>
      </c>
      <c r="P160" s="3">
        <v>8.4060445635310496E-2</v>
      </c>
      <c r="Q160" s="3">
        <v>-0.34831355874215703</v>
      </c>
      <c r="R160" s="3">
        <v>-0.28642573857515402</v>
      </c>
    </row>
    <row r="161" spans="1:18" x14ac:dyDescent="0.25">
      <c r="A161" s="48" t="s">
        <v>329</v>
      </c>
      <c r="B161" s="33" t="s">
        <v>607</v>
      </c>
      <c r="C161" s="36" t="s">
        <v>608</v>
      </c>
      <c r="D161" s="3">
        <v>-5.1247438721455901E-2</v>
      </c>
      <c r="E161" s="3">
        <v>-3.1375260912621599</v>
      </c>
      <c r="F161" s="3">
        <v>0.89562968898915996</v>
      </c>
      <c r="G161" s="3">
        <v>0.46058669291499099</v>
      </c>
      <c r="H161" s="3">
        <v>2.5983450992556198</v>
      </c>
      <c r="I161" s="3">
        <v>-0.37319837650521698</v>
      </c>
      <c r="J161" s="3">
        <v>2.1600650323416501</v>
      </c>
      <c r="K161" s="4"/>
      <c r="L161" s="3"/>
      <c r="M161" s="3"/>
      <c r="N161" s="3"/>
      <c r="O161" s="3"/>
      <c r="P161" s="3"/>
      <c r="Q161" s="3"/>
      <c r="R161" s="3"/>
    </row>
    <row r="162" spans="1:18" x14ac:dyDescent="0.25">
      <c r="A162" s="48" t="s">
        <v>425</v>
      </c>
      <c r="B162" s="33" t="s">
        <v>748</v>
      </c>
      <c r="C162" s="36" t="s">
        <v>749</v>
      </c>
      <c r="D162" s="3">
        <v>-0.366368643901265</v>
      </c>
      <c r="E162" s="3">
        <v>-1.48327056570589</v>
      </c>
      <c r="F162" s="3">
        <v>-6.1343326541269401E-2</v>
      </c>
      <c r="G162" s="3">
        <v>-0.38705091802300601</v>
      </c>
      <c r="H162" s="3">
        <v>0.79451154742882701</v>
      </c>
      <c r="I162" s="3">
        <v>-0.280157360037188</v>
      </c>
      <c r="J162" s="3">
        <v>0.67775351618384305</v>
      </c>
      <c r="K162" s="4"/>
      <c r="L162" s="3"/>
      <c r="M162" s="3"/>
      <c r="N162" s="3"/>
      <c r="O162" s="3"/>
      <c r="P162" s="3"/>
      <c r="Q162" s="3"/>
      <c r="R162" s="3"/>
    </row>
    <row r="163" spans="1:18" x14ac:dyDescent="0.25">
      <c r="A163" s="36" t="s">
        <v>348</v>
      </c>
      <c r="B163" s="33" t="s">
        <v>638</v>
      </c>
      <c r="C163" s="36" t="s">
        <v>639</v>
      </c>
      <c r="D163" s="3">
        <v>0.11881683552368701</v>
      </c>
      <c r="E163" s="3">
        <v>-2.2860171549190298</v>
      </c>
      <c r="F163" s="3">
        <v>0.51771156474754998</v>
      </c>
      <c r="G163" s="3">
        <v>0.21000839085344999</v>
      </c>
      <c r="H163" s="3">
        <v>1.61371932883313</v>
      </c>
      <c r="I163" s="3">
        <v>-1.0155697354072799</v>
      </c>
      <c r="J163" s="3">
        <v>1.3051058688328501</v>
      </c>
      <c r="K163" s="4"/>
      <c r="L163" s="3">
        <v>-0.28607257196908698</v>
      </c>
      <c r="M163" s="3">
        <v>-0.74188404089301696</v>
      </c>
      <c r="N163" s="3">
        <v>-0.33288000906392501</v>
      </c>
      <c r="O163" s="3">
        <v>-0.49591306592772499</v>
      </c>
      <c r="P163" s="3">
        <v>-5.8744333875808401E-2</v>
      </c>
      <c r="Q163" s="3">
        <v>-0.58284088334082496</v>
      </c>
      <c r="R163" s="3">
        <v>-0.26757407434309799</v>
      </c>
    </row>
    <row r="164" spans="1:18" x14ac:dyDescent="0.25">
      <c r="A164" s="36" t="s">
        <v>315</v>
      </c>
      <c r="B164" s="33" t="s">
        <v>584</v>
      </c>
      <c r="C164" s="36" t="s">
        <v>585</v>
      </c>
      <c r="D164" s="3">
        <v>-6.1257530871603096E-3</v>
      </c>
      <c r="E164" s="3">
        <v>-2.9764284517299</v>
      </c>
      <c r="F164" s="3">
        <v>0.73454222509993705</v>
      </c>
      <c r="G164" s="3">
        <v>-4.3335685055957598E-2</v>
      </c>
      <c r="H164" s="3">
        <v>2.1251836466057901</v>
      </c>
      <c r="I164" s="3">
        <v>-1.24931894952647</v>
      </c>
      <c r="J164" s="3">
        <v>1.4090248691121301</v>
      </c>
      <c r="K164" s="4"/>
      <c r="L164" s="3">
        <v>-0.22459276019704899</v>
      </c>
      <c r="M164" s="3">
        <v>-0.25932064466412003</v>
      </c>
      <c r="N164" s="3">
        <v>-0.31246295273608499</v>
      </c>
      <c r="O164" s="3">
        <v>-0.63449186224682497</v>
      </c>
      <c r="P164" s="3">
        <v>-0.118737392028597</v>
      </c>
      <c r="Q164" s="3">
        <v>-8.5752081325100302E-2</v>
      </c>
      <c r="R164" s="3">
        <v>-0.422062606674111</v>
      </c>
    </row>
    <row r="165" spans="1:18" x14ac:dyDescent="0.25">
      <c r="A165" s="48" t="s">
        <v>373</v>
      </c>
      <c r="B165" s="33" t="s">
        <v>673</v>
      </c>
      <c r="C165" s="47" t="s">
        <v>299</v>
      </c>
      <c r="D165" s="3">
        <v>0.32343019667948097</v>
      </c>
      <c r="E165" s="3">
        <v>-1.7523970963367399</v>
      </c>
      <c r="F165" s="3">
        <v>-0.21881083191252801</v>
      </c>
      <c r="G165" s="3">
        <v>-0.55927163542923797</v>
      </c>
      <c r="H165" s="3">
        <v>1.2953894213953601</v>
      </c>
      <c r="I165" s="3">
        <v>-0.89919721396154595</v>
      </c>
      <c r="J165" s="3">
        <v>0.95185140206815899</v>
      </c>
      <c r="K165" s="4"/>
      <c r="L165" s="3"/>
      <c r="M165" s="3"/>
      <c r="N165" s="3"/>
      <c r="O165" s="3"/>
      <c r="P165" s="3"/>
      <c r="Q165" s="3"/>
      <c r="R165" s="3"/>
    </row>
    <row r="166" spans="1:18" x14ac:dyDescent="0.25">
      <c r="A166" s="48" t="s">
        <v>328</v>
      </c>
      <c r="B166" s="33" t="s">
        <v>606</v>
      </c>
      <c r="C166" s="47" t="s">
        <v>299</v>
      </c>
      <c r="D166" s="3">
        <v>-0.19528101950937099</v>
      </c>
      <c r="E166" s="3">
        <v>-2.4376027230582702</v>
      </c>
      <c r="F166" s="3">
        <v>0.94769179748185794</v>
      </c>
      <c r="G166" s="3">
        <v>0.19072849453835</v>
      </c>
      <c r="H166" s="3">
        <v>1.6491385343003</v>
      </c>
      <c r="I166" s="3">
        <v>-0.488714605745246</v>
      </c>
      <c r="J166" s="3">
        <v>1.0293070628177501</v>
      </c>
      <c r="K166" s="4"/>
      <c r="L166" s="3"/>
      <c r="M166" s="3"/>
      <c r="N166" s="3"/>
      <c r="O166" s="3"/>
      <c r="P166" s="3"/>
      <c r="Q166" s="3"/>
      <c r="R166" s="3"/>
    </row>
    <row r="167" spans="1:18" x14ac:dyDescent="0.25">
      <c r="A167" s="48" t="s">
        <v>447</v>
      </c>
      <c r="B167" s="33" t="s">
        <v>776</v>
      </c>
      <c r="C167" s="47" t="s">
        <v>299</v>
      </c>
      <c r="D167" s="3">
        <v>-5.25590833476818E-2</v>
      </c>
      <c r="E167" s="3">
        <v>-1.35969389731566</v>
      </c>
      <c r="F167" s="3">
        <v>0.33739430993390701</v>
      </c>
      <c r="G167" s="3">
        <v>0.17315830751449199</v>
      </c>
      <c r="H167" s="3">
        <v>1.10154750215453</v>
      </c>
      <c r="I167" s="3">
        <v>-0.32851558063819503</v>
      </c>
      <c r="J167" s="3">
        <v>0.73193435846511701</v>
      </c>
      <c r="K167" s="4"/>
      <c r="L167" s="3"/>
      <c r="M167" s="3"/>
      <c r="N167" s="3"/>
      <c r="O167" s="3"/>
      <c r="P167" s="3"/>
      <c r="Q167" s="3"/>
      <c r="R167" s="3"/>
    </row>
    <row r="168" spans="1:18" x14ac:dyDescent="0.25">
      <c r="A168" s="36" t="s">
        <v>412</v>
      </c>
      <c r="B168" s="33" t="s">
        <v>730</v>
      </c>
      <c r="C168" s="47" t="s">
        <v>299</v>
      </c>
      <c r="D168" s="3">
        <v>5.6498666820016898E-2</v>
      </c>
      <c r="E168" s="3">
        <v>-1.2236801140828399</v>
      </c>
      <c r="F168" s="3">
        <v>0.12822048049616999</v>
      </c>
      <c r="G168" s="3">
        <v>-4.4291773037412302E-2</v>
      </c>
      <c r="H168" s="3">
        <v>0.76686633234108004</v>
      </c>
      <c r="I168" s="3">
        <v>-0.46933636385528599</v>
      </c>
      <c r="J168" s="3">
        <v>0.75551726606602998</v>
      </c>
      <c r="K168" s="4"/>
      <c r="L168" s="3">
        <v>-0.130989294249095</v>
      </c>
      <c r="M168" s="3">
        <v>-0.59904851454528896</v>
      </c>
      <c r="N168" s="3">
        <v>-0.17177890831574599</v>
      </c>
      <c r="O168" s="3">
        <v>-0.26771187732017998</v>
      </c>
      <c r="P168" s="3">
        <v>0.16322636417849201</v>
      </c>
      <c r="Q168" s="3">
        <v>-0.301121135865558</v>
      </c>
      <c r="R168" s="3">
        <v>4.06060208880012E-2</v>
      </c>
    </row>
    <row r="169" spans="1:18" x14ac:dyDescent="0.25">
      <c r="A169" s="36" t="s">
        <v>149</v>
      </c>
      <c r="B169" s="33" t="s">
        <v>583</v>
      </c>
      <c r="C169" s="47" t="s">
        <v>299</v>
      </c>
      <c r="D169" s="3">
        <v>-0.15547741918545299</v>
      </c>
      <c r="E169" s="3">
        <v>-4.4957771188623701</v>
      </c>
      <c r="F169" s="3">
        <v>-5.2716256145473102E-2</v>
      </c>
      <c r="G169" s="3">
        <v>-0.11040761891621099</v>
      </c>
      <c r="H169" s="3">
        <v>4.44333612195872</v>
      </c>
      <c r="I169" s="3">
        <v>-3.63054071514408E-3</v>
      </c>
      <c r="J169" s="3">
        <v>4.5638017652106004</v>
      </c>
      <c r="K169" s="4"/>
      <c r="L169" s="3">
        <v>-0.276201819170035</v>
      </c>
      <c r="M169" s="3">
        <v>0.42335501206084902</v>
      </c>
      <c r="N169" s="3">
        <v>1.0760668463368199</v>
      </c>
      <c r="O169" s="3">
        <v>0.80487606006506196</v>
      </c>
      <c r="P169" s="3">
        <v>-2.1197263383549498</v>
      </c>
      <c r="Q169" s="3">
        <v>-1.3886430149114699</v>
      </c>
      <c r="R169" s="3">
        <v>-2.3387920221781902</v>
      </c>
    </row>
    <row r="170" spans="1:18" x14ac:dyDescent="0.25">
      <c r="A170" s="48" t="s">
        <v>150</v>
      </c>
      <c r="B170" s="33" t="s">
        <v>856</v>
      </c>
      <c r="C170" s="47" t="s">
        <v>299</v>
      </c>
      <c r="D170" s="3">
        <v>-1.15269992840177</v>
      </c>
      <c r="E170" s="3">
        <v>-3.7010021493270799</v>
      </c>
      <c r="F170" s="3">
        <v>0.46029707140494402</v>
      </c>
      <c r="G170" s="3">
        <v>2.2453507851988502E-2</v>
      </c>
      <c r="H170" s="3">
        <v>2.3078732404158999</v>
      </c>
      <c r="I170" s="3">
        <v>-1.0612746699298701</v>
      </c>
      <c r="J170" s="3">
        <v>1.9420025913957299</v>
      </c>
      <c r="K170" s="4"/>
      <c r="L170" s="3"/>
      <c r="M170" s="3"/>
      <c r="N170" s="3"/>
      <c r="O170" s="3"/>
      <c r="P170" s="3"/>
      <c r="Q170" s="3"/>
      <c r="R170" s="3"/>
    </row>
    <row r="171" spans="1:18" x14ac:dyDescent="0.25">
      <c r="A171" s="60" t="s">
        <v>524</v>
      </c>
      <c r="B171" s="33" t="s">
        <v>884</v>
      </c>
      <c r="C171" s="36" t="s">
        <v>885</v>
      </c>
      <c r="D171" s="3">
        <v>-0.62133771744532895</v>
      </c>
      <c r="E171" s="3">
        <v>-1.66279226567088</v>
      </c>
      <c r="F171" s="3">
        <v>-0.30954736363788499</v>
      </c>
      <c r="G171" s="3">
        <v>-0.12601024150280701</v>
      </c>
      <c r="H171" s="3">
        <v>0.75011591489032103</v>
      </c>
      <c r="I171" s="3">
        <v>-0.21390933221456401</v>
      </c>
      <c r="J171" s="3">
        <v>0.90431118639892105</v>
      </c>
      <c r="K171" s="4"/>
      <c r="L171" s="3"/>
      <c r="M171" s="3"/>
      <c r="N171" s="3"/>
      <c r="O171" s="3"/>
      <c r="P171" s="3"/>
      <c r="Q171" s="3"/>
      <c r="R171" s="3"/>
    </row>
    <row r="172" spans="1:18" x14ac:dyDescent="0.25">
      <c r="A172" s="36" t="s">
        <v>517</v>
      </c>
      <c r="B172" s="33" t="s">
        <v>871</v>
      </c>
      <c r="C172" s="36" t="s">
        <v>872</v>
      </c>
      <c r="D172" s="3">
        <v>-1.24381894341473</v>
      </c>
      <c r="E172" s="3">
        <v>-1.98018582124156</v>
      </c>
      <c r="F172" s="3">
        <v>-0.30778868751653798</v>
      </c>
      <c r="G172" s="3">
        <v>0.42174529089787499</v>
      </c>
      <c r="H172" s="3">
        <v>0.59894307413584502</v>
      </c>
      <c r="I172" s="3">
        <v>-0.16721901470058601</v>
      </c>
      <c r="J172" s="3">
        <v>1.24677910107699</v>
      </c>
      <c r="K172" s="4"/>
      <c r="L172" s="3">
        <v>-1.99902558725125E-3</v>
      </c>
      <c r="M172" s="3">
        <v>-0.205952141540687</v>
      </c>
      <c r="N172" s="3">
        <v>0.21265150291973201</v>
      </c>
      <c r="O172" s="3">
        <v>1.04957956743156</v>
      </c>
      <c r="P172" s="3">
        <v>-6.0461309554274499E-2</v>
      </c>
      <c r="Q172" s="3">
        <v>-0.30045850189779</v>
      </c>
      <c r="R172" s="3">
        <v>0.68501657745059996</v>
      </c>
    </row>
    <row r="173" spans="1:18" x14ac:dyDescent="0.25">
      <c r="A173" s="48" t="s">
        <v>555</v>
      </c>
      <c r="B173" s="33" t="s">
        <v>923</v>
      </c>
      <c r="C173" s="36" t="s">
        <v>924</v>
      </c>
      <c r="D173" s="3">
        <v>-2.3321585718562501</v>
      </c>
      <c r="E173" s="3">
        <v>-4.2649802429133601</v>
      </c>
      <c r="F173" s="3">
        <v>-0.81187152728834</v>
      </c>
      <c r="G173" s="3">
        <v>-0.873794921606038</v>
      </c>
      <c r="H173" s="3">
        <v>1.94020677539764</v>
      </c>
      <c r="I173" s="3">
        <v>-5.9564523829211E-2</v>
      </c>
      <c r="J173" s="3">
        <v>1.95727195468719</v>
      </c>
      <c r="K173" s="4"/>
      <c r="L173" s="3"/>
      <c r="M173" s="3"/>
      <c r="N173" s="3"/>
      <c r="O173" s="3"/>
      <c r="P173" s="3"/>
      <c r="Q173" s="3"/>
      <c r="R173" s="3"/>
    </row>
    <row r="174" spans="1:18" x14ac:dyDescent="0.25">
      <c r="A174" s="48" t="s">
        <v>505</v>
      </c>
      <c r="B174" s="33" t="s">
        <v>851</v>
      </c>
      <c r="C174" s="47" t="s">
        <v>299</v>
      </c>
      <c r="D174" s="3">
        <v>-0.60346366959992104</v>
      </c>
      <c r="E174" s="3">
        <v>-0.66568379249236298</v>
      </c>
      <c r="F174" s="3">
        <v>-0.70169122624526303</v>
      </c>
      <c r="G174" s="3">
        <v>-0.39311449070932503</v>
      </c>
      <c r="H174" s="3">
        <v>0.60293074690906201</v>
      </c>
      <c r="I174" s="3">
        <v>0.46842261275880498</v>
      </c>
      <c r="J174" s="3">
        <v>0.87441125966060496</v>
      </c>
      <c r="K174" s="4"/>
      <c r="L174" s="3"/>
      <c r="M174" s="3"/>
      <c r="N174" s="3"/>
      <c r="O174" s="3"/>
      <c r="P174" s="3"/>
      <c r="Q174" s="3"/>
      <c r="R174" s="3"/>
    </row>
    <row r="175" spans="1:18" x14ac:dyDescent="0.25">
      <c r="A175" s="36" t="s">
        <v>413</v>
      </c>
      <c r="B175" s="33" t="s">
        <v>731</v>
      </c>
      <c r="C175" s="47" t="s">
        <v>299</v>
      </c>
      <c r="D175" s="3">
        <v>0.28875440203160502</v>
      </c>
      <c r="E175" s="3">
        <v>-0.80594372026940297</v>
      </c>
      <c r="F175" s="3">
        <v>7.6682370766521304E-2</v>
      </c>
      <c r="G175" s="3">
        <v>-0.13620449418869399</v>
      </c>
      <c r="H175" s="3">
        <v>1.0595293045719401</v>
      </c>
      <c r="I175" s="3">
        <v>-7.1974317832452006E-2</v>
      </c>
      <c r="J175" s="3">
        <v>0.99691000157508503</v>
      </c>
      <c r="K175" s="4"/>
      <c r="L175" s="3">
        <v>-2.7724935586243699E-2</v>
      </c>
      <c r="M175" s="3">
        <v>-6.5825424373386801E-2</v>
      </c>
      <c r="N175" s="3">
        <v>-0.40933945877369599</v>
      </c>
      <c r="O175" s="3">
        <v>-0.70625213188202896</v>
      </c>
      <c r="P175" s="3">
        <v>0.19406015702045801</v>
      </c>
      <c r="Q175" s="3">
        <v>0.15583634031406399</v>
      </c>
      <c r="R175" s="3">
        <v>-0.128394055953128</v>
      </c>
    </row>
    <row r="176" spans="1:18" x14ac:dyDescent="0.25">
      <c r="A176" s="48" t="s">
        <v>433</v>
      </c>
      <c r="B176" s="33" t="s">
        <v>757</v>
      </c>
      <c r="C176" s="47" t="s">
        <v>299</v>
      </c>
      <c r="D176" s="3">
        <v>0.34749522478683698</v>
      </c>
      <c r="E176" s="3">
        <v>-1.3147696222852201</v>
      </c>
      <c r="F176" s="3">
        <v>0.22435447026291699</v>
      </c>
      <c r="G176" s="3">
        <v>0.27303574339468101</v>
      </c>
      <c r="H176" s="3">
        <v>1.13425573019699</v>
      </c>
      <c r="I176" s="3">
        <v>-0.54795138581069502</v>
      </c>
      <c r="J176" s="3">
        <v>1.2351877185650599</v>
      </c>
      <c r="K176" s="4"/>
      <c r="L176" s="3"/>
      <c r="M176" s="3"/>
      <c r="N176" s="3"/>
      <c r="O176" s="3"/>
      <c r="P176" s="3"/>
      <c r="Q176" s="3"/>
      <c r="R176" s="3"/>
    </row>
    <row r="177" spans="1:18" x14ac:dyDescent="0.25">
      <c r="A177" s="48" t="s">
        <v>462</v>
      </c>
      <c r="B177" s="33" t="s">
        <v>797</v>
      </c>
      <c r="C177" s="47" t="s">
        <v>299</v>
      </c>
      <c r="D177" s="3">
        <v>7.5385511281139003E-2</v>
      </c>
      <c r="E177" s="3">
        <v>-0.94001403556275498</v>
      </c>
      <c r="F177" s="3">
        <v>0.145406738807111</v>
      </c>
      <c r="G177" s="3">
        <v>0.28104159915467403</v>
      </c>
      <c r="H177" s="3">
        <v>0.60080846295517398</v>
      </c>
      <c r="I177" s="3">
        <v>-0.29307762876144799</v>
      </c>
      <c r="J177" s="3">
        <v>1.0020614856400101</v>
      </c>
      <c r="K177" s="4"/>
      <c r="L177" s="3"/>
      <c r="M177" s="3"/>
      <c r="N177" s="3"/>
      <c r="O177" s="3"/>
      <c r="P177" s="3"/>
      <c r="Q177" s="3"/>
      <c r="R177" s="3"/>
    </row>
    <row r="178" spans="1:18" x14ac:dyDescent="0.25">
      <c r="A178" s="48" t="s">
        <v>508</v>
      </c>
      <c r="B178" s="33" t="s">
        <v>857</v>
      </c>
      <c r="C178" s="36" t="s">
        <v>858</v>
      </c>
      <c r="D178" s="3">
        <v>-1.4247422677767101</v>
      </c>
      <c r="E178" s="3">
        <v>-3.0205262744263202</v>
      </c>
      <c r="F178" s="3">
        <v>0.375993709616052</v>
      </c>
      <c r="G178" s="3">
        <v>7.8773506776884702E-2</v>
      </c>
      <c r="H178" s="3">
        <v>1.3538270655123801</v>
      </c>
      <c r="I178" s="3">
        <v>-0.68603381352842296</v>
      </c>
      <c r="J178" s="3">
        <v>1.09388694506577</v>
      </c>
      <c r="K178" s="4"/>
      <c r="L178" s="3"/>
      <c r="M178" s="3"/>
      <c r="N178" s="3"/>
      <c r="O178" s="3"/>
      <c r="P178" s="3"/>
      <c r="Q178" s="3"/>
      <c r="R178" s="3"/>
    </row>
    <row r="179" spans="1:18" x14ac:dyDescent="0.25">
      <c r="A179" s="48" t="s">
        <v>549</v>
      </c>
      <c r="B179" s="33" t="s">
        <v>916</v>
      </c>
      <c r="C179" s="36" t="s">
        <v>917</v>
      </c>
      <c r="D179" s="3">
        <v>0.42170057056763399</v>
      </c>
      <c r="E179" s="3">
        <v>-1.53767574102104</v>
      </c>
      <c r="F179" s="3">
        <v>0.30510578411000899</v>
      </c>
      <c r="G179" s="3">
        <v>-0.89331483282455704</v>
      </c>
      <c r="H179" s="3">
        <v>2.20630539296672</v>
      </c>
      <c r="I179" s="3">
        <v>0.159341722959399</v>
      </c>
      <c r="J179" s="3">
        <v>1.1505141581346601</v>
      </c>
      <c r="K179" s="4"/>
      <c r="L179" s="3"/>
      <c r="M179" s="3"/>
      <c r="N179" s="3"/>
      <c r="O179" s="3"/>
      <c r="P179" s="3"/>
      <c r="Q179" s="3"/>
      <c r="R179" s="3"/>
    </row>
    <row r="180" spans="1:18" x14ac:dyDescent="0.25">
      <c r="A180" s="36" t="s">
        <v>559</v>
      </c>
      <c r="B180" s="33" t="s">
        <v>583</v>
      </c>
      <c r="C180" s="47" t="s">
        <v>299</v>
      </c>
      <c r="D180" s="3">
        <v>-0.76929514473344096</v>
      </c>
      <c r="E180" s="3">
        <v>-2.7689644154307</v>
      </c>
      <c r="F180" s="3">
        <v>0.53826045784172905</v>
      </c>
      <c r="G180" s="3">
        <v>-1.06649470357011</v>
      </c>
      <c r="H180" s="3">
        <v>2.3706574860807299</v>
      </c>
      <c r="I180" s="3">
        <v>2.8909251484462401E-2</v>
      </c>
      <c r="J180" s="3">
        <v>0.76906885575038098</v>
      </c>
      <c r="K180" s="4"/>
      <c r="L180" s="3">
        <v>-0.28028478280056601</v>
      </c>
      <c r="M180" s="3">
        <v>-0.71141294097396202</v>
      </c>
      <c r="N180" s="3">
        <v>-0.638404546524591</v>
      </c>
      <c r="O180" s="3">
        <v>-0.88877773827380901</v>
      </c>
      <c r="P180" s="3">
        <v>-0.265261048689103</v>
      </c>
      <c r="Q180" s="3">
        <v>-0.76047139459177104</v>
      </c>
      <c r="R180" s="3">
        <v>-0.43450755301403099</v>
      </c>
    </row>
    <row r="181" spans="1:18" x14ac:dyDescent="0.25">
      <c r="A181" s="36" t="s">
        <v>414</v>
      </c>
      <c r="B181" s="33" t="s">
        <v>732</v>
      </c>
      <c r="C181" s="36" t="s">
        <v>733</v>
      </c>
      <c r="D181" s="3">
        <v>0.56085678908024905</v>
      </c>
      <c r="E181" s="3">
        <v>-1.5192234527980399</v>
      </c>
      <c r="F181" s="3">
        <v>0.120513171152013</v>
      </c>
      <c r="G181" s="3">
        <v>-0.48344135557754803</v>
      </c>
      <c r="H181" s="3">
        <v>1.20208860581193</v>
      </c>
      <c r="I181" s="3">
        <v>-0.47009436146426498</v>
      </c>
      <c r="J181" s="3">
        <v>0.76715332957467797</v>
      </c>
      <c r="K181" s="4"/>
      <c r="L181" s="3">
        <v>-0.17266106285010599</v>
      </c>
      <c r="M181" s="3">
        <v>-0.35031902556004202</v>
      </c>
      <c r="N181" s="3">
        <v>-0.38382337664399302</v>
      </c>
      <c r="O181" s="3">
        <v>-0.62423895817103603</v>
      </c>
      <c r="P181" s="3">
        <v>0.25016154890699799</v>
      </c>
      <c r="Q181" s="3">
        <v>6.4006493798512698E-2</v>
      </c>
      <c r="R181" s="3">
        <v>0.44962804989800598</v>
      </c>
    </row>
    <row r="182" spans="1:18" x14ac:dyDescent="0.25">
      <c r="A182" s="48" t="s">
        <v>432</v>
      </c>
      <c r="B182" s="33" t="s">
        <v>756</v>
      </c>
      <c r="C182" s="47" t="s">
        <v>299</v>
      </c>
      <c r="D182" s="3">
        <v>-0.112101400781801</v>
      </c>
      <c r="E182" s="3">
        <v>-2.0363226126334801</v>
      </c>
      <c r="F182" s="3">
        <v>0.44704301157335302</v>
      </c>
      <c r="G182" s="3">
        <v>8.8982954700293507E-2</v>
      </c>
      <c r="H182" s="3">
        <v>1.4832856204387399</v>
      </c>
      <c r="I182" s="3">
        <v>-0.31838311693864102</v>
      </c>
      <c r="J182" s="3">
        <v>1.27763037843947</v>
      </c>
      <c r="K182" s="4"/>
      <c r="L182" s="3"/>
      <c r="M182" s="3"/>
      <c r="N182" s="3"/>
      <c r="O182" s="3"/>
      <c r="P182" s="3"/>
      <c r="Q182" s="3"/>
      <c r="R182" s="3"/>
    </row>
    <row r="183" spans="1:18" x14ac:dyDescent="0.25">
      <c r="A183" s="36" t="s">
        <v>316</v>
      </c>
      <c r="B183" s="33" t="s">
        <v>586</v>
      </c>
      <c r="C183" s="36" t="s">
        <v>587</v>
      </c>
      <c r="D183" s="3">
        <v>-7.9733620183619194E-2</v>
      </c>
      <c r="E183" s="3">
        <v>-3.1970209712013702</v>
      </c>
      <c r="F183" s="3">
        <v>0.75975860992051802</v>
      </c>
      <c r="G183" s="3">
        <v>7.8344023203244503E-2</v>
      </c>
      <c r="H183" s="3">
        <v>1.91133222947463</v>
      </c>
      <c r="I183" s="3">
        <v>-1.3925693372349299</v>
      </c>
      <c r="J183" s="3">
        <v>1.22213567911992</v>
      </c>
      <c r="K183" s="4"/>
      <c r="L183" s="3">
        <v>-9.0944249532164706E-2</v>
      </c>
      <c r="M183" s="3">
        <v>-0.34897419767443599</v>
      </c>
      <c r="N183" s="3">
        <v>0.106625807153168</v>
      </c>
      <c r="O183" s="3">
        <v>-0.28904682851396901</v>
      </c>
      <c r="P183" s="3">
        <v>-0.246433402735067</v>
      </c>
      <c r="Q183" s="3">
        <v>-0.50547172718859301</v>
      </c>
      <c r="R183" s="3">
        <v>-0.61529553293442396</v>
      </c>
    </row>
    <row r="184" spans="1:18" x14ac:dyDescent="0.25">
      <c r="A184" s="48" t="s">
        <v>325</v>
      </c>
      <c r="B184" s="33" t="s">
        <v>601</v>
      </c>
      <c r="C184" s="47" t="s">
        <v>299</v>
      </c>
      <c r="D184" s="3">
        <v>0.49521411648185798</v>
      </c>
      <c r="E184" s="3">
        <v>-2.06575859557578</v>
      </c>
      <c r="F184" s="3">
        <v>0.71678787205822603</v>
      </c>
      <c r="G184" s="3">
        <v>3.9543875061762102E-2</v>
      </c>
      <c r="H184" s="3">
        <v>1.5363070927657501</v>
      </c>
      <c r="I184" s="3">
        <v>-1.08632448137795</v>
      </c>
      <c r="J184" s="3">
        <v>0.81290086734299205</v>
      </c>
      <c r="K184" s="4"/>
      <c r="L184" s="3"/>
      <c r="M184" s="3"/>
      <c r="N184" s="3"/>
      <c r="O184" s="3"/>
      <c r="P184" s="3"/>
      <c r="Q184" s="3"/>
      <c r="R184" s="3"/>
    </row>
    <row r="185" spans="1:18" x14ac:dyDescent="0.25">
      <c r="A185" s="48" t="s">
        <v>444</v>
      </c>
      <c r="B185" s="33" t="s">
        <v>772</v>
      </c>
      <c r="C185" s="47" t="s">
        <v>299</v>
      </c>
      <c r="D185" s="3">
        <v>-9.9011397897681E-2</v>
      </c>
      <c r="E185" s="3">
        <v>-1.8346025420557699</v>
      </c>
      <c r="F185" s="3">
        <v>-9.7192594378560093E-2</v>
      </c>
      <c r="G185" s="3">
        <v>-0.47791254011506201</v>
      </c>
      <c r="H185" s="3">
        <v>1.2927918103959</v>
      </c>
      <c r="I185" s="3">
        <v>-0.20616257233854299</v>
      </c>
      <c r="J185" s="3">
        <v>0.98646884460627404</v>
      </c>
      <c r="K185" s="4"/>
      <c r="L185" s="3"/>
      <c r="M185" s="3"/>
      <c r="N185" s="3"/>
      <c r="O185" s="3"/>
      <c r="P185" s="3"/>
      <c r="Q185" s="3"/>
      <c r="R185" s="3"/>
    </row>
    <row r="186" spans="1:18" x14ac:dyDescent="0.25">
      <c r="A186" s="48" t="s">
        <v>468</v>
      </c>
      <c r="B186" s="33" t="s">
        <v>804</v>
      </c>
      <c r="C186" s="47" t="s">
        <v>299</v>
      </c>
      <c r="D186" s="3">
        <v>-0.51265640758267905</v>
      </c>
      <c r="E186" s="3">
        <v>-1.27217225093665</v>
      </c>
      <c r="F186" s="3">
        <v>-0.13319634387766999</v>
      </c>
      <c r="G186" s="3">
        <v>-0.27810110739459099</v>
      </c>
      <c r="H186" s="3">
        <v>0.883190508739226</v>
      </c>
      <c r="I186" s="3">
        <v>-0.13484202743295701</v>
      </c>
      <c r="J186" s="3">
        <v>0.90076051191777495</v>
      </c>
      <c r="K186" s="4"/>
      <c r="L186" s="3"/>
      <c r="M186" s="3"/>
      <c r="N186" s="3"/>
      <c r="O186" s="3"/>
      <c r="P186" s="3"/>
      <c r="Q186" s="3"/>
      <c r="R186" s="3"/>
    </row>
    <row r="187" spans="1:18" x14ac:dyDescent="0.25">
      <c r="A187" s="48" t="s">
        <v>548</v>
      </c>
      <c r="B187" s="33" t="s">
        <v>915</v>
      </c>
      <c r="C187" s="47" t="s">
        <v>299</v>
      </c>
      <c r="D187" s="3">
        <v>-1.34131684103379E-2</v>
      </c>
      <c r="E187" s="3">
        <v>-3.1421411589050101</v>
      </c>
      <c r="F187" s="3">
        <v>-0.54695238824987402</v>
      </c>
      <c r="G187" s="3">
        <v>-1.5524475276744301</v>
      </c>
      <c r="H187" s="3">
        <v>2.8459664403106002</v>
      </c>
      <c r="I187" s="3">
        <v>-0.39486716690736301</v>
      </c>
      <c r="J187" s="3">
        <v>1.77592956866254</v>
      </c>
      <c r="K187" s="4"/>
      <c r="L187" s="3"/>
      <c r="M187" s="3"/>
      <c r="N187" s="3"/>
      <c r="O187" s="3"/>
      <c r="P187" s="3"/>
      <c r="Q187" s="3"/>
      <c r="R187" s="3"/>
    </row>
    <row r="188" spans="1:18" x14ac:dyDescent="0.25">
      <c r="A188" s="48" t="s">
        <v>554</v>
      </c>
      <c r="B188" s="33" t="s">
        <v>922</v>
      </c>
      <c r="C188" s="47" t="s">
        <v>299</v>
      </c>
      <c r="D188" s="3">
        <v>5.7845414035906498E-2</v>
      </c>
      <c r="E188" s="3">
        <v>-1.1989139939736999</v>
      </c>
      <c r="F188" s="3">
        <v>1.33332236872243E-2</v>
      </c>
      <c r="G188" s="3">
        <v>-0.91630496370269698</v>
      </c>
      <c r="H188" s="3">
        <v>1.3571336269897201</v>
      </c>
      <c r="I188" s="3">
        <v>4.7305654699208298E-2</v>
      </c>
      <c r="J188" s="3">
        <v>0.592155423678973</v>
      </c>
      <c r="K188" s="4"/>
      <c r="L188" s="3"/>
      <c r="M188" s="3"/>
      <c r="N188" s="3"/>
      <c r="O188" s="3"/>
      <c r="P188" s="3"/>
      <c r="Q188" s="3"/>
      <c r="R188" s="3"/>
    </row>
    <row r="189" spans="1:18" x14ac:dyDescent="0.25">
      <c r="A189" s="48" t="s">
        <v>331</v>
      </c>
      <c r="B189" s="33" t="s">
        <v>610</v>
      </c>
      <c r="C189" s="36" t="s">
        <v>611</v>
      </c>
      <c r="D189" s="3">
        <v>-0.25214988122527499</v>
      </c>
      <c r="E189" s="3">
        <v>-2.8711642859566702</v>
      </c>
      <c r="F189" s="3">
        <v>0.89616255287554303</v>
      </c>
      <c r="G189" s="3">
        <v>-1.43575643074942E-2</v>
      </c>
      <c r="H189" s="3">
        <v>2.12385330035079</v>
      </c>
      <c r="I189" s="3">
        <v>-0.351926503888775</v>
      </c>
      <c r="J189" s="3">
        <v>1.2837214030919799</v>
      </c>
      <c r="K189" s="4"/>
      <c r="L189" s="3"/>
      <c r="M189" s="3"/>
      <c r="N189" s="3"/>
      <c r="O189" s="3"/>
      <c r="P189" s="3"/>
      <c r="Q189" s="3"/>
      <c r="R189" s="3"/>
    </row>
    <row r="190" spans="1:18" x14ac:dyDescent="0.25">
      <c r="A190" s="48" t="s">
        <v>322</v>
      </c>
      <c r="B190" s="33" t="s">
        <v>595</v>
      </c>
      <c r="C190" s="36" t="s">
        <v>596</v>
      </c>
      <c r="D190" s="3">
        <v>0.226402534173718</v>
      </c>
      <c r="E190" s="3">
        <v>-2.70463582388077</v>
      </c>
      <c r="F190" s="3">
        <v>0.626172882324049</v>
      </c>
      <c r="G190" s="3">
        <v>0.118275222525284</v>
      </c>
      <c r="H190" s="3">
        <v>1.81524396734166</v>
      </c>
      <c r="I190" s="3">
        <v>-0.798838445568683</v>
      </c>
      <c r="J190" s="3">
        <v>1.46489558757806</v>
      </c>
      <c r="K190" s="4"/>
      <c r="L190" s="3"/>
      <c r="M190" s="3"/>
      <c r="N190" s="3"/>
      <c r="O190" s="3"/>
      <c r="P190" s="3"/>
      <c r="Q190" s="3"/>
      <c r="R190" s="3"/>
    </row>
    <row r="191" spans="1:18" x14ac:dyDescent="0.25">
      <c r="A191" s="36" t="s">
        <v>415</v>
      </c>
      <c r="B191" s="33" t="s">
        <v>734</v>
      </c>
      <c r="C191" s="47" t="s">
        <v>299</v>
      </c>
      <c r="D191" s="3">
        <v>-0.113556560793003</v>
      </c>
      <c r="E191" s="3">
        <v>-1.23683259227933</v>
      </c>
      <c r="F191" s="3">
        <v>0.23193669983054299</v>
      </c>
      <c r="G191" s="3">
        <v>8.0099810941017993E-2</v>
      </c>
      <c r="H191" s="3">
        <v>0.83067081078654204</v>
      </c>
      <c r="I191" s="3">
        <v>2.3199921630372999E-2</v>
      </c>
      <c r="J191" s="3">
        <v>0.78408453311170401</v>
      </c>
      <c r="K191" s="4"/>
      <c r="L191" s="3">
        <v>-6.2782982890389596E-2</v>
      </c>
      <c r="M191" s="3">
        <v>-0.112005166000815</v>
      </c>
      <c r="N191" s="3">
        <v>-4.2868436508224798E-2</v>
      </c>
      <c r="O191" s="3">
        <v>0.55010838479489199</v>
      </c>
      <c r="P191" s="3">
        <v>0.129714152831786</v>
      </c>
      <c r="Q191" s="3">
        <v>-4.6772811373031298E-2</v>
      </c>
      <c r="R191" s="3">
        <v>0.86104941757817399</v>
      </c>
    </row>
    <row r="192" spans="1:18" x14ac:dyDescent="0.25">
      <c r="A192" s="48" t="s">
        <v>458</v>
      </c>
      <c r="B192" s="33" t="s">
        <v>793</v>
      </c>
      <c r="C192" s="47" t="s">
        <v>299</v>
      </c>
      <c r="D192" s="3">
        <v>-0.24772564684079401</v>
      </c>
      <c r="E192" s="3">
        <v>-0.75955967152030301</v>
      </c>
      <c r="F192" s="3">
        <v>0.15083884608471701</v>
      </c>
      <c r="G192" s="3">
        <v>0.55462914253149098</v>
      </c>
      <c r="H192" s="3">
        <v>0.79799280793624106</v>
      </c>
      <c r="I192" s="3">
        <v>0.37142910630106102</v>
      </c>
      <c r="J192" s="3">
        <v>1.1704996222481401</v>
      </c>
      <c r="K192" s="4"/>
      <c r="L192" s="3"/>
      <c r="M192" s="3"/>
      <c r="N192" s="3"/>
      <c r="O192" s="3"/>
      <c r="P192" s="3"/>
      <c r="Q192" s="3"/>
      <c r="R192" s="3"/>
    </row>
    <row r="193" spans="1:18" x14ac:dyDescent="0.25">
      <c r="A193" s="48" t="s">
        <v>366</v>
      </c>
      <c r="B193" s="33" t="s">
        <v>662</v>
      </c>
      <c r="C193" s="47" t="s">
        <v>299</v>
      </c>
      <c r="D193" s="3">
        <v>-0.36838939448463098</v>
      </c>
      <c r="E193" s="3">
        <v>-2.6370522747032501</v>
      </c>
      <c r="F193" s="3">
        <v>0.14495031609336001</v>
      </c>
      <c r="G193" s="3">
        <v>-0.177913534569825</v>
      </c>
      <c r="H193" s="3">
        <v>1.6061449362075699</v>
      </c>
      <c r="I193" s="3">
        <v>-0.96272511392950999</v>
      </c>
      <c r="J193" s="3">
        <v>1.2749914732524601</v>
      </c>
      <c r="K193" s="4"/>
      <c r="L193" s="3"/>
      <c r="M193" s="3"/>
      <c r="N193" s="3"/>
      <c r="O193" s="3"/>
      <c r="P193" s="3"/>
      <c r="Q193" s="3"/>
      <c r="R193" s="3"/>
    </row>
    <row r="194" spans="1:18" x14ac:dyDescent="0.25">
      <c r="A194" s="36" t="s">
        <v>416</v>
      </c>
      <c r="B194" s="33" t="s">
        <v>735</v>
      </c>
      <c r="C194" s="36" t="s">
        <v>736</v>
      </c>
      <c r="D194" s="3">
        <v>-0.21292649196685701</v>
      </c>
      <c r="E194" s="3">
        <v>-2.43879441373738</v>
      </c>
      <c r="F194" s="3">
        <v>0.194149403056357</v>
      </c>
      <c r="G194" s="3">
        <v>4.6452817832266798E-2</v>
      </c>
      <c r="H194" s="3">
        <v>2.2297439970128901</v>
      </c>
      <c r="I194" s="3">
        <v>1.4000997049358501E-3</v>
      </c>
      <c r="J194" s="3">
        <v>1.9673316318123899</v>
      </c>
      <c r="K194" s="4"/>
      <c r="L194" s="3">
        <v>-0.17047440949520101</v>
      </c>
      <c r="M194" s="3">
        <v>-1.1518581174981799</v>
      </c>
      <c r="N194" s="3">
        <v>6.0460021600165802E-2</v>
      </c>
      <c r="O194" s="3">
        <v>-0.52978362842775495</v>
      </c>
      <c r="P194" s="3">
        <v>0.35252146127026202</v>
      </c>
      <c r="Q194" s="3">
        <v>-0.66541910786769598</v>
      </c>
      <c r="R194" s="3">
        <v>-0.25735618737057497</v>
      </c>
    </row>
    <row r="195" spans="1:18" x14ac:dyDescent="0.25">
      <c r="A195" s="48" t="s">
        <v>440</v>
      </c>
      <c r="B195" s="33" t="s">
        <v>766</v>
      </c>
      <c r="C195" s="47" t="s">
        <v>299</v>
      </c>
      <c r="D195" s="3">
        <v>-0.45113123564893598</v>
      </c>
      <c r="E195" s="3">
        <v>-2.1751456482385199</v>
      </c>
      <c r="F195" s="3">
        <v>-9.7611937581215003E-2</v>
      </c>
      <c r="G195" s="3">
        <v>-0.40862096338748899</v>
      </c>
      <c r="H195" s="3">
        <v>1.34729274610217</v>
      </c>
      <c r="I195" s="3">
        <v>-0.29980500331680798</v>
      </c>
      <c r="J195" s="3">
        <v>1.09063421747766</v>
      </c>
      <c r="K195" s="4"/>
      <c r="L195" s="3"/>
      <c r="M195" s="3"/>
      <c r="N195" s="3"/>
      <c r="O195" s="3"/>
      <c r="P195" s="3"/>
      <c r="Q195" s="3"/>
      <c r="R195" s="3"/>
    </row>
    <row r="196" spans="1:18" x14ac:dyDescent="0.25">
      <c r="A196" s="48" t="s">
        <v>304</v>
      </c>
      <c r="B196" s="33" t="s">
        <v>564</v>
      </c>
      <c r="C196" s="47" t="s">
        <v>299</v>
      </c>
      <c r="D196" s="3">
        <v>0.53962778652499799</v>
      </c>
      <c r="E196" s="3">
        <v>-0.77254876460425503</v>
      </c>
      <c r="F196" s="3">
        <v>0.91146919541755</v>
      </c>
      <c r="G196" s="3">
        <v>0.74303048323295695</v>
      </c>
      <c r="H196" s="3">
        <v>1.2372867184113701</v>
      </c>
      <c r="I196" s="3">
        <v>-9.3286565621119394E-2</v>
      </c>
      <c r="J196" s="3">
        <v>1.2415314612278801</v>
      </c>
      <c r="K196" s="4"/>
      <c r="L196" s="3"/>
      <c r="M196" s="3"/>
      <c r="N196" s="3"/>
      <c r="O196" s="3"/>
      <c r="P196" s="3"/>
      <c r="Q196" s="3"/>
      <c r="R196" s="3"/>
    </row>
    <row r="197" spans="1:18" x14ac:dyDescent="0.25">
      <c r="A197" s="48" t="s">
        <v>471</v>
      </c>
      <c r="B197" s="33" t="s">
        <v>807</v>
      </c>
      <c r="C197" s="36" t="s">
        <v>808</v>
      </c>
      <c r="D197" s="3">
        <v>4.2589717535043599E-2</v>
      </c>
      <c r="E197" s="3">
        <v>-0.64935853281286904</v>
      </c>
      <c r="F197" s="3">
        <v>-0.154396446804342</v>
      </c>
      <c r="G197" s="3">
        <v>-0.26953541665759401</v>
      </c>
      <c r="H197" s="3">
        <v>0.86343208601932397</v>
      </c>
      <c r="I197" s="3">
        <v>-0.218209640449753</v>
      </c>
      <c r="J197" s="3">
        <v>0.87888579078915896</v>
      </c>
      <c r="K197" s="4"/>
      <c r="L197" s="3"/>
      <c r="M197" s="3"/>
      <c r="N197" s="3"/>
      <c r="O197" s="3"/>
      <c r="P197" s="3"/>
      <c r="Q197" s="3"/>
      <c r="R197" s="3"/>
    </row>
    <row r="198" spans="1:18" x14ac:dyDescent="0.25">
      <c r="A198" s="36" t="s">
        <v>309</v>
      </c>
      <c r="B198" s="33" t="s">
        <v>573</v>
      </c>
      <c r="C198" s="47" t="s">
        <v>299</v>
      </c>
      <c r="D198" s="3">
        <v>-0.20432184708835999</v>
      </c>
      <c r="E198" s="3">
        <v>-0.90188750377851501</v>
      </c>
      <c r="F198" s="3">
        <v>-1.14455102360416E-2</v>
      </c>
      <c r="G198" s="3">
        <v>0.82162676337407303</v>
      </c>
      <c r="H198" s="3">
        <v>1.06709125512007</v>
      </c>
      <c r="I198" s="3">
        <v>0.12511540331978399</v>
      </c>
      <c r="J198" s="3">
        <v>1.66123142103844</v>
      </c>
      <c r="K198" s="4"/>
      <c r="L198" s="3">
        <v>-5.9613411151431102E-2</v>
      </c>
      <c r="M198" s="3">
        <v>-0.535322493316573</v>
      </c>
      <c r="N198" s="3">
        <v>-0.53664316645198495</v>
      </c>
      <c r="O198" s="3">
        <v>-0.84151792040066398</v>
      </c>
      <c r="P198" s="3">
        <v>-0.32654040584067701</v>
      </c>
      <c r="Q198" s="3">
        <v>-0.83411196348616801</v>
      </c>
      <c r="R198" s="3">
        <v>-0.65750577367772101</v>
      </c>
    </row>
    <row r="199" spans="1:18" x14ac:dyDescent="0.25">
      <c r="A199" s="36" t="s">
        <v>417</v>
      </c>
      <c r="B199" s="33" t="s">
        <v>737</v>
      </c>
      <c r="C199" s="36" t="s">
        <v>738</v>
      </c>
      <c r="D199" s="3">
        <v>0.13181349427730901</v>
      </c>
      <c r="E199" s="3">
        <v>-1.13357704518145</v>
      </c>
      <c r="F199" s="3">
        <v>0.105606871966377</v>
      </c>
      <c r="G199" s="3">
        <v>0.13858545396855099</v>
      </c>
      <c r="H199" s="3">
        <v>1.2286462191855601</v>
      </c>
      <c r="I199" s="3">
        <v>8.7471796596262502E-2</v>
      </c>
      <c r="J199" s="3">
        <v>1.3067787908267401</v>
      </c>
      <c r="K199" s="4"/>
      <c r="L199" s="3">
        <v>0.266629764550119</v>
      </c>
      <c r="M199" s="3">
        <v>-0.47364222377599902</v>
      </c>
      <c r="N199" s="3">
        <v>0.65831238560067695</v>
      </c>
      <c r="O199" s="3">
        <v>0.30469593721423799</v>
      </c>
      <c r="P199" s="3">
        <v>-6.8572933020102497E-3</v>
      </c>
      <c r="Q199" s="3">
        <v>-0.757038425439302</v>
      </c>
      <c r="R199" s="3">
        <v>-0.288775174181859</v>
      </c>
    </row>
    <row r="200" spans="1:18" x14ac:dyDescent="0.25">
      <c r="A200" s="48" t="s">
        <v>551</v>
      </c>
      <c r="B200" s="33" t="s">
        <v>919</v>
      </c>
      <c r="C200" s="47" t="s">
        <v>299</v>
      </c>
      <c r="D200" s="3">
        <v>-0.102691078312004</v>
      </c>
      <c r="E200" s="3">
        <v>-1.45057528836289</v>
      </c>
      <c r="F200" s="3">
        <v>-0.373278493442532</v>
      </c>
      <c r="G200" s="3">
        <v>-0.74065024492878795</v>
      </c>
      <c r="H200" s="3">
        <v>1.35638710160661</v>
      </c>
      <c r="I200" s="3">
        <v>-0.36872985405025699</v>
      </c>
      <c r="J200" s="3">
        <v>0.94676580142849598</v>
      </c>
      <c r="K200" s="4"/>
      <c r="L200" s="3"/>
      <c r="M200" s="3"/>
      <c r="N200" s="3"/>
      <c r="O200" s="3"/>
      <c r="P200" s="3"/>
      <c r="Q200" s="3"/>
      <c r="R200" s="3"/>
    </row>
    <row r="201" spans="1:18" x14ac:dyDescent="0.25">
      <c r="A201" s="36" t="s">
        <v>545</v>
      </c>
      <c r="B201" s="33" t="s">
        <v>912</v>
      </c>
      <c r="C201" s="47" t="s">
        <v>299</v>
      </c>
      <c r="D201" s="3">
        <v>-2.0242557310554601E-2</v>
      </c>
      <c r="E201" s="3">
        <v>-2.634398476601</v>
      </c>
      <c r="F201" s="3">
        <v>0.323371525922798</v>
      </c>
      <c r="G201" s="3">
        <v>-1.5612669206051</v>
      </c>
      <c r="H201" s="3">
        <v>2.6553828758256999</v>
      </c>
      <c r="I201" s="3">
        <v>0.11613775711338099</v>
      </c>
      <c r="J201" s="3">
        <v>1.1973446575707201</v>
      </c>
      <c r="K201" s="4"/>
      <c r="L201" s="3">
        <v>-0.40471538941519503</v>
      </c>
      <c r="M201" s="3">
        <v>-0.46905434618811798</v>
      </c>
      <c r="N201" s="3">
        <v>-1.35364749227602</v>
      </c>
      <c r="O201" s="3">
        <v>-0.83701615002732599</v>
      </c>
      <c r="P201" s="3">
        <v>-0.48309076075220397</v>
      </c>
      <c r="Q201" s="3">
        <v>-0.53488838015653795</v>
      </c>
      <c r="R201" s="3">
        <v>0.134967816554042</v>
      </c>
    </row>
    <row r="202" spans="1:18" x14ac:dyDescent="0.25">
      <c r="A202" s="60" t="s">
        <v>426</v>
      </c>
      <c r="B202" s="33" t="s">
        <v>750</v>
      </c>
      <c r="C202" s="47" t="s">
        <v>299</v>
      </c>
      <c r="D202" s="3">
        <v>0.257192379378469</v>
      </c>
      <c r="E202" s="3">
        <v>-0.71803858633222595</v>
      </c>
      <c r="F202" s="3">
        <v>0.57878616635140001</v>
      </c>
      <c r="G202" s="3">
        <v>0.31737072511722803</v>
      </c>
      <c r="H202" s="3">
        <v>0.909754394829563</v>
      </c>
      <c r="I202" s="3">
        <v>3.2456861148144001E-2</v>
      </c>
      <c r="J202" s="3">
        <v>0.64057791791607699</v>
      </c>
      <c r="K202" s="4"/>
      <c r="L202" s="3"/>
      <c r="M202" s="3"/>
      <c r="N202" s="3"/>
      <c r="O202" s="3"/>
      <c r="P202" s="3"/>
      <c r="Q202" s="3"/>
      <c r="R202" s="3"/>
    </row>
    <row r="203" spans="1:18" x14ac:dyDescent="0.25">
      <c r="A203" s="48" t="s">
        <v>369</v>
      </c>
      <c r="B203" s="33" t="s">
        <v>666</v>
      </c>
      <c r="C203" s="36" t="s">
        <v>667</v>
      </c>
      <c r="D203" s="3">
        <v>-0.185974138912743</v>
      </c>
      <c r="E203" s="3">
        <v>-2.4637822408636398</v>
      </c>
      <c r="F203" s="3">
        <v>0.538674049693049</v>
      </c>
      <c r="G203" s="3">
        <v>-5.9621849285362703E-2</v>
      </c>
      <c r="H203" s="3">
        <v>1.60998218260312</v>
      </c>
      <c r="I203" s="3">
        <v>-1.28283877283184</v>
      </c>
      <c r="J203" s="3">
        <v>1.07500231476372</v>
      </c>
      <c r="K203" s="4"/>
      <c r="L203" s="3"/>
      <c r="M203" s="3"/>
      <c r="N203" s="3"/>
      <c r="O203" s="3"/>
      <c r="P203" s="3"/>
      <c r="Q203" s="3"/>
      <c r="R203" s="3"/>
    </row>
    <row r="204" spans="1:18" x14ac:dyDescent="0.25">
      <c r="A204" s="36" t="s">
        <v>530</v>
      </c>
      <c r="B204" s="33" t="s">
        <v>892</v>
      </c>
      <c r="C204" s="36" t="s">
        <v>893</v>
      </c>
      <c r="D204" s="3">
        <v>0.223191318442821</v>
      </c>
      <c r="E204" s="3">
        <v>-2.1337445060451001</v>
      </c>
      <c r="F204" s="3">
        <v>0.778481514289178</v>
      </c>
      <c r="G204" s="3">
        <v>-0.65350373426313502</v>
      </c>
      <c r="H204" s="3">
        <v>1.71216892630055</v>
      </c>
      <c r="I204" s="3">
        <v>-0.88089995602526405</v>
      </c>
      <c r="J204" s="3">
        <v>0.72322954356063496</v>
      </c>
      <c r="K204" s="4"/>
      <c r="L204" s="3">
        <v>-0.15652983575479901</v>
      </c>
      <c r="M204" s="3">
        <v>-0.40621204693823798</v>
      </c>
      <c r="N204" s="3">
        <v>-0.68657548540345203</v>
      </c>
      <c r="O204" s="3">
        <v>-0.42042353807230198</v>
      </c>
      <c r="P204" s="3">
        <v>0.116800791758208</v>
      </c>
      <c r="Q204" s="3">
        <v>-3.4344104754647997E-2</v>
      </c>
      <c r="R204" s="3">
        <v>0.35186915097174498</v>
      </c>
    </row>
    <row r="205" spans="1:18" x14ac:dyDescent="0.25">
      <c r="A205" s="48" t="s">
        <v>427</v>
      </c>
      <c r="B205" s="33" t="s">
        <v>751</v>
      </c>
      <c r="C205" s="47" t="s">
        <v>299</v>
      </c>
      <c r="D205" s="3">
        <v>0.19331010942618801</v>
      </c>
      <c r="E205" s="3">
        <v>-0.97691557236002202</v>
      </c>
      <c r="F205" s="3">
        <v>0.14538533509610699</v>
      </c>
      <c r="G205" s="3">
        <v>-4.2640143270889601E-2</v>
      </c>
      <c r="H205" s="3">
        <v>0.94755526843354199</v>
      </c>
      <c r="I205" s="3">
        <v>-0.18313972709954601</v>
      </c>
      <c r="J205" s="3">
        <v>1.00049190341378</v>
      </c>
      <c r="K205" s="4"/>
      <c r="L205" s="3"/>
      <c r="M205" s="3"/>
      <c r="N205" s="3"/>
      <c r="O205" s="3"/>
      <c r="P205" s="3"/>
      <c r="Q205" s="3"/>
      <c r="R205" s="3"/>
    </row>
    <row r="206" spans="1:18" x14ac:dyDescent="0.25">
      <c r="A206" s="48" t="s">
        <v>443</v>
      </c>
      <c r="B206" s="33" t="s">
        <v>770</v>
      </c>
      <c r="C206" s="36" t="s">
        <v>771</v>
      </c>
      <c r="D206" s="3">
        <v>0.55117377633864795</v>
      </c>
      <c r="E206" s="3">
        <v>-0.80377322481966196</v>
      </c>
      <c r="F206" s="3">
        <v>0.21173980907129</v>
      </c>
      <c r="G206" s="3">
        <v>-0.33841104574988201</v>
      </c>
      <c r="H206" s="3">
        <v>1.331423471588</v>
      </c>
      <c r="I206" s="3">
        <v>-2.4716665879674301E-2</v>
      </c>
      <c r="J206" s="3">
        <v>1.00837222955995</v>
      </c>
      <c r="K206" s="4"/>
      <c r="L206" s="3"/>
      <c r="M206" s="3"/>
      <c r="N206" s="3"/>
      <c r="O206" s="3"/>
      <c r="P206" s="3"/>
      <c r="Q206" s="3"/>
      <c r="R206" s="3"/>
    </row>
    <row r="207" spans="1:18" x14ac:dyDescent="0.25">
      <c r="A207" s="48" t="s">
        <v>484</v>
      </c>
      <c r="B207" s="33" t="s">
        <v>823</v>
      </c>
      <c r="C207" s="36" t="s">
        <v>824</v>
      </c>
      <c r="D207" s="3">
        <v>0.20623393018803199</v>
      </c>
      <c r="E207" s="3">
        <v>-0.62166215657800705</v>
      </c>
      <c r="F207" s="3">
        <v>-1.0448889594557E-2</v>
      </c>
      <c r="G207" s="3">
        <v>-8.5560459705624203E-2</v>
      </c>
      <c r="H207" s="3">
        <v>0.63477327842804199</v>
      </c>
      <c r="I207" s="3">
        <v>-0.54250522029638604</v>
      </c>
      <c r="J207" s="3">
        <v>0.72597496079665302</v>
      </c>
      <c r="K207" s="4"/>
      <c r="L207" s="3"/>
      <c r="M207" s="3"/>
      <c r="N207" s="3"/>
      <c r="O207" s="3"/>
      <c r="P207" s="3"/>
      <c r="Q207" s="3"/>
      <c r="R207" s="3"/>
    </row>
    <row r="208" spans="1:18" x14ac:dyDescent="0.25">
      <c r="A208" s="48" t="s">
        <v>429</v>
      </c>
      <c r="B208" s="33" t="s">
        <v>752</v>
      </c>
      <c r="C208" s="47" t="s">
        <v>299</v>
      </c>
      <c r="D208" s="3">
        <v>-0.16827817789549601</v>
      </c>
      <c r="E208" s="3">
        <v>-3.1804830044952599</v>
      </c>
      <c r="F208" s="3">
        <v>0.53187178094436605</v>
      </c>
      <c r="G208" s="3">
        <v>-0.21063884701922</v>
      </c>
      <c r="H208" s="3">
        <v>2.3487707237723399</v>
      </c>
      <c r="I208" s="3">
        <v>-0.53499044511544003</v>
      </c>
      <c r="J208" s="3">
        <v>1.6337476825146</v>
      </c>
      <c r="K208" s="4"/>
      <c r="L208" s="3"/>
      <c r="M208" s="3"/>
      <c r="N208" s="3"/>
      <c r="O208" s="3"/>
      <c r="P208" s="3"/>
      <c r="Q208" s="3"/>
      <c r="R208" s="3"/>
    </row>
    <row r="209" spans="1:18" x14ac:dyDescent="0.25">
      <c r="A209" s="48" t="s">
        <v>321</v>
      </c>
      <c r="B209" s="33" t="s">
        <v>593</v>
      </c>
      <c r="C209" s="36" t="s">
        <v>594</v>
      </c>
      <c r="D209" s="3">
        <v>0.21696899205561801</v>
      </c>
      <c r="E209" s="3">
        <v>-2.4068331094434101</v>
      </c>
      <c r="F209" s="3">
        <v>0.66054523208571803</v>
      </c>
      <c r="G209" s="3">
        <v>0.245599388456259</v>
      </c>
      <c r="H209" s="3">
        <v>1.8971326711333301</v>
      </c>
      <c r="I209" s="3">
        <v>-1.0088900985523801</v>
      </c>
      <c r="J209" s="3">
        <v>1.5357656464367599</v>
      </c>
      <c r="K209" s="4"/>
      <c r="L209" s="3"/>
      <c r="M209" s="3"/>
      <c r="N209" s="3"/>
      <c r="O209" s="3"/>
      <c r="P209" s="3"/>
      <c r="Q209" s="3"/>
      <c r="R209" s="3"/>
    </row>
    <row r="210" spans="1:18" x14ac:dyDescent="0.25">
      <c r="A210" s="48" t="s">
        <v>441</v>
      </c>
      <c r="B210" s="33" t="s">
        <v>767</v>
      </c>
      <c r="C210" s="47" t="s">
        <v>299</v>
      </c>
      <c r="D210" s="3">
        <v>-2.2162265884892E-2</v>
      </c>
      <c r="E210" s="3">
        <v>-0.92389493622998897</v>
      </c>
      <c r="F210" s="3">
        <v>0.25995484771066202</v>
      </c>
      <c r="G210" s="3">
        <v>0.17895458217468499</v>
      </c>
      <c r="H210" s="3">
        <v>1.1601883191700499</v>
      </c>
      <c r="I210" s="3">
        <v>-0.18549092252687199</v>
      </c>
      <c r="J210" s="3">
        <v>1.0747992580994901</v>
      </c>
      <c r="K210" s="4"/>
      <c r="L210" s="3"/>
      <c r="M210" s="3"/>
      <c r="N210" s="3"/>
      <c r="O210" s="3"/>
      <c r="P210" s="3"/>
      <c r="Q210" s="3"/>
      <c r="R210" s="3"/>
    </row>
    <row r="211" spans="1:18" x14ac:dyDescent="0.25">
      <c r="A211" s="48" t="s">
        <v>323</v>
      </c>
      <c r="B211" s="33" t="s">
        <v>597</v>
      </c>
      <c r="C211" s="36" t="s">
        <v>598</v>
      </c>
      <c r="D211" s="3">
        <v>-0.24140099401817799</v>
      </c>
      <c r="E211" s="3">
        <v>-2.34404459625393</v>
      </c>
      <c r="F211" s="3">
        <v>0.65631556006509495</v>
      </c>
      <c r="G211" s="3">
        <v>0.11274686623301799</v>
      </c>
      <c r="H211" s="3">
        <v>1.5752354416649601</v>
      </c>
      <c r="I211" s="3">
        <v>-0.97533282420243195</v>
      </c>
      <c r="J211" s="3">
        <v>1.0738862878719999</v>
      </c>
      <c r="K211" s="4"/>
      <c r="L211" s="3"/>
      <c r="M211" s="3"/>
      <c r="N211" s="3"/>
      <c r="O211" s="3"/>
      <c r="P211" s="3"/>
      <c r="Q211" s="3"/>
      <c r="R211" s="3"/>
    </row>
    <row r="212" spans="1:18" x14ac:dyDescent="0.25">
      <c r="A212" s="36" t="s">
        <v>418</v>
      </c>
      <c r="B212" s="33" t="s">
        <v>739</v>
      </c>
      <c r="C212" s="36" t="s">
        <v>740</v>
      </c>
      <c r="D212" s="3">
        <v>0.26807309945360103</v>
      </c>
      <c r="E212" s="3">
        <v>-1.14130033544558</v>
      </c>
      <c r="F212" s="3">
        <v>0.17065968589803901</v>
      </c>
      <c r="G212" s="3">
        <v>-5.8943849579992297E-2</v>
      </c>
      <c r="H212" s="3">
        <v>1.1027777055244401</v>
      </c>
      <c r="I212" s="3">
        <v>-0.55389219921549004</v>
      </c>
      <c r="J212" s="3">
        <v>0.59123190641929202</v>
      </c>
      <c r="K212" s="4"/>
      <c r="L212" s="3">
        <v>-0.158620193676</v>
      </c>
      <c r="M212" s="3">
        <v>-0.14253133147750099</v>
      </c>
      <c r="N212" s="3">
        <v>-1.0455191553226599</v>
      </c>
      <c r="O212" s="3">
        <v>-0.96626986334282094</v>
      </c>
      <c r="P212" s="3">
        <v>0.78237318744098205</v>
      </c>
      <c r="Q212" s="3">
        <v>0.76025236685132103</v>
      </c>
      <c r="R212" s="3">
        <v>0.68535483778412598</v>
      </c>
    </row>
    <row r="213" spans="1:18" x14ac:dyDescent="0.25">
      <c r="A213" s="36" t="s">
        <v>349</v>
      </c>
      <c r="B213" s="33" t="s">
        <v>232</v>
      </c>
      <c r="C213" s="47" t="s">
        <v>299</v>
      </c>
      <c r="D213" s="3">
        <v>-0.56743402769382301</v>
      </c>
      <c r="E213" s="3">
        <v>-2.5595142580832602</v>
      </c>
      <c r="F213" s="3">
        <v>0.110688506304378</v>
      </c>
      <c r="G213" s="3">
        <v>-0.45618082015835398</v>
      </c>
      <c r="H213" s="3">
        <v>1.3014253988682301</v>
      </c>
      <c r="I213" s="3">
        <v>-0.61063614600789295</v>
      </c>
      <c r="J213" s="3">
        <v>0.960409481560204</v>
      </c>
      <c r="K213" s="4"/>
      <c r="L213" s="3">
        <v>0.34027137168552102</v>
      </c>
      <c r="M213" s="3">
        <v>0.37593419671197997</v>
      </c>
      <c r="N213" s="3">
        <v>-0.192445775330916</v>
      </c>
      <c r="O213" s="3">
        <v>0.37629505472338098</v>
      </c>
      <c r="P213" s="3">
        <v>-0.75927447856994101</v>
      </c>
      <c r="Q213" s="3">
        <v>-0.67147033883704399</v>
      </c>
      <c r="R213" s="3">
        <v>-0.15925375799892499</v>
      </c>
    </row>
    <row r="214" spans="1:18" x14ac:dyDescent="0.25">
      <c r="A214" s="48" t="s">
        <v>392</v>
      </c>
      <c r="B214" s="33" t="s">
        <v>271</v>
      </c>
      <c r="C214" s="36" t="s">
        <v>699</v>
      </c>
      <c r="D214" s="3">
        <v>-0.28414688754337702</v>
      </c>
      <c r="E214" s="3">
        <v>-1.82871998049288</v>
      </c>
      <c r="F214" s="3">
        <v>0.37991988846507202</v>
      </c>
      <c r="G214" s="3">
        <v>0.25098406084275199</v>
      </c>
      <c r="H214" s="3">
        <v>0.79796702244419804</v>
      </c>
      <c r="I214" s="3">
        <v>-0.71500973602968798</v>
      </c>
      <c r="J214" s="3">
        <v>0.68767893056204099</v>
      </c>
      <c r="K214" s="4"/>
      <c r="L214" s="3"/>
      <c r="M214" s="3"/>
      <c r="N214" s="3"/>
      <c r="O214" s="3"/>
      <c r="P214" s="3"/>
      <c r="Q214" s="3"/>
      <c r="R214" s="3"/>
    </row>
    <row r="215" spans="1:18" x14ac:dyDescent="0.25">
      <c r="A215" s="36" t="s">
        <v>518</v>
      </c>
      <c r="B215" s="33" t="s">
        <v>873</v>
      </c>
      <c r="C215" s="36" t="s">
        <v>874</v>
      </c>
      <c r="D215" s="3">
        <v>-0.73943914333855398</v>
      </c>
      <c r="E215" s="3">
        <v>-1.45305391951448</v>
      </c>
      <c r="F215" s="3">
        <v>-0.19208252555810601</v>
      </c>
      <c r="G215" s="3">
        <v>0.30578847938232201</v>
      </c>
      <c r="H215" s="3">
        <v>0.58559491239771799</v>
      </c>
      <c r="I215" s="3">
        <v>0.17937637744261201</v>
      </c>
      <c r="J215" s="3">
        <v>1.11207826880049</v>
      </c>
      <c r="K215" s="4"/>
      <c r="L215" s="3">
        <v>-4.9940380553184699E-2</v>
      </c>
      <c r="M215" s="3">
        <v>7.3771457671859803E-2</v>
      </c>
      <c r="N215" s="3">
        <v>-7.0840904317032802E-3</v>
      </c>
      <c r="O215" s="3">
        <v>2.19962573024132</v>
      </c>
      <c r="P215" s="3">
        <v>-6.6565086163047696E-2</v>
      </c>
      <c r="Q215" s="3">
        <v>0.38959657772037298</v>
      </c>
      <c r="R215" s="3">
        <v>2.3469358244723502</v>
      </c>
    </row>
    <row r="216" spans="1:18" x14ac:dyDescent="0.25">
      <c r="A216" s="48" t="s">
        <v>391</v>
      </c>
      <c r="B216" s="33" t="s">
        <v>697</v>
      </c>
      <c r="C216" s="36" t="s">
        <v>698</v>
      </c>
      <c r="D216" s="3">
        <v>-0.16123955970637199</v>
      </c>
      <c r="E216" s="3">
        <v>-1.10234754876959</v>
      </c>
      <c r="F216" s="3">
        <v>-2.82182721329527E-2</v>
      </c>
      <c r="G216" s="3">
        <v>-6.5025306460274906E-2</v>
      </c>
      <c r="H216" s="3">
        <v>0.68321121709971899</v>
      </c>
      <c r="I216" s="3">
        <v>-0.67071383600419499</v>
      </c>
      <c r="J216" s="3">
        <v>0.75065735153345603</v>
      </c>
      <c r="K216" s="4"/>
      <c r="L216" s="3"/>
      <c r="M216" s="3"/>
      <c r="N216" s="3"/>
      <c r="O216" s="3"/>
      <c r="P216" s="3"/>
      <c r="Q216" s="3"/>
      <c r="R216" s="3"/>
    </row>
    <row r="217" spans="1:18" x14ac:dyDescent="0.25">
      <c r="A217" s="36" t="s">
        <v>419</v>
      </c>
      <c r="B217" s="33" t="s">
        <v>741</v>
      </c>
      <c r="C217" s="47" t="s">
        <v>299</v>
      </c>
      <c r="D217" s="3">
        <v>0.38157193535647199</v>
      </c>
      <c r="E217" s="3">
        <v>-1.3934316209392399</v>
      </c>
      <c r="F217" s="3">
        <v>0.57134653756347797</v>
      </c>
      <c r="G217" s="3">
        <v>0.19947606081132099</v>
      </c>
      <c r="H217" s="3">
        <v>1.2976959633748899</v>
      </c>
      <c r="I217" s="3">
        <v>-0.50091281594923998</v>
      </c>
      <c r="J217" s="3">
        <v>0.97474187789020605</v>
      </c>
      <c r="K217" s="4"/>
      <c r="L217" s="3">
        <v>-0.25802204667268402</v>
      </c>
      <c r="M217" s="3">
        <v>-1.16500431679574</v>
      </c>
      <c r="N217" s="3">
        <v>-0.52772165918309999</v>
      </c>
      <c r="O217" s="3">
        <v>-0.61787869313459098</v>
      </c>
      <c r="P217" s="3">
        <v>0.13551086520997199</v>
      </c>
      <c r="Q217" s="3">
        <v>-0.90143590477825997</v>
      </c>
      <c r="R217" s="3">
        <v>9.4354509869891703E-2</v>
      </c>
    </row>
    <row r="218" spans="1:18" x14ac:dyDescent="0.25">
      <c r="A218" s="48" t="s">
        <v>372</v>
      </c>
      <c r="B218" s="33" t="s">
        <v>671</v>
      </c>
      <c r="C218" s="36" t="s">
        <v>672</v>
      </c>
      <c r="D218" s="3">
        <v>0.17877573228642599</v>
      </c>
      <c r="E218" s="3">
        <v>-1.91797405715206</v>
      </c>
      <c r="F218" s="3">
        <v>0.110141906372194</v>
      </c>
      <c r="G218" s="3">
        <v>-0.120754013967014</v>
      </c>
      <c r="H218" s="3">
        <v>1.2020263813115899</v>
      </c>
      <c r="I218" s="3">
        <v>-0.98859367916611696</v>
      </c>
      <c r="J218" s="3">
        <v>0.98473431108462695</v>
      </c>
      <c r="K218" s="4"/>
      <c r="L218" s="3"/>
      <c r="M218" s="3"/>
      <c r="N218" s="3"/>
      <c r="O218" s="3"/>
      <c r="P218" s="3"/>
      <c r="Q218" s="3"/>
      <c r="R218" s="3"/>
    </row>
    <row r="219" spans="1:18" x14ac:dyDescent="0.25">
      <c r="A219" s="48" t="s">
        <v>390</v>
      </c>
      <c r="B219" s="33" t="s">
        <v>696</v>
      </c>
      <c r="C219" s="47" t="s">
        <v>299</v>
      </c>
      <c r="D219" s="3">
        <v>0.43846303539741999</v>
      </c>
      <c r="E219" s="3">
        <v>-1.13852943785247</v>
      </c>
      <c r="F219" s="3">
        <v>-8.2118432818545001E-2</v>
      </c>
      <c r="G219" s="3">
        <v>-0.47413258532743902</v>
      </c>
      <c r="H219" s="3">
        <v>0.99876400432299794</v>
      </c>
      <c r="I219" s="3">
        <v>-0.62714575437679398</v>
      </c>
      <c r="J219" s="3">
        <v>0.76345171144242097</v>
      </c>
      <c r="K219" s="4"/>
      <c r="L219" s="3"/>
      <c r="M219" s="3"/>
      <c r="N219" s="3"/>
      <c r="O219" s="3"/>
      <c r="P219" s="3"/>
      <c r="Q219" s="3"/>
      <c r="R219" s="3"/>
    </row>
    <row r="220" spans="1:18" x14ac:dyDescent="0.25">
      <c r="A220" s="36" t="s">
        <v>519</v>
      </c>
      <c r="B220" s="33" t="s">
        <v>875</v>
      </c>
      <c r="C220" s="47" t="s">
        <v>299</v>
      </c>
      <c r="D220" s="3">
        <v>-1.77538672416618</v>
      </c>
      <c r="E220" s="3">
        <v>-2.85385462155639</v>
      </c>
      <c r="F220" s="3">
        <v>-0.18668161498354999</v>
      </c>
      <c r="G220" s="3">
        <v>0.29091081194250601</v>
      </c>
      <c r="H220" s="3">
        <v>1.2921348504771499</v>
      </c>
      <c r="I220" s="3">
        <v>0.223562913821335</v>
      </c>
      <c r="J220" s="3">
        <v>1.8028019576426999</v>
      </c>
      <c r="K220" s="4"/>
      <c r="L220" s="3">
        <v>-0.14796781575809601</v>
      </c>
      <c r="M220" s="3">
        <v>-0.45648588820820402</v>
      </c>
      <c r="N220" s="3">
        <v>3.0768551626135801E-2</v>
      </c>
      <c r="O220" s="3">
        <v>1.659342152262</v>
      </c>
      <c r="P220" s="3">
        <v>0.17470073625857899</v>
      </c>
      <c r="Q220" s="3">
        <v>-5.4890275627226301E-2</v>
      </c>
      <c r="R220" s="3">
        <v>1.5386047099651901</v>
      </c>
    </row>
    <row r="221" spans="1:18" x14ac:dyDescent="0.25">
      <c r="A221" s="48" t="s">
        <v>497</v>
      </c>
      <c r="B221" s="33" t="s">
        <v>839</v>
      </c>
      <c r="C221" s="47" t="s">
        <v>299</v>
      </c>
      <c r="D221" s="3">
        <v>-0.20603883534405701</v>
      </c>
      <c r="E221" s="3">
        <v>-1.27163075033992</v>
      </c>
      <c r="F221" s="3">
        <v>9.8574715998021603E-2</v>
      </c>
      <c r="G221" s="3">
        <v>-0.26156294450499701</v>
      </c>
      <c r="H221" s="3">
        <v>0.93264053713089401</v>
      </c>
      <c r="I221" s="3">
        <v>-0.135506039627</v>
      </c>
      <c r="J221" s="3">
        <v>0.63198065465164299</v>
      </c>
      <c r="K221" s="4"/>
      <c r="L221" s="3"/>
      <c r="M221" s="3"/>
      <c r="N221" s="3"/>
      <c r="O221" s="3"/>
      <c r="P221" s="3"/>
      <c r="Q221" s="3"/>
      <c r="R221" s="3"/>
    </row>
    <row r="222" spans="1:18" x14ac:dyDescent="0.25">
      <c r="A222" s="36" t="s">
        <v>506</v>
      </c>
      <c r="B222" s="33" t="s">
        <v>852</v>
      </c>
      <c r="C222" s="36" t="s">
        <v>853</v>
      </c>
      <c r="D222" s="3">
        <v>-1.3637324569243701</v>
      </c>
      <c r="E222" s="3">
        <v>-3.63652605217812</v>
      </c>
      <c r="F222" s="3">
        <v>-0.27279862913139202</v>
      </c>
      <c r="G222" s="3">
        <v>0.39804131236428603</v>
      </c>
      <c r="H222" s="3">
        <v>1.72189979416289</v>
      </c>
      <c r="I222" s="3">
        <v>-0.81534319843990399</v>
      </c>
      <c r="J222" s="3">
        <v>2.4155396348453202</v>
      </c>
      <c r="K222" s="4"/>
      <c r="L222" s="3">
        <v>-0.21065471610202</v>
      </c>
      <c r="M222" s="3">
        <v>-0.88492500118605899</v>
      </c>
      <c r="N222" s="3">
        <v>-0.220270064042592</v>
      </c>
      <c r="O222" s="3">
        <v>-0.27221552514008301</v>
      </c>
      <c r="P222" s="3">
        <v>0.58438048612368998</v>
      </c>
      <c r="Q222" s="3">
        <v>-2.7169855027198202E-2</v>
      </c>
      <c r="R222" s="3">
        <v>0.51267410427642202</v>
      </c>
    </row>
    <row r="223" spans="1:18" x14ac:dyDescent="0.25">
      <c r="A223" s="48" t="s">
        <v>324</v>
      </c>
      <c r="B223" s="33" t="s">
        <v>599</v>
      </c>
      <c r="C223" s="36" t="s">
        <v>600</v>
      </c>
      <c r="D223" s="3">
        <v>7.0050844785304503E-2</v>
      </c>
      <c r="E223" s="3">
        <v>-2.6662939320855901</v>
      </c>
      <c r="F223" s="3">
        <v>0.62230858544966405</v>
      </c>
      <c r="G223" s="3">
        <v>-0.24318315222069001</v>
      </c>
      <c r="H223" s="3">
        <v>1.79945721392644</v>
      </c>
      <c r="I223" s="3">
        <v>-1.3462825964194001</v>
      </c>
      <c r="J223" s="3">
        <v>1.0607066222396599</v>
      </c>
      <c r="K223" s="4"/>
      <c r="L223" s="3"/>
      <c r="M223" s="3"/>
      <c r="N223" s="3"/>
      <c r="O223" s="3"/>
      <c r="P223" s="3"/>
      <c r="Q223" s="3"/>
      <c r="R223" s="3"/>
    </row>
    <row r="224" spans="1:18" x14ac:dyDescent="0.25">
      <c r="A224" s="48" t="s">
        <v>320</v>
      </c>
      <c r="B224" s="33" t="s">
        <v>592</v>
      </c>
      <c r="C224" s="47" t="s">
        <v>299</v>
      </c>
      <c r="D224" s="3">
        <v>-3.4556192034988401E-2</v>
      </c>
      <c r="E224" s="3">
        <v>-3.2284141710255798</v>
      </c>
      <c r="F224" s="3">
        <v>0.58718415059991402</v>
      </c>
      <c r="G224" s="3">
        <v>3.7983824211811797E-2</v>
      </c>
      <c r="H224" s="3">
        <v>2.3667740086898599</v>
      </c>
      <c r="I224" s="3">
        <v>-0.932220325157332</v>
      </c>
      <c r="J224" s="3">
        <v>1.7125859560833401</v>
      </c>
      <c r="K224" s="4"/>
      <c r="L224" s="3"/>
      <c r="M224" s="3"/>
      <c r="N224" s="3"/>
      <c r="O224" s="3"/>
      <c r="P224" s="3"/>
      <c r="Q224" s="3"/>
      <c r="R224" s="3"/>
    </row>
    <row r="225" spans="1:18" x14ac:dyDescent="0.25">
      <c r="A225" s="36" t="s">
        <v>335</v>
      </c>
      <c r="B225" s="33" t="s">
        <v>617</v>
      </c>
      <c r="C225" s="36" t="s">
        <v>618</v>
      </c>
      <c r="D225" s="3">
        <v>-0.77005490719693004</v>
      </c>
      <c r="E225" s="3">
        <v>-2.7575933887064101</v>
      </c>
      <c r="F225" s="3">
        <v>1.02942366925205</v>
      </c>
      <c r="G225" s="3">
        <v>0.23509256457736699</v>
      </c>
      <c r="H225" s="3">
        <v>2.1537688216170801</v>
      </c>
      <c r="I225" s="3">
        <v>-0.13747670668088599</v>
      </c>
      <c r="J225" s="3">
        <v>1.6349065803446701</v>
      </c>
      <c r="K225" s="4"/>
      <c r="L225" s="3">
        <v>-0.29675539542398499</v>
      </c>
      <c r="M225" s="3">
        <v>-0.84156871796167398</v>
      </c>
      <c r="N225" s="3">
        <v>-0.123852926945332</v>
      </c>
      <c r="O225" s="3">
        <v>-0.32495365186119501</v>
      </c>
      <c r="P225" s="3">
        <v>-0.51446196512035003</v>
      </c>
      <c r="Q225" s="3">
        <v>-1.1373590278535199</v>
      </c>
      <c r="R225" s="3">
        <v>-0.627623949606813</v>
      </c>
    </row>
    <row r="226" spans="1:18" x14ac:dyDescent="0.25">
      <c r="A226" s="36" t="s">
        <v>420</v>
      </c>
      <c r="B226" s="33" t="s">
        <v>742</v>
      </c>
      <c r="C226" s="47" t="s">
        <v>299</v>
      </c>
      <c r="D226" s="3">
        <v>0.44590301206159999</v>
      </c>
      <c r="E226" s="3">
        <v>-0.88464215677214997</v>
      </c>
      <c r="F226" s="3">
        <v>9.7303876679541101E-2</v>
      </c>
      <c r="G226" s="3">
        <v>-0.127751596167679</v>
      </c>
      <c r="H226" s="3">
        <v>1.4719314562946999</v>
      </c>
      <c r="I226" s="3">
        <v>0.30648633166709999</v>
      </c>
      <c r="J226" s="3">
        <v>1.25297084113893</v>
      </c>
      <c r="K226" s="4"/>
      <c r="L226" s="3">
        <v>-0.26419707144683102</v>
      </c>
      <c r="M226" s="3">
        <v>-0.191432146960305</v>
      </c>
      <c r="N226" s="3">
        <v>-0.87614137845011197</v>
      </c>
      <c r="O226" s="3">
        <v>-1.3406599460841599</v>
      </c>
      <c r="P226" s="3">
        <v>0.42223685436280201</v>
      </c>
      <c r="Q226" s="3">
        <v>0.53139758937095105</v>
      </c>
      <c r="R226" s="3">
        <v>0.21297135883184501</v>
      </c>
    </row>
    <row r="227" spans="1:18" x14ac:dyDescent="0.25">
      <c r="A227" s="48" t="s">
        <v>428</v>
      </c>
      <c r="B227" s="33" t="s">
        <v>588</v>
      </c>
      <c r="C227" s="47" t="s">
        <v>299</v>
      </c>
      <c r="D227" s="3">
        <v>-0.22002884176700099</v>
      </c>
      <c r="E227" s="3">
        <v>-2.98351303764847</v>
      </c>
      <c r="F227" s="3">
        <v>0.54245701900689802</v>
      </c>
      <c r="G227" s="3">
        <v>-7.05647392538271E-2</v>
      </c>
      <c r="H227" s="3">
        <v>2.1856592426747299</v>
      </c>
      <c r="I227" s="3">
        <v>-0.36039195205429098</v>
      </c>
      <c r="J227" s="3">
        <v>1.6687620519044699</v>
      </c>
      <c r="K227" s="4"/>
      <c r="L227" s="3"/>
      <c r="M227" s="3"/>
      <c r="N227" s="3"/>
      <c r="O227" s="3"/>
      <c r="P227" s="3"/>
      <c r="Q227" s="3"/>
      <c r="R227" s="3"/>
    </row>
    <row r="228" spans="1:18" x14ac:dyDescent="0.25">
      <c r="A228" s="48" t="s">
        <v>451</v>
      </c>
      <c r="B228" s="33" t="s">
        <v>781</v>
      </c>
      <c r="C228" s="36" t="s">
        <v>782</v>
      </c>
      <c r="D228" s="3">
        <v>-7.4416162920426507E-2</v>
      </c>
      <c r="E228" s="3">
        <v>-1.49860303084782</v>
      </c>
      <c r="F228" s="3">
        <v>0.29603674885277398</v>
      </c>
      <c r="G228" s="3">
        <v>-0.39836979546828899</v>
      </c>
      <c r="H228" s="3">
        <v>1.15366381655245</v>
      </c>
      <c r="I228" s="3">
        <v>-0.21015078960900499</v>
      </c>
      <c r="J228" s="3">
        <v>0.66264718947565004</v>
      </c>
      <c r="K228" s="4"/>
      <c r="L228" s="3"/>
      <c r="M228" s="3"/>
      <c r="N228" s="3"/>
      <c r="O228" s="3"/>
      <c r="P228" s="3"/>
      <c r="Q228" s="3"/>
      <c r="R228" s="3"/>
    </row>
    <row r="229" spans="1:18" x14ac:dyDescent="0.25">
      <c r="A229" s="48" t="s">
        <v>493</v>
      </c>
      <c r="B229" s="33" t="s">
        <v>835</v>
      </c>
      <c r="C229" s="47" t="s">
        <v>299</v>
      </c>
      <c r="D229" s="3">
        <v>-0.122595216288812</v>
      </c>
      <c r="E229" s="3">
        <v>-0.84356346394886295</v>
      </c>
      <c r="F229" s="3">
        <v>-0.17421184824508301</v>
      </c>
      <c r="G229" s="3">
        <v>-0.34028047424858199</v>
      </c>
      <c r="H229" s="3">
        <v>0.59121047034291396</v>
      </c>
      <c r="I229" s="3">
        <v>-0.26050955523900599</v>
      </c>
      <c r="J229" s="3">
        <v>0.64891905229889402</v>
      </c>
      <c r="K229" s="4"/>
      <c r="L229" s="3"/>
      <c r="M229" s="3"/>
      <c r="N229" s="3"/>
      <c r="O229" s="3"/>
      <c r="P229" s="3"/>
      <c r="Q229" s="3"/>
      <c r="R229" s="3"/>
    </row>
    <row r="230" spans="1:18" x14ac:dyDescent="0.25">
      <c r="A230" s="48" t="s">
        <v>456</v>
      </c>
      <c r="B230" s="33" t="s">
        <v>790</v>
      </c>
      <c r="C230" s="47" t="s">
        <v>299</v>
      </c>
      <c r="D230" s="3">
        <v>-6.11439917279347E-2</v>
      </c>
      <c r="E230" s="3">
        <v>-0.86848307453363605</v>
      </c>
      <c r="F230" s="3">
        <v>0.11743291103169699</v>
      </c>
      <c r="G230" s="3">
        <v>-1.0526368423387399E-2</v>
      </c>
      <c r="H230" s="3">
        <v>1.04333730913581</v>
      </c>
      <c r="I230" s="3">
        <v>-0.13427534352675699</v>
      </c>
      <c r="J230" s="3">
        <v>0.60392646181279896</v>
      </c>
      <c r="K230" s="4"/>
      <c r="L230" s="3"/>
      <c r="M230" s="3"/>
      <c r="N230" s="3"/>
      <c r="O230" s="3"/>
      <c r="P230" s="3"/>
      <c r="Q230" s="3"/>
      <c r="R230" s="3"/>
    </row>
    <row r="231" spans="1:18" x14ac:dyDescent="0.25">
      <c r="A231" s="48" t="s">
        <v>359</v>
      </c>
      <c r="B231" s="33" t="s">
        <v>650</v>
      </c>
      <c r="C231" s="47" t="s">
        <v>299</v>
      </c>
      <c r="D231" s="3">
        <v>-0.57234015620797896</v>
      </c>
      <c r="E231" s="3">
        <v>-3.0495305573628602</v>
      </c>
      <c r="F231" s="3">
        <v>0.57811514220689098</v>
      </c>
      <c r="G231" s="3">
        <v>-0.306781175708702</v>
      </c>
      <c r="H231" s="3">
        <v>2.2679750481293302</v>
      </c>
      <c r="I231" s="3">
        <v>-0.72790250477602203</v>
      </c>
      <c r="J231" s="3">
        <v>1.4585054402514499</v>
      </c>
      <c r="K231" s="4"/>
      <c r="L231" s="3"/>
      <c r="M231" s="3"/>
      <c r="N231" s="3"/>
      <c r="O231" s="3"/>
      <c r="P231" s="3"/>
      <c r="Q231" s="3"/>
      <c r="R231" s="3"/>
    </row>
    <row r="232" spans="1:18" x14ac:dyDescent="0.25">
      <c r="A232" s="48" t="s">
        <v>385</v>
      </c>
      <c r="B232" s="33" t="s">
        <v>690</v>
      </c>
      <c r="C232" s="47" t="s">
        <v>299</v>
      </c>
      <c r="D232" s="3">
        <v>0.423382725393393</v>
      </c>
      <c r="E232" s="3">
        <v>-1.12273524040081</v>
      </c>
      <c r="F232" s="3">
        <v>0.36607269219975203</v>
      </c>
      <c r="G232" s="3">
        <v>-0.12015486708647299</v>
      </c>
      <c r="H232" s="3">
        <v>1.07488200659799</v>
      </c>
      <c r="I232" s="3">
        <v>-0.74120494470428699</v>
      </c>
      <c r="J232" s="3">
        <v>0.59569904644384597</v>
      </c>
      <c r="K232" s="4"/>
      <c r="L232" s="3"/>
      <c r="M232" s="3"/>
      <c r="N232" s="3"/>
      <c r="O232" s="3"/>
      <c r="P232" s="3"/>
      <c r="Q232" s="3"/>
      <c r="R232" s="3"/>
    </row>
    <row r="233" spans="1:18" x14ac:dyDescent="0.25">
      <c r="A233" s="36" t="s">
        <v>421</v>
      </c>
      <c r="B233" s="33" t="s">
        <v>743</v>
      </c>
      <c r="C233" s="36" t="s">
        <v>744</v>
      </c>
      <c r="D233" s="3">
        <v>4.5403657577018003E-2</v>
      </c>
      <c r="E233" s="3">
        <v>-0.61146601726848604</v>
      </c>
      <c r="F233" s="3">
        <v>2.1516814069420898E-2</v>
      </c>
      <c r="G233" s="3">
        <v>0.416805435845235</v>
      </c>
      <c r="H233" s="3">
        <v>0.61488915462228499</v>
      </c>
      <c r="I233" s="3">
        <v>5.6410966424634702E-2</v>
      </c>
      <c r="J233" s="3">
        <v>1.0227380273178099</v>
      </c>
      <c r="K233" s="4"/>
      <c r="L233" s="3">
        <v>7.3855559237531298E-3</v>
      </c>
      <c r="M233" s="3">
        <v>-0.17307650121743301</v>
      </c>
      <c r="N233" s="3">
        <v>0.191271660445714</v>
      </c>
      <c r="O233" s="3">
        <v>1.42960837959011</v>
      </c>
      <c r="P233" s="3">
        <v>0.15011503541185001</v>
      </c>
      <c r="Q233" s="3">
        <v>-1.12080969159988E-2</v>
      </c>
      <c r="R233" s="3">
        <v>1.4517735192852199</v>
      </c>
    </row>
    <row r="234" spans="1:18" x14ac:dyDescent="0.25">
      <c r="A234" s="48" t="s">
        <v>480</v>
      </c>
      <c r="B234" s="33" t="s">
        <v>818</v>
      </c>
      <c r="C234" s="47" t="s">
        <v>299</v>
      </c>
      <c r="D234" s="3">
        <v>9.8794195609341495E-2</v>
      </c>
      <c r="E234" s="3">
        <v>-0.93893906592310905</v>
      </c>
      <c r="F234" s="3">
        <v>0.34908984436435397</v>
      </c>
      <c r="G234" s="3">
        <v>0.13987039098405199</v>
      </c>
      <c r="H234" s="3">
        <v>0.70369518103627704</v>
      </c>
      <c r="I234" s="3">
        <v>-0.11911877684519299</v>
      </c>
      <c r="J234" s="3">
        <v>0.78353246318520797</v>
      </c>
      <c r="K234" s="4"/>
      <c r="L234" s="3"/>
      <c r="M234" s="3"/>
      <c r="N234" s="3"/>
      <c r="O234" s="3"/>
      <c r="P234" s="3"/>
      <c r="Q234" s="3"/>
      <c r="R234" s="3"/>
    </row>
    <row r="235" spans="1:18" x14ac:dyDescent="0.25">
      <c r="A235" s="36" t="s">
        <v>422</v>
      </c>
      <c r="B235" s="33" t="s">
        <v>583</v>
      </c>
      <c r="C235" s="47" t="s">
        <v>299</v>
      </c>
      <c r="D235" s="3">
        <v>-0.25932667026352502</v>
      </c>
      <c r="E235" s="3">
        <v>-2.4484055345154698</v>
      </c>
      <c r="F235" s="3">
        <v>0.16270303787066001</v>
      </c>
      <c r="G235" s="3">
        <v>-0.48287419442002</v>
      </c>
      <c r="H235" s="3">
        <v>2.5719349456311602</v>
      </c>
      <c r="I235" s="3">
        <v>5.9100766108585702E-2</v>
      </c>
      <c r="J235" s="3">
        <v>2.5892687751360102</v>
      </c>
      <c r="K235" s="4"/>
      <c r="L235" s="3">
        <v>-0.29566778224253598</v>
      </c>
      <c r="M235" s="3">
        <v>2.22983831763402</v>
      </c>
      <c r="N235" s="3">
        <v>-0.69086184291887398</v>
      </c>
      <c r="O235" s="3">
        <v>2.3461448589207499</v>
      </c>
      <c r="P235" s="3">
        <v>-3.0799413295254698</v>
      </c>
      <c r="Q235" s="3">
        <v>-0.53328619173667802</v>
      </c>
      <c r="R235" s="3">
        <v>1.5769349566423601E-2</v>
      </c>
    </row>
    <row r="236" spans="1:18" x14ac:dyDescent="0.25">
      <c r="A236" s="48" t="s">
        <v>455</v>
      </c>
      <c r="B236" s="33" t="s">
        <v>789</v>
      </c>
      <c r="C236" s="47" t="s">
        <v>299</v>
      </c>
      <c r="D236" s="3">
        <v>0.218915833848323</v>
      </c>
      <c r="E236" s="3">
        <v>-1.12375148782296</v>
      </c>
      <c r="F236" s="3">
        <v>0.20386378550835099</v>
      </c>
      <c r="G236" s="3">
        <v>-8.1195324779397199E-2</v>
      </c>
      <c r="H236" s="3">
        <v>1.17262109792698</v>
      </c>
      <c r="I236" s="3">
        <v>-4.06396802193578E-2</v>
      </c>
      <c r="J236" s="3">
        <v>0.61449392301227701</v>
      </c>
      <c r="K236" s="4"/>
      <c r="L236" s="3"/>
      <c r="M236" s="3"/>
      <c r="N236" s="3"/>
      <c r="O236" s="3"/>
      <c r="P236" s="3"/>
      <c r="Q236" s="3"/>
      <c r="R236" s="3"/>
    </row>
    <row r="237" spans="1:18" x14ac:dyDescent="0.25">
      <c r="A237" s="48" t="s">
        <v>478</v>
      </c>
      <c r="B237" s="33" t="s">
        <v>817</v>
      </c>
      <c r="C237" s="47" t="s">
        <v>299</v>
      </c>
      <c r="D237" s="3">
        <v>-0.22127419097921</v>
      </c>
      <c r="E237" s="3">
        <v>-1.4698312743425801</v>
      </c>
      <c r="F237" s="3">
        <v>-0.22702517538573</v>
      </c>
      <c r="G237" s="3">
        <v>4.04295906776262E-2</v>
      </c>
      <c r="H237" s="3">
        <v>0.59930572653872505</v>
      </c>
      <c r="I237" s="3">
        <v>-0.49683236489701998</v>
      </c>
      <c r="J237" s="3">
        <v>0.786996977415511</v>
      </c>
      <c r="K237" s="4"/>
      <c r="L237" s="3"/>
      <c r="M237" s="3"/>
      <c r="N237" s="3"/>
      <c r="O237" s="3"/>
      <c r="P237" s="3"/>
      <c r="Q237" s="3"/>
      <c r="R237" s="3"/>
    </row>
    <row r="238" spans="1:18" x14ac:dyDescent="0.25">
      <c r="A238" s="36" t="s">
        <v>520</v>
      </c>
      <c r="B238" s="33" t="s">
        <v>876</v>
      </c>
      <c r="C238" s="36" t="s">
        <v>877</v>
      </c>
      <c r="D238" s="3">
        <v>-1.56293246229865</v>
      </c>
      <c r="E238" s="3">
        <v>-2.8679104105493902</v>
      </c>
      <c r="F238" s="3">
        <v>-1.4043487015227301E-2</v>
      </c>
      <c r="G238" s="3">
        <v>0.26260915563897402</v>
      </c>
      <c r="H238" s="3">
        <v>1.2142879703523599</v>
      </c>
      <c r="I238" s="3">
        <v>-0.15822620321019101</v>
      </c>
      <c r="J238" s="3">
        <v>1.53010215427499</v>
      </c>
      <c r="K238" s="4"/>
      <c r="L238" s="3">
        <v>-1.4998918708319601E-2</v>
      </c>
      <c r="M238" s="3">
        <v>-0.33831743101892903</v>
      </c>
      <c r="N238" s="3">
        <v>2.7618773531894E-2</v>
      </c>
      <c r="O238" s="3">
        <v>1.7831999660299001</v>
      </c>
      <c r="P238" s="3">
        <v>0.39897953956288101</v>
      </c>
      <c r="Q238" s="3">
        <v>-4.9873698773587903E-2</v>
      </c>
      <c r="R238" s="3">
        <v>2.0769628751468101</v>
      </c>
    </row>
    <row r="239" spans="1:18" x14ac:dyDescent="0.25">
      <c r="A239" s="36" t="s">
        <v>310</v>
      </c>
      <c r="B239" s="33" t="s">
        <v>574</v>
      </c>
      <c r="C239" s="36" t="s">
        <v>575</v>
      </c>
      <c r="D239" s="3">
        <v>-0.32366271336507701</v>
      </c>
      <c r="E239" s="3">
        <v>-1.4150599240232999</v>
      </c>
      <c r="F239" s="3">
        <v>-4.0546619149411899E-2</v>
      </c>
      <c r="G239" s="3">
        <v>0.86691864488321102</v>
      </c>
      <c r="H239" s="3">
        <v>1.1412721826833101</v>
      </c>
      <c r="I239" s="3">
        <v>3.0589851025092901E-2</v>
      </c>
      <c r="J239" s="3">
        <v>1.9945947079808699</v>
      </c>
      <c r="K239" s="4"/>
      <c r="L239" s="3">
        <v>1.82212336057079E-3</v>
      </c>
      <c r="M239" s="3">
        <v>-0.52877683486995497</v>
      </c>
      <c r="N239" s="3">
        <v>5.4325183286260799E-2</v>
      </c>
      <c r="O239" s="3">
        <v>1.80042022463345</v>
      </c>
      <c r="P239" s="3">
        <v>0.53743941603945999</v>
      </c>
      <c r="Q239" s="3">
        <v>7.8660135477439205E-2</v>
      </c>
      <c r="R239" s="3">
        <v>2.52628876160367</v>
      </c>
    </row>
    <row r="240" spans="1:18" x14ac:dyDescent="0.25">
      <c r="A240" s="48" t="s">
        <v>333</v>
      </c>
      <c r="B240" s="33" t="s">
        <v>613</v>
      </c>
      <c r="C240" s="36" t="s">
        <v>614</v>
      </c>
      <c r="D240" s="3">
        <v>0.21464186078050701</v>
      </c>
      <c r="E240" s="3">
        <v>-1.35476291611042</v>
      </c>
      <c r="F240" s="3">
        <v>0.66133111365606001</v>
      </c>
      <c r="G240" s="3">
        <v>5.5904137882037401E-2</v>
      </c>
      <c r="H240" s="3">
        <v>1.22117672242149</v>
      </c>
      <c r="I240" s="3">
        <v>-0.35694924394864103</v>
      </c>
      <c r="J240" s="3">
        <v>0.62015636110858896</v>
      </c>
      <c r="K240" s="4"/>
      <c r="L240" s="3"/>
      <c r="M240" s="3"/>
      <c r="N240" s="3"/>
      <c r="O240" s="3"/>
      <c r="P240" s="3"/>
      <c r="Q240" s="3"/>
      <c r="R240" s="3"/>
    </row>
    <row r="241" spans="1:18" x14ac:dyDescent="0.25">
      <c r="A241" s="36" t="s">
        <v>546</v>
      </c>
      <c r="B241" s="33" t="s">
        <v>913</v>
      </c>
      <c r="C241" s="47" t="s">
        <v>299</v>
      </c>
      <c r="D241" s="3">
        <v>-5.2630122574889998E-2</v>
      </c>
      <c r="E241" s="3">
        <v>-2.0552039681680498</v>
      </c>
      <c r="F241" s="3">
        <v>0.43152416783818198</v>
      </c>
      <c r="G241" s="3">
        <v>-0.69611788277755204</v>
      </c>
      <c r="H241" s="3">
        <v>1.7384919846914699</v>
      </c>
      <c r="I241" s="3">
        <v>-0.39702078312685601</v>
      </c>
      <c r="J241" s="3">
        <v>0.66393903647407704</v>
      </c>
      <c r="K241" s="4"/>
      <c r="L241" s="3">
        <v>-0.14971552161929</v>
      </c>
      <c r="M241" s="3">
        <v>-0.930004450756448</v>
      </c>
      <c r="N241" s="3">
        <v>-0.64021654566225505</v>
      </c>
      <c r="O241" s="3">
        <v>-0.82256044534455297</v>
      </c>
      <c r="P241" s="3">
        <v>0.32835742821992397</v>
      </c>
      <c r="Q241" s="3">
        <v>-0.48519076371269998</v>
      </c>
      <c r="R241" s="3">
        <v>9.4219619960052306E-2</v>
      </c>
    </row>
    <row r="242" spans="1:18" x14ac:dyDescent="0.25">
      <c r="A242" s="36" t="s">
        <v>536</v>
      </c>
      <c r="B242" s="33" t="s">
        <v>901</v>
      </c>
      <c r="C242" s="47" t="s">
        <v>299</v>
      </c>
      <c r="D242" s="3">
        <v>-5.5973316484677599E-2</v>
      </c>
      <c r="E242" s="3">
        <v>-2.4060906263484898</v>
      </c>
      <c r="F242" s="3">
        <v>0.47805006307464898</v>
      </c>
      <c r="G242" s="3">
        <v>-0.66400700659460699</v>
      </c>
      <c r="H242" s="3">
        <v>1.88702733563116</v>
      </c>
      <c r="I242" s="3">
        <v>-0.90510322193128701</v>
      </c>
      <c r="J242" s="3">
        <v>0.72716211241056805</v>
      </c>
      <c r="K242" s="4"/>
      <c r="L242" s="3">
        <v>-0.31351424851202803</v>
      </c>
      <c r="M242" s="3">
        <v>-0.72382852946825005</v>
      </c>
      <c r="N242" s="3">
        <v>-0.56164731013699398</v>
      </c>
      <c r="O242" s="3">
        <v>-0.92277028464432898</v>
      </c>
      <c r="P242" s="3">
        <v>8.4710993634683193E-2</v>
      </c>
      <c r="Q242" s="3">
        <v>-0.44987267681661802</v>
      </c>
      <c r="R242" s="3">
        <v>-0.30029001728905902</v>
      </c>
    </row>
    <row r="243" spans="1:18" x14ac:dyDescent="0.25">
      <c r="A243" s="36" t="s">
        <v>350</v>
      </c>
      <c r="B243" s="33" t="s">
        <v>640</v>
      </c>
      <c r="C243" s="36" t="s">
        <v>641</v>
      </c>
      <c r="D243" s="3">
        <v>-0.103928332769579</v>
      </c>
      <c r="E243" s="3">
        <v>-1.2282694329414101</v>
      </c>
      <c r="F243" s="3">
        <v>-0.26471868047502201</v>
      </c>
      <c r="G243" s="3">
        <v>7.0115491969719099E-2</v>
      </c>
      <c r="H243" s="3">
        <v>1.72956768779327</v>
      </c>
      <c r="I243" s="3">
        <v>0.69815598954513503</v>
      </c>
      <c r="J243" s="3">
        <v>1.9498142765970099</v>
      </c>
      <c r="K243" s="4"/>
      <c r="L243" s="3">
        <v>-0.724529274116679</v>
      </c>
      <c r="M243" s="3">
        <v>5.3293129163032298E-2</v>
      </c>
      <c r="N243" s="3">
        <v>-0.80545341173331397</v>
      </c>
      <c r="O243" s="3">
        <v>-0.62289374238957895</v>
      </c>
      <c r="P243" s="3">
        <v>-0.451154550832712</v>
      </c>
      <c r="Q243" s="3">
        <v>0.33382381317395399</v>
      </c>
      <c r="R243" s="3">
        <v>-0.28330499596463499</v>
      </c>
    </row>
    <row r="244" spans="1:18" x14ac:dyDescent="0.25">
      <c r="A244" s="36" t="s">
        <v>317</v>
      </c>
      <c r="B244" s="33" t="s">
        <v>588</v>
      </c>
      <c r="C244" s="47" t="s">
        <v>299</v>
      </c>
      <c r="D244" s="3">
        <v>0.46702471610027502</v>
      </c>
      <c r="E244" s="3">
        <v>-1.8876841922030201</v>
      </c>
      <c r="F244" s="3">
        <v>0.617191830875641</v>
      </c>
      <c r="G244" s="3">
        <v>-0.143324563613249</v>
      </c>
      <c r="H244" s="3">
        <v>1.4497634938762201</v>
      </c>
      <c r="I244" s="3">
        <v>-0.85195728840816798</v>
      </c>
      <c r="J244" s="3">
        <v>0.67591962113637505</v>
      </c>
      <c r="K244" s="4"/>
      <c r="L244" s="3">
        <v>-0.187875857114847</v>
      </c>
      <c r="M244" s="3">
        <v>-0.38837489138651998</v>
      </c>
      <c r="N244" s="3">
        <v>-0.57347048459170902</v>
      </c>
      <c r="O244" s="3">
        <v>-0.59765578545014597</v>
      </c>
      <c r="P244" s="3">
        <v>7.8238612574083793E-2</v>
      </c>
      <c r="Q244" s="3">
        <v>-0.12766941188731501</v>
      </c>
      <c r="R244" s="3">
        <v>0.130813109140444</v>
      </c>
    </row>
    <row r="245" spans="1:18" x14ac:dyDescent="0.25">
      <c r="A245" s="48" t="s">
        <v>487</v>
      </c>
      <c r="B245" s="33" t="s">
        <v>827</v>
      </c>
      <c r="C245" s="47" t="s">
        <v>299</v>
      </c>
      <c r="D245" s="3">
        <v>0.47920321828694401</v>
      </c>
      <c r="E245" s="3">
        <v>-0.80418217962156102</v>
      </c>
      <c r="F245" s="3">
        <v>8.59916765523773E-2</v>
      </c>
      <c r="G245" s="3">
        <v>-0.122075976548275</v>
      </c>
      <c r="H245" s="3">
        <v>0.67576259381384796</v>
      </c>
      <c r="I245" s="3">
        <v>-0.54745274047168202</v>
      </c>
      <c r="J245" s="3">
        <v>0.68731590610155002</v>
      </c>
      <c r="K245" s="4"/>
      <c r="L245" s="3"/>
      <c r="M245" s="3"/>
      <c r="N245" s="3"/>
      <c r="O245" s="3"/>
      <c r="P245" s="3"/>
      <c r="Q245" s="3"/>
      <c r="R245" s="3"/>
    </row>
    <row r="246" spans="1:18" x14ac:dyDescent="0.25">
      <c r="A246" s="48" t="s">
        <v>469</v>
      </c>
      <c r="B246" s="33" t="s">
        <v>805</v>
      </c>
      <c r="C246" s="47" t="s">
        <v>299</v>
      </c>
      <c r="D246" s="3">
        <v>-0.16741965154166599</v>
      </c>
      <c r="E246" s="3">
        <v>-1.38969072412314</v>
      </c>
      <c r="F246" s="3">
        <v>0.197396027565653</v>
      </c>
      <c r="G246" s="3">
        <v>6.0172207714910997E-2</v>
      </c>
      <c r="H246" s="3">
        <v>0.97990288474434395</v>
      </c>
      <c r="I246" s="3">
        <v>-0.28507795490250898</v>
      </c>
      <c r="J246" s="3">
        <v>0.89832018260029101</v>
      </c>
      <c r="K246" s="4"/>
      <c r="L246" s="3"/>
      <c r="M246" s="3"/>
      <c r="N246" s="3"/>
      <c r="O246" s="3"/>
      <c r="P246" s="3"/>
      <c r="Q246" s="3"/>
      <c r="R246" s="3"/>
    </row>
    <row r="247" spans="1:18" x14ac:dyDescent="0.25">
      <c r="A247" s="36" t="s">
        <v>327</v>
      </c>
      <c r="B247" s="33" t="s">
        <v>604</v>
      </c>
      <c r="C247" s="36" t="s">
        <v>605</v>
      </c>
      <c r="D247" s="3">
        <v>1.93855237785092E-2</v>
      </c>
      <c r="E247" s="3">
        <v>-2.5263805594130502</v>
      </c>
      <c r="F247" s="3">
        <v>0.98981842854316004</v>
      </c>
      <c r="G247" s="3">
        <v>7.4176380396360597E-2</v>
      </c>
      <c r="H247" s="3">
        <v>2.1566961047301598</v>
      </c>
      <c r="I247" s="3">
        <v>-0.45334288316651</v>
      </c>
      <c r="J247" s="3">
        <v>1.39520149450214</v>
      </c>
      <c r="K247" s="4"/>
      <c r="L247" s="3">
        <v>0.28265484995775397</v>
      </c>
      <c r="M247" s="3">
        <v>-0.14686357978207301</v>
      </c>
      <c r="N247" s="3">
        <v>-3.0669390950891499E-2</v>
      </c>
      <c r="O247" s="3">
        <v>-0.20274338972063699</v>
      </c>
      <c r="P247" s="3">
        <v>-0.21295544912965</v>
      </c>
      <c r="Q247" s="3">
        <v>-0.67613044126487198</v>
      </c>
      <c r="R247" s="3">
        <v>-0.54848288592667505</v>
      </c>
    </row>
    <row r="248" spans="1:18" x14ac:dyDescent="0.25">
      <c r="A248" s="48" t="s">
        <v>496</v>
      </c>
      <c r="B248" s="33" t="s">
        <v>838</v>
      </c>
      <c r="C248" s="47" t="s">
        <v>299</v>
      </c>
      <c r="D248" s="3">
        <v>7.1366818167961699E-2</v>
      </c>
      <c r="E248" s="3">
        <v>-0.90584791930920505</v>
      </c>
      <c r="F248" s="3">
        <v>-0.29337658610109602</v>
      </c>
      <c r="G248" s="3">
        <v>-0.314303910331939</v>
      </c>
      <c r="H248" s="3">
        <v>0.59763431463331795</v>
      </c>
      <c r="I248" s="3">
        <v>-0.33389932859173899</v>
      </c>
      <c r="J248" s="3">
        <v>0.63991737769496604</v>
      </c>
      <c r="K248" s="4"/>
      <c r="L248" s="3"/>
      <c r="M248" s="3"/>
      <c r="N248" s="3"/>
      <c r="O248" s="3"/>
      <c r="P248" s="3"/>
      <c r="Q248" s="3"/>
      <c r="R248" s="3"/>
    </row>
    <row r="249" spans="1:18" x14ac:dyDescent="0.25">
      <c r="A249" s="48" t="s">
        <v>527</v>
      </c>
      <c r="B249" s="33" t="s">
        <v>888</v>
      </c>
      <c r="C249" s="47" t="s">
        <v>299</v>
      </c>
      <c r="D249" s="3">
        <v>-0.78496099724882695</v>
      </c>
      <c r="E249" s="3">
        <v>-2.1919683611186098</v>
      </c>
      <c r="F249" s="3">
        <v>0.22225007821046</v>
      </c>
      <c r="G249" s="3">
        <v>-0.55815366133336597</v>
      </c>
      <c r="H249" s="3">
        <v>1.34569067250804</v>
      </c>
      <c r="I249" s="3">
        <v>-0.41021258760953899</v>
      </c>
      <c r="J249" s="3">
        <v>0.64953661090858295</v>
      </c>
      <c r="K249" s="4"/>
      <c r="L249" s="3"/>
      <c r="M249" s="3"/>
      <c r="N249" s="3"/>
      <c r="O249" s="3"/>
      <c r="P249" s="3"/>
      <c r="Q249" s="3"/>
      <c r="R249" s="3"/>
    </row>
    <row r="250" spans="1:18" x14ac:dyDescent="0.25">
      <c r="A250" s="48" t="s">
        <v>483</v>
      </c>
      <c r="B250" s="33" t="s">
        <v>822</v>
      </c>
      <c r="C250" s="47" t="s">
        <v>299</v>
      </c>
      <c r="D250" s="3">
        <v>-0.15084722826840199</v>
      </c>
      <c r="E250" s="3">
        <v>-1.4472961505705799</v>
      </c>
      <c r="F250" s="3">
        <v>-4.4840002072316497E-2</v>
      </c>
      <c r="G250" s="3">
        <v>-0.15506548658258501</v>
      </c>
      <c r="H250" s="3">
        <v>0.70801959526424896</v>
      </c>
      <c r="I250" s="3">
        <v>-0.58041828462669398</v>
      </c>
      <c r="J250" s="3">
        <v>0.73481112324476805</v>
      </c>
      <c r="K250" s="4"/>
      <c r="L250" s="3"/>
      <c r="M250" s="3"/>
      <c r="N250" s="3"/>
      <c r="O250" s="3"/>
      <c r="P250" s="3"/>
      <c r="Q250" s="3"/>
      <c r="R250" s="3"/>
    </row>
    <row r="251" spans="1:18" x14ac:dyDescent="0.25">
      <c r="A251" s="48" t="s">
        <v>504</v>
      </c>
      <c r="B251" s="33" t="s">
        <v>849</v>
      </c>
      <c r="C251" s="47" t="s">
        <v>299</v>
      </c>
      <c r="D251" s="3">
        <v>-3.2357131845533897E-2</v>
      </c>
      <c r="E251" s="3">
        <v>-0.83822224057912198</v>
      </c>
      <c r="F251" s="3">
        <v>0.348538782595809</v>
      </c>
      <c r="G251" s="3">
        <v>4.7345705711560201E-2</v>
      </c>
      <c r="H251" s="3">
        <v>0.85933396549159202</v>
      </c>
      <c r="I251" s="3">
        <v>2.86939777296852E-2</v>
      </c>
      <c r="J251" s="3">
        <v>0.58618418954586804</v>
      </c>
      <c r="K251" s="4"/>
      <c r="L251" s="3"/>
      <c r="M251" s="3"/>
      <c r="N251" s="3"/>
      <c r="O251" s="3"/>
      <c r="P251" s="3"/>
      <c r="Q251" s="3"/>
      <c r="R251" s="3"/>
    </row>
    <row r="252" spans="1:18" x14ac:dyDescent="0.25">
      <c r="A252" s="48" t="s">
        <v>526</v>
      </c>
      <c r="B252" s="33" t="s">
        <v>887</v>
      </c>
      <c r="C252" s="47" t="s">
        <v>299</v>
      </c>
      <c r="D252" s="3">
        <v>-1.0694744767678499</v>
      </c>
      <c r="E252" s="3">
        <v>-2.5754118745244399</v>
      </c>
      <c r="F252" s="3">
        <v>0.215647860548177</v>
      </c>
      <c r="G252" s="3">
        <v>-0.34972896149959398</v>
      </c>
      <c r="H252" s="3">
        <v>1.0837405867899601</v>
      </c>
      <c r="I252" s="3">
        <v>-0.568916852826724</v>
      </c>
      <c r="J252" s="3">
        <v>0.71945654237450396</v>
      </c>
      <c r="K252" s="4"/>
      <c r="L252" s="3"/>
      <c r="M252" s="3"/>
      <c r="N252" s="3"/>
      <c r="O252" s="3"/>
      <c r="P252" s="3"/>
      <c r="Q252" s="3"/>
      <c r="R252" s="3"/>
    </row>
    <row r="253" spans="1:18" x14ac:dyDescent="0.25">
      <c r="A253" s="36" t="s">
        <v>507</v>
      </c>
      <c r="B253" s="33" t="s">
        <v>854</v>
      </c>
      <c r="C253" s="36" t="s">
        <v>855</v>
      </c>
      <c r="D253" s="3">
        <v>-0.83050181341780904</v>
      </c>
      <c r="E253" s="3">
        <v>-1.24766858293282</v>
      </c>
      <c r="F253" s="3">
        <v>0.21639840545448</v>
      </c>
      <c r="G253" s="3">
        <v>-0.211611836452235</v>
      </c>
      <c r="H253" s="3">
        <v>2.0084418661249899</v>
      </c>
      <c r="I253" s="3">
        <v>1.77732547905329</v>
      </c>
      <c r="J253" s="3">
        <v>1.74615672573795</v>
      </c>
      <c r="K253" s="4"/>
      <c r="L253" s="3">
        <v>-0.51298409249641996</v>
      </c>
      <c r="M253" s="3">
        <v>9.4931708115305699E-2</v>
      </c>
      <c r="N253" s="3">
        <v>-0.44968391766001498</v>
      </c>
      <c r="O253" s="3">
        <v>-0.26540515241477702</v>
      </c>
      <c r="P253" s="3">
        <v>-0.81473711523119896</v>
      </c>
      <c r="Q253" s="3">
        <v>-0.280511432577638</v>
      </c>
      <c r="R253" s="3">
        <v>-0.54681303730939002</v>
      </c>
    </row>
    <row r="254" spans="1:18" x14ac:dyDescent="0.25">
      <c r="A254" s="48" t="s">
        <v>370</v>
      </c>
      <c r="B254" s="33" t="s">
        <v>668</v>
      </c>
      <c r="C254" s="36" t="s">
        <v>669</v>
      </c>
      <c r="D254" s="3">
        <v>3.3200438009664199E-2</v>
      </c>
      <c r="E254" s="3">
        <v>-2.43059887717749</v>
      </c>
      <c r="F254" s="3">
        <v>0.33780754470997798</v>
      </c>
      <c r="G254" s="3">
        <v>-0.24291419823588001</v>
      </c>
      <c r="H254" s="3">
        <v>1.5619686002075499</v>
      </c>
      <c r="I254" s="3">
        <v>-1.0957166178019899</v>
      </c>
      <c r="J254" s="3">
        <v>1.0275164664304599</v>
      </c>
      <c r="K254" s="4"/>
      <c r="L254" s="3"/>
      <c r="M254" s="3"/>
      <c r="N254" s="3"/>
      <c r="O254" s="3"/>
      <c r="P254" s="3"/>
      <c r="Q254" s="3"/>
      <c r="R254" s="3"/>
    </row>
    <row r="255" spans="1:18" x14ac:dyDescent="0.25">
      <c r="A255" s="48" t="s">
        <v>357</v>
      </c>
      <c r="B255" s="33" t="s">
        <v>648</v>
      </c>
      <c r="C255" s="47" t="s">
        <v>299</v>
      </c>
      <c r="D255" s="3">
        <v>0.14057986846509199</v>
      </c>
      <c r="E255" s="3">
        <v>-2.3242765913616199</v>
      </c>
      <c r="F255" s="3">
        <v>0.39672501957196299</v>
      </c>
      <c r="G255" s="3">
        <v>0.32501440086362898</v>
      </c>
      <c r="H255" s="3">
        <v>1.5334303883521001</v>
      </c>
      <c r="I255" s="3">
        <v>-1.08442075257649</v>
      </c>
      <c r="J255" s="3">
        <v>1.4924868532550899</v>
      </c>
      <c r="K255" s="4"/>
      <c r="L255" s="3"/>
      <c r="M255" s="3"/>
      <c r="N255" s="3"/>
      <c r="O255" s="3"/>
      <c r="P255" s="3"/>
      <c r="Q255" s="3"/>
      <c r="R255" s="3"/>
    </row>
    <row r="256" spans="1:18" x14ac:dyDescent="0.25">
      <c r="A256" s="48" t="s">
        <v>529</v>
      </c>
      <c r="B256" s="33" t="s">
        <v>890</v>
      </c>
      <c r="C256" s="36" t="s">
        <v>891</v>
      </c>
      <c r="D256" s="3">
        <v>-0.70874644483289295</v>
      </c>
      <c r="E256" s="3">
        <v>-1.6621421142459301</v>
      </c>
      <c r="F256" s="3">
        <v>-0.21087455195854299</v>
      </c>
      <c r="G256" s="3">
        <v>-0.35184540944373</v>
      </c>
      <c r="H256" s="3">
        <v>0.88656536693788901</v>
      </c>
      <c r="I256" s="3">
        <v>-0.14693612110196699</v>
      </c>
      <c r="J256" s="3">
        <v>0.72160212007052105</v>
      </c>
      <c r="K256" s="4"/>
      <c r="L256" s="3"/>
      <c r="M256" s="3"/>
      <c r="N256" s="3"/>
      <c r="O256" s="3"/>
      <c r="P256" s="3"/>
      <c r="Q256" s="3"/>
      <c r="R256" s="3"/>
    </row>
    <row r="257" spans="1:18" x14ac:dyDescent="0.25">
      <c r="A257" s="48" t="s">
        <v>495</v>
      </c>
      <c r="B257" s="33" t="s">
        <v>837</v>
      </c>
      <c r="C257" s="47" t="s">
        <v>299</v>
      </c>
      <c r="D257" s="3">
        <v>-0.19635548204700401</v>
      </c>
      <c r="E257" s="3">
        <v>-1.5520898300028101</v>
      </c>
      <c r="F257" s="3">
        <v>-3.51132281202211E-2</v>
      </c>
      <c r="G257" s="3">
        <v>-0.39638540756934898</v>
      </c>
      <c r="H257" s="3">
        <v>0.997138772273781</v>
      </c>
      <c r="I257" s="3">
        <v>-0.13912407960863299</v>
      </c>
      <c r="J257" s="3">
        <v>0.64773729360285104</v>
      </c>
      <c r="K257" s="4"/>
      <c r="L257" s="3"/>
      <c r="M257" s="3"/>
      <c r="N257" s="3"/>
      <c r="O257" s="3"/>
      <c r="P257" s="3"/>
      <c r="Q257" s="3"/>
      <c r="R257" s="3"/>
    </row>
    <row r="258" spans="1:18" x14ac:dyDescent="0.25">
      <c r="A258" s="36" t="s">
        <v>547</v>
      </c>
      <c r="B258" s="33" t="s">
        <v>914</v>
      </c>
      <c r="C258" s="47" t="s">
        <v>299</v>
      </c>
      <c r="D258" s="3">
        <v>0.111555444215039</v>
      </c>
      <c r="E258" s="3">
        <v>-2.34899304723971</v>
      </c>
      <c r="F258" s="3">
        <v>-9.7686097555637105E-2</v>
      </c>
      <c r="G258" s="3">
        <v>-0.967424572219995</v>
      </c>
      <c r="H258" s="3">
        <v>1.42983690118011</v>
      </c>
      <c r="I258" s="3">
        <v>-0.477423609975131</v>
      </c>
      <c r="J258" s="3">
        <v>0.77739947409244303</v>
      </c>
      <c r="K258" s="4"/>
      <c r="L258" s="3">
        <v>-0.18317097476800101</v>
      </c>
      <c r="M258" s="3">
        <v>-0.608766827079262</v>
      </c>
      <c r="N258" s="3">
        <v>-0.41608218087153997</v>
      </c>
      <c r="O258" s="3">
        <v>-0.28908866480324102</v>
      </c>
      <c r="P258" s="3">
        <v>5.33399091076247E-3</v>
      </c>
      <c r="Q258" s="3">
        <v>-0.59410685057324397</v>
      </c>
      <c r="R258" s="3">
        <v>-2.6835442773553301E-3</v>
      </c>
    </row>
    <row r="259" spans="1:18" x14ac:dyDescent="0.25">
      <c r="A259" s="36" t="s">
        <v>318</v>
      </c>
      <c r="B259" s="33" t="s">
        <v>589</v>
      </c>
      <c r="C259" s="36" t="s">
        <v>590</v>
      </c>
      <c r="D259" s="3">
        <v>0.52460898039925496</v>
      </c>
      <c r="E259" s="3">
        <v>-1.79835154702228</v>
      </c>
      <c r="F259" s="3">
        <v>0.61391072602375896</v>
      </c>
      <c r="G259" s="3">
        <v>-0.187964076802971</v>
      </c>
      <c r="H259" s="3">
        <v>1.47767840933304</v>
      </c>
      <c r="I259" s="3">
        <v>-0.95627039885834997</v>
      </c>
      <c r="J259" s="3">
        <v>0.62735408650525004</v>
      </c>
      <c r="K259" s="4"/>
      <c r="L259" s="3">
        <v>-0.26533478821435502</v>
      </c>
      <c r="M259" s="3">
        <v>-1.1322452070726501</v>
      </c>
      <c r="N259" s="3">
        <v>-0.85485715260332096</v>
      </c>
      <c r="O259" s="3">
        <v>-0.21043581641922501</v>
      </c>
      <c r="P259" s="3">
        <v>0.46117449240130998</v>
      </c>
      <c r="Q259" s="3">
        <v>-0.39419836616499898</v>
      </c>
      <c r="R259" s="3">
        <v>1.09563427958893</v>
      </c>
    </row>
    <row r="260" spans="1:18" x14ac:dyDescent="0.25">
      <c r="A260" s="48" t="s">
        <v>382</v>
      </c>
      <c r="B260" s="33" t="s">
        <v>687</v>
      </c>
      <c r="C260" s="47" t="s">
        <v>299</v>
      </c>
      <c r="D260" s="3">
        <v>0.47054456227472802</v>
      </c>
      <c r="E260" s="3">
        <v>-1.1748660598498699</v>
      </c>
      <c r="F260" s="3">
        <v>-0.43421691669795098</v>
      </c>
      <c r="G260" s="3">
        <v>-0.57567699244627102</v>
      </c>
      <c r="H260" s="3">
        <v>1.0936344810596801</v>
      </c>
      <c r="I260" s="3">
        <v>-0.61730044893680802</v>
      </c>
      <c r="J260" s="3">
        <v>0.73316743907747794</v>
      </c>
      <c r="K260" s="4"/>
      <c r="L260" s="3"/>
      <c r="M260" s="3"/>
      <c r="N260" s="3"/>
      <c r="O260" s="3"/>
      <c r="P260" s="3"/>
      <c r="Q260" s="3"/>
      <c r="R260" s="3"/>
    </row>
    <row r="261" spans="1:18" x14ac:dyDescent="0.25">
      <c r="A261" s="36" t="s">
        <v>423</v>
      </c>
      <c r="B261" s="33" t="s">
        <v>745</v>
      </c>
      <c r="C261" s="36" t="s">
        <v>746</v>
      </c>
      <c r="D261" s="3">
        <v>-0.33692310197781</v>
      </c>
      <c r="E261" s="3">
        <v>-1.10025136091583</v>
      </c>
      <c r="F261" s="3">
        <v>-0.33187472224473202</v>
      </c>
      <c r="G261" s="3">
        <v>-0.395220872879745</v>
      </c>
      <c r="H261" s="3">
        <v>0.77183607404922905</v>
      </c>
      <c r="I261" s="3">
        <v>0.214515262011677</v>
      </c>
      <c r="J261" s="3">
        <v>0.615531406887737</v>
      </c>
      <c r="K261" s="4"/>
      <c r="L261" s="3">
        <v>-0.103152272113329</v>
      </c>
      <c r="M261" s="3">
        <v>-0.19595433629245301</v>
      </c>
      <c r="N261" s="3">
        <v>-0.62322670525591195</v>
      </c>
      <c r="O261" s="3">
        <v>-0.52101744126689298</v>
      </c>
      <c r="P261" s="3">
        <v>0.28461287834590399</v>
      </c>
      <c r="Q261" s="3">
        <v>0.16848707633186499</v>
      </c>
      <c r="R261" s="3">
        <v>0.34010263221114101</v>
      </c>
    </row>
    <row r="262" spans="1:18" x14ac:dyDescent="0.25">
      <c r="A262" s="36" t="s">
        <v>163</v>
      </c>
      <c r="B262" s="33" t="s">
        <v>850</v>
      </c>
      <c r="C262" s="47" t="s">
        <v>299</v>
      </c>
      <c r="D262" s="3">
        <v>-3.2059959926008199</v>
      </c>
      <c r="E262" s="3">
        <v>-3.7597365384326702</v>
      </c>
      <c r="F262" s="3">
        <v>-0.60758787586894403</v>
      </c>
      <c r="G262" s="3">
        <v>0.47274099802317499</v>
      </c>
      <c r="H262" s="3">
        <v>0.90305926538227399</v>
      </c>
      <c r="I262" s="3">
        <v>0.15021174618708799</v>
      </c>
      <c r="J262" s="3">
        <v>1.8553012896658501</v>
      </c>
      <c r="K262" s="4"/>
      <c r="L262" s="3">
        <v>9.5485430519761608E-3</v>
      </c>
      <c r="M262" s="3">
        <v>-8.7590521587259995E-2</v>
      </c>
      <c r="N262" s="3">
        <v>9.3352810213024204E-2</v>
      </c>
      <c r="O262" s="3">
        <v>0.44337320630524102</v>
      </c>
      <c r="P262" s="3">
        <v>0.37058156763922301</v>
      </c>
      <c r="Q262" s="3">
        <v>0.236859827916205</v>
      </c>
      <c r="R262" s="3">
        <v>0.73665898393723594</v>
      </c>
    </row>
    <row r="263" spans="1:18" x14ac:dyDescent="0.25">
      <c r="A263" s="36" t="s">
        <v>336</v>
      </c>
      <c r="B263" s="33" t="s">
        <v>619</v>
      </c>
      <c r="C263" s="36" t="s">
        <v>620</v>
      </c>
      <c r="D263" s="3">
        <v>-1.7100035531229301</v>
      </c>
      <c r="E263" s="3">
        <v>-4.4348487854913499</v>
      </c>
      <c r="F263" s="3">
        <v>1.0889597668678399</v>
      </c>
      <c r="G263" s="3">
        <v>-0.21726747948799299</v>
      </c>
      <c r="H263" s="3">
        <v>2.6093011103269199</v>
      </c>
      <c r="I263" s="3">
        <v>-0.44561877085783203</v>
      </c>
      <c r="J263" s="3">
        <v>1.5812318244758301</v>
      </c>
      <c r="K263" s="4"/>
      <c r="L263" s="3">
        <v>-0.186523340249625</v>
      </c>
      <c r="M263" s="3">
        <v>-0.64595755866787197</v>
      </c>
      <c r="N263" s="3">
        <v>-2.6119147832631799E-2</v>
      </c>
      <c r="O263" s="3">
        <v>-0.29532303248198699</v>
      </c>
      <c r="P263" s="3">
        <v>-0.23762621344457499</v>
      </c>
      <c r="Q263" s="3">
        <v>-0.77111961325457801</v>
      </c>
      <c r="R263" s="3">
        <v>-0.38350639714597501</v>
      </c>
    </row>
    <row r="264" spans="1:18" x14ac:dyDescent="0.25">
      <c r="A264" s="36" t="s">
        <v>521</v>
      </c>
      <c r="B264" s="33" t="s">
        <v>878</v>
      </c>
      <c r="C264" s="36" t="s">
        <v>879</v>
      </c>
      <c r="D264" s="3">
        <v>-0.866556336607331</v>
      </c>
      <c r="E264" s="3">
        <v>-3.3913555089850198</v>
      </c>
      <c r="F264" s="3">
        <v>0.56974043728697898</v>
      </c>
      <c r="G264" s="3">
        <v>-0.120221122781454</v>
      </c>
      <c r="H264" s="3">
        <v>2.94766907018291</v>
      </c>
      <c r="I264" s="3">
        <v>3.0239105056969501E-2</v>
      </c>
      <c r="J264" s="3">
        <v>2.5618724494493401</v>
      </c>
      <c r="K264" s="4"/>
      <c r="L264" s="3">
        <v>-2.6233269111016699E-2</v>
      </c>
      <c r="M264" s="3">
        <v>-0.56616430235339199</v>
      </c>
      <c r="N264" s="3">
        <v>-4.7677734322394798E-2</v>
      </c>
      <c r="O264" s="3">
        <v>-0.25221811488294599</v>
      </c>
      <c r="P264" s="3">
        <v>-0.19342185797960701</v>
      </c>
      <c r="Q264" s="3">
        <v>-0.60594506726192399</v>
      </c>
      <c r="R264" s="3">
        <v>-0.29181199281185299</v>
      </c>
    </row>
    <row r="265" spans="1:18" x14ac:dyDescent="0.25">
      <c r="A265" s="48" t="s">
        <v>319</v>
      </c>
      <c r="B265" s="33" t="s">
        <v>591</v>
      </c>
      <c r="C265" s="47" t="s">
        <v>299</v>
      </c>
      <c r="D265" s="3">
        <v>0.34396006069881602</v>
      </c>
      <c r="E265" s="3">
        <v>-2.4370399242290701</v>
      </c>
      <c r="F265" s="3">
        <v>1.09742967001378</v>
      </c>
      <c r="G265" s="3">
        <v>2.33037786311899E-2</v>
      </c>
      <c r="H265" s="3">
        <v>1.72650385402796</v>
      </c>
      <c r="I265" s="3">
        <v>-1.1098415047188801</v>
      </c>
      <c r="J265" s="3">
        <v>0.64094425080227302</v>
      </c>
      <c r="K265" s="4"/>
      <c r="L265" s="3"/>
      <c r="M265" s="3"/>
      <c r="N265" s="3"/>
      <c r="O265" s="3"/>
      <c r="P265" s="3"/>
      <c r="Q265" s="3"/>
      <c r="R265" s="3"/>
    </row>
    <row r="266" spans="1:18" x14ac:dyDescent="0.25">
      <c r="A266" s="48" t="s">
        <v>381</v>
      </c>
      <c r="B266" s="33" t="s">
        <v>685</v>
      </c>
      <c r="C266" s="36" t="s">
        <v>686</v>
      </c>
      <c r="D266" s="3">
        <v>0.29622441047939302</v>
      </c>
      <c r="E266" s="3">
        <v>-2.1059679986598701</v>
      </c>
      <c r="F266" s="3">
        <v>0.32694922639492102</v>
      </c>
      <c r="G266" s="3">
        <v>-0.13633338010003701</v>
      </c>
      <c r="H266" s="3">
        <v>1.24801623347663</v>
      </c>
      <c r="I266" s="3">
        <v>-1.24536921391403</v>
      </c>
      <c r="J266" s="3">
        <v>0.75076670871511397</v>
      </c>
      <c r="K266" s="4"/>
      <c r="L266" s="3"/>
      <c r="M266" s="3"/>
      <c r="N266" s="3"/>
      <c r="O266" s="3"/>
      <c r="P266" s="3"/>
      <c r="Q266" s="3"/>
      <c r="R266" s="3"/>
    </row>
    <row r="267" spans="1:18" x14ac:dyDescent="0.25">
      <c r="A267" s="48" t="s">
        <v>363</v>
      </c>
      <c r="B267" s="33" t="s">
        <v>657</v>
      </c>
      <c r="C267" s="36" t="s">
        <v>658</v>
      </c>
      <c r="D267" s="3">
        <v>0.53394552348472402</v>
      </c>
      <c r="E267" s="3">
        <v>-1.5848873268525701</v>
      </c>
      <c r="F267" s="3">
        <v>0.23705839889258101</v>
      </c>
      <c r="G267" s="3">
        <v>0.19566027001601299</v>
      </c>
      <c r="H267" s="3">
        <v>1.22385648881675</v>
      </c>
      <c r="I267" s="3">
        <v>-0.81399782844669999</v>
      </c>
      <c r="J267" s="3">
        <v>1.3283258782471601</v>
      </c>
      <c r="K267" s="4"/>
      <c r="L267" s="3"/>
      <c r="M267" s="3"/>
      <c r="N267" s="3"/>
      <c r="O267" s="3"/>
      <c r="P267" s="3"/>
      <c r="Q267" s="3"/>
      <c r="R267" s="3"/>
    </row>
    <row r="268" spans="1:18" x14ac:dyDescent="0.25">
      <c r="A268" s="36" t="s">
        <v>351</v>
      </c>
      <c r="B268" s="33" t="s">
        <v>642</v>
      </c>
      <c r="C268" s="47" t="s">
        <v>299</v>
      </c>
      <c r="D268" s="3">
        <v>-1.87839567713298E-2</v>
      </c>
      <c r="E268" s="3">
        <v>-2.0658226655024801</v>
      </c>
      <c r="F268" s="3">
        <v>-3.3482902227091098E-2</v>
      </c>
      <c r="G268" s="3">
        <v>-0.42771514365003799</v>
      </c>
      <c r="H268" s="3">
        <v>1.01139213732962</v>
      </c>
      <c r="I268" s="3">
        <v>-1.03456012772838</v>
      </c>
      <c r="J268" s="3">
        <v>0.59603223342795897</v>
      </c>
      <c r="K268" s="4"/>
      <c r="L268" s="3">
        <v>-0.30716437695335502</v>
      </c>
      <c r="M268" s="3">
        <v>-0.64125816283735504</v>
      </c>
      <c r="N268" s="3">
        <v>-1.7128145619573001</v>
      </c>
      <c r="O268" s="3">
        <v>-0.92740147072960499</v>
      </c>
      <c r="P268" s="3">
        <v>-0.311408622853796</v>
      </c>
      <c r="Q268" s="3">
        <v>-0.648142223716624</v>
      </c>
      <c r="R268" s="3">
        <v>0.44392116128161502</v>
      </c>
    </row>
    <row r="269" spans="1:18" x14ac:dyDescent="0.25">
      <c r="A269" s="48" t="s">
        <v>434</v>
      </c>
      <c r="B269" s="33" t="s">
        <v>758</v>
      </c>
      <c r="C269" s="47" t="s">
        <v>299</v>
      </c>
      <c r="D269" s="3">
        <v>0.25119774343665102</v>
      </c>
      <c r="E269" s="3">
        <v>-1.3283823226103899</v>
      </c>
      <c r="F269" s="3">
        <v>0.31918879384385201</v>
      </c>
      <c r="G269" s="3">
        <v>4.78211857243237E-2</v>
      </c>
      <c r="H269" s="3">
        <v>1.41635654267501</v>
      </c>
      <c r="I269" s="3">
        <v>-0.47622709443204297</v>
      </c>
      <c r="J269" s="3">
        <v>1.1345521721694301</v>
      </c>
      <c r="K269" s="4"/>
      <c r="L269" s="3"/>
      <c r="M269" s="3"/>
      <c r="N269" s="3"/>
      <c r="O269" s="3"/>
      <c r="P269" s="3"/>
      <c r="Q269" s="3"/>
      <c r="R269" s="3"/>
    </row>
    <row r="270" spans="1:18" x14ac:dyDescent="0.25">
      <c r="A270" s="48" t="s">
        <v>393</v>
      </c>
      <c r="B270" s="33" t="s">
        <v>700</v>
      </c>
      <c r="C270" s="36" t="s">
        <v>701</v>
      </c>
      <c r="D270" s="3">
        <v>-0.28827927270036002</v>
      </c>
      <c r="E270" s="3">
        <v>-1.74864328717189</v>
      </c>
      <c r="F270" s="3">
        <v>-0.30088209464023002</v>
      </c>
      <c r="G270" s="3">
        <v>-0.54581047109185998</v>
      </c>
      <c r="H270" s="3">
        <v>0.84512856665463898</v>
      </c>
      <c r="I270" s="3">
        <v>-0.59375261618109698</v>
      </c>
      <c r="J270" s="3">
        <v>0.66741218867435004</v>
      </c>
      <c r="K270" s="4"/>
      <c r="L270" s="3"/>
      <c r="M270" s="3"/>
      <c r="N270" s="3"/>
      <c r="O270" s="3"/>
      <c r="P270" s="3"/>
      <c r="Q270" s="3"/>
      <c r="R270" s="3"/>
    </row>
    <row r="271" spans="1:18" x14ac:dyDescent="0.25">
      <c r="A271" s="36" t="s">
        <v>424</v>
      </c>
      <c r="B271" s="33" t="s">
        <v>747</v>
      </c>
      <c r="C271" s="47" t="s">
        <v>299</v>
      </c>
      <c r="D271" s="3">
        <v>0.12638433396795301</v>
      </c>
      <c r="E271" s="3">
        <v>-1.3871978806898799</v>
      </c>
      <c r="F271" s="3">
        <v>0.16262152091119</v>
      </c>
      <c r="G271" s="3">
        <v>-0.22750782156479499</v>
      </c>
      <c r="H271" s="3">
        <v>0.98570930579385996</v>
      </c>
      <c r="I271" s="3">
        <v>-0.359037305943464</v>
      </c>
      <c r="J271" s="3">
        <v>0.60655755365025699</v>
      </c>
      <c r="K271" s="4"/>
      <c r="L271" s="3">
        <v>0.176858552291318</v>
      </c>
      <c r="M271" s="3">
        <v>0.238871574408175</v>
      </c>
      <c r="N271" s="3">
        <v>0.30968020530718499</v>
      </c>
      <c r="O271" s="3">
        <v>-0.25220112174362802</v>
      </c>
      <c r="P271" s="3">
        <v>-0.20117643503374999</v>
      </c>
      <c r="Q271" s="3">
        <v>-1.1054383402035101E-2</v>
      </c>
      <c r="R271" s="3">
        <v>-0.73360083901464601</v>
      </c>
    </row>
    <row r="272" spans="1:18" x14ac:dyDescent="0.25">
      <c r="A272" s="48" t="s">
        <v>368</v>
      </c>
      <c r="B272" s="33" t="s">
        <v>664</v>
      </c>
      <c r="C272" s="36" t="s">
        <v>665</v>
      </c>
      <c r="D272" s="3">
        <v>-6.1000758536027003E-2</v>
      </c>
      <c r="E272" s="3">
        <v>-2.0787029165384698</v>
      </c>
      <c r="F272" s="3">
        <v>0.13758316535135801</v>
      </c>
      <c r="G272" s="3">
        <v>0.15202043041914201</v>
      </c>
      <c r="H272" s="3">
        <v>1.0563731754529799</v>
      </c>
      <c r="I272" s="3">
        <v>-1.02233449961765</v>
      </c>
      <c r="J272" s="3">
        <v>1.1227652387909499</v>
      </c>
      <c r="K272" s="4"/>
      <c r="L272" s="3"/>
      <c r="M272" s="3"/>
      <c r="N272" s="3"/>
      <c r="O272" s="3"/>
      <c r="P272" s="3"/>
      <c r="Q272" s="3"/>
      <c r="R272" s="3"/>
    </row>
  </sheetData>
  <sortState ref="A6:S272">
    <sortCondition ref="A6:A272"/>
  </sortState>
  <mergeCells count="3">
    <mergeCell ref="L2:R2"/>
    <mergeCell ref="D2:J2"/>
    <mergeCell ref="A1:J1"/>
  </mergeCells>
  <conditionalFormatting sqref="A6:A272">
    <cfRule type="duplicateValues" dxfId="26" priority="121"/>
  </conditionalFormatting>
  <conditionalFormatting sqref="D6:J272">
    <cfRule type="cellIs" dxfId="25" priority="4" operator="between">
      <formula>-0.584962500721156</formula>
      <formula>0.584962500721156</formula>
    </cfRule>
    <cfRule type="cellIs" dxfId="24" priority="5" operator="lessThan">
      <formula>-0.584962500721156</formula>
    </cfRule>
    <cfRule type="cellIs" dxfId="23" priority="6" operator="greaterThan">
      <formula>0.584962500721156</formula>
    </cfRule>
  </conditionalFormatting>
  <conditionalFormatting sqref="L6:R272">
    <cfRule type="cellIs" dxfId="22" priority="1" operator="between">
      <formula>-0.584962500721156</formula>
      <formula>0.584962500721156</formula>
    </cfRule>
    <cfRule type="cellIs" dxfId="21" priority="2" operator="lessThan">
      <formula>-0.584962500721156</formula>
    </cfRule>
    <cfRule type="cellIs" dxfId="20" priority="3" operator="greaterThan">
      <formula>0.584962500721156</formula>
    </cfRule>
  </conditionalFormatting>
  <pageMargins left="0.7" right="0.7" top="0.78740157499999996" bottom="0.78740157499999996" header="0.3" footer="0.3"/>
  <pageSetup paperSize="9"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9"/>
  <sheetViews>
    <sheetView workbookViewId="0">
      <selection activeCell="A2" sqref="A2"/>
    </sheetView>
  </sheetViews>
  <sheetFormatPr baseColWidth="10" defaultRowHeight="15" x14ac:dyDescent="0.25"/>
  <cols>
    <col min="1" max="1" width="11.42578125" style="61"/>
    <col min="2" max="2" width="37.7109375" customWidth="1"/>
    <col min="3" max="3" width="44.140625" customWidth="1"/>
    <col min="4" max="4" width="7.42578125" bestFit="1" customWidth="1"/>
    <col min="5" max="5" width="7.140625" bestFit="1" customWidth="1"/>
    <col min="6" max="6" width="10.42578125" bestFit="1" customWidth="1"/>
    <col min="7" max="7" width="10.140625" bestFit="1" customWidth="1"/>
    <col min="8" max="8" width="7.42578125" bestFit="1" customWidth="1"/>
    <col min="9" max="9" width="6.7109375" bestFit="1" customWidth="1"/>
    <col min="10" max="10" width="10.42578125" bestFit="1" customWidth="1"/>
    <col min="11" max="11" width="8.42578125" customWidth="1"/>
    <col min="12" max="12" width="7.42578125" bestFit="1" customWidth="1"/>
    <col min="13" max="13" width="7.140625" bestFit="1" customWidth="1"/>
    <col min="14" max="14" width="10.42578125" bestFit="1" customWidth="1"/>
    <col min="15" max="15" width="10.140625" bestFit="1" customWidth="1"/>
    <col min="16" max="16" width="7.42578125" bestFit="1" customWidth="1"/>
    <col min="17" max="17" width="6.7109375" bestFit="1" customWidth="1"/>
    <col min="18" max="18" width="10.42578125" bestFit="1" customWidth="1"/>
  </cols>
  <sheetData>
    <row r="1" spans="1:18" ht="53.25" customHeight="1" x14ac:dyDescent="0.25">
      <c r="A1" s="77" t="s">
        <v>3439</v>
      </c>
      <c r="B1" s="77"/>
      <c r="C1" s="77"/>
      <c r="D1" s="77"/>
      <c r="E1" s="77"/>
      <c r="F1" s="77"/>
      <c r="G1" s="77"/>
      <c r="H1" s="77"/>
      <c r="I1" s="77"/>
      <c r="J1" s="77"/>
    </row>
    <row r="2" spans="1:18" x14ac:dyDescent="0.25">
      <c r="A2" s="6"/>
      <c r="C2" s="6"/>
      <c r="D2" s="70" t="s">
        <v>928</v>
      </c>
      <c r="E2" s="71"/>
      <c r="F2" s="71"/>
      <c r="G2" s="71"/>
      <c r="H2" s="71"/>
      <c r="I2" s="71"/>
      <c r="J2" s="72"/>
      <c r="K2" s="58"/>
      <c r="L2" s="73" t="s">
        <v>929</v>
      </c>
      <c r="M2" s="74"/>
      <c r="N2" s="74"/>
      <c r="O2" s="74"/>
      <c r="P2" s="74"/>
      <c r="Q2" s="74"/>
      <c r="R2" s="75"/>
    </row>
    <row r="3" spans="1:18" x14ac:dyDescent="0.25">
      <c r="A3" s="6"/>
      <c r="C3" s="6"/>
      <c r="D3" s="34" t="s">
        <v>1273</v>
      </c>
      <c r="E3" s="34" t="s">
        <v>1274</v>
      </c>
      <c r="F3" s="34" t="s">
        <v>3259</v>
      </c>
      <c r="G3" s="34" t="s">
        <v>3260</v>
      </c>
      <c r="H3" s="34" t="s">
        <v>3258</v>
      </c>
      <c r="I3" s="34" t="s">
        <v>1274</v>
      </c>
      <c r="J3" s="34" t="s">
        <v>3260</v>
      </c>
      <c r="K3" s="58"/>
      <c r="L3" s="34" t="s">
        <v>1273</v>
      </c>
      <c r="M3" s="34" t="s">
        <v>1274</v>
      </c>
      <c r="N3" s="34" t="s">
        <v>3259</v>
      </c>
      <c r="O3" s="34" t="s">
        <v>3260</v>
      </c>
      <c r="P3" s="34" t="s">
        <v>3258</v>
      </c>
      <c r="Q3" s="34" t="s">
        <v>1274</v>
      </c>
      <c r="R3" s="34" t="s">
        <v>3260</v>
      </c>
    </row>
    <row r="4" spans="1:18" x14ac:dyDescent="0.25">
      <c r="A4" s="28"/>
      <c r="B4" s="28"/>
      <c r="C4" s="28"/>
      <c r="D4" s="35" t="s">
        <v>3257</v>
      </c>
      <c r="E4" s="35" t="s">
        <v>3258</v>
      </c>
      <c r="F4" s="35" t="s">
        <v>3257</v>
      </c>
      <c r="G4" s="35" t="s">
        <v>3258</v>
      </c>
      <c r="H4" s="35" t="s">
        <v>3257</v>
      </c>
      <c r="I4" s="35" t="s">
        <v>1275</v>
      </c>
      <c r="J4" s="35" t="s">
        <v>3259</v>
      </c>
      <c r="K4" s="59"/>
      <c r="L4" s="35" t="s">
        <v>3257</v>
      </c>
      <c r="M4" s="35" t="s">
        <v>3258</v>
      </c>
      <c r="N4" s="35" t="s">
        <v>3257</v>
      </c>
      <c r="O4" s="35" t="s">
        <v>3258</v>
      </c>
      <c r="P4" s="35" t="s">
        <v>3257</v>
      </c>
      <c r="Q4" s="35" t="s">
        <v>1275</v>
      </c>
      <c r="R4" s="35" t="s">
        <v>3259</v>
      </c>
    </row>
    <row r="5" spans="1:18" x14ac:dyDescent="0.25">
      <c r="A5" s="32" t="s">
        <v>300</v>
      </c>
      <c r="B5" s="32" t="s">
        <v>209</v>
      </c>
      <c r="C5" s="32" t="s">
        <v>210</v>
      </c>
      <c r="D5" s="32" t="s">
        <v>79</v>
      </c>
      <c r="E5" s="32" t="s">
        <v>79</v>
      </c>
      <c r="F5" s="32" t="s">
        <v>79</v>
      </c>
      <c r="G5" s="32" t="s">
        <v>79</v>
      </c>
      <c r="H5" s="32" t="s">
        <v>79</v>
      </c>
      <c r="I5" s="32" t="s">
        <v>79</v>
      </c>
      <c r="J5" s="32" t="s">
        <v>79</v>
      </c>
      <c r="K5" s="31"/>
      <c r="L5" s="32" t="s">
        <v>79</v>
      </c>
      <c r="M5" s="32" t="s">
        <v>79</v>
      </c>
      <c r="N5" s="32" t="s">
        <v>79</v>
      </c>
      <c r="O5" s="32" t="s">
        <v>79</v>
      </c>
      <c r="P5" s="32" t="s">
        <v>79</v>
      </c>
      <c r="Q5" s="32" t="s">
        <v>79</v>
      </c>
      <c r="R5" s="32" t="s">
        <v>79</v>
      </c>
    </row>
    <row r="6" spans="1:18" x14ac:dyDescent="0.25">
      <c r="A6" s="60" t="s">
        <v>3282</v>
      </c>
      <c r="B6" s="62" t="s">
        <v>3329</v>
      </c>
      <c r="C6" s="63" t="s">
        <v>299</v>
      </c>
      <c r="D6" s="3">
        <v>-0.37864422071723303</v>
      </c>
      <c r="E6" s="3">
        <v>0.92818978279376996</v>
      </c>
      <c r="F6" s="3">
        <v>5.0772077429085898E-2</v>
      </c>
      <c r="G6" s="3">
        <v>0.53122444341292996</v>
      </c>
      <c r="H6" s="3">
        <v>-1.31821815976051</v>
      </c>
      <c r="I6" s="3">
        <v>-6.9656398538953002E-2</v>
      </c>
      <c r="J6" s="3">
        <v>-0.723250733013033</v>
      </c>
      <c r="K6" s="4"/>
      <c r="L6" s="3">
        <v>0</v>
      </c>
      <c r="M6" s="3">
        <v>0</v>
      </c>
      <c r="N6" s="3">
        <v>0</v>
      </c>
      <c r="O6" s="3">
        <v>0</v>
      </c>
      <c r="P6" s="3">
        <v>0</v>
      </c>
      <c r="Q6" s="3">
        <v>0</v>
      </c>
      <c r="R6" s="3">
        <v>0</v>
      </c>
    </row>
    <row r="7" spans="1:18" x14ac:dyDescent="0.25">
      <c r="A7" s="2" t="s">
        <v>1366</v>
      </c>
      <c r="B7" s="62" t="s">
        <v>3380</v>
      </c>
      <c r="C7" s="63" t="s">
        <v>299</v>
      </c>
      <c r="D7" s="3">
        <v>-0.44787496274784599</v>
      </c>
      <c r="E7" s="3">
        <v>1.42213362613546</v>
      </c>
      <c r="F7" s="3">
        <v>0.90632613002366802</v>
      </c>
      <c r="G7" s="3">
        <v>0.91687686089783005</v>
      </c>
      <c r="H7" s="3">
        <v>-1.81366577406694</v>
      </c>
      <c r="I7" s="3">
        <v>-5.0261642244030402E-2</v>
      </c>
      <c r="J7" s="3">
        <v>-1.7004346897918099</v>
      </c>
      <c r="K7" s="4"/>
      <c r="L7" s="3">
        <v>0.19344304198057599</v>
      </c>
      <c r="M7" s="3">
        <v>0.99053049787668901</v>
      </c>
      <c r="N7" s="3">
        <v>-8.0536416414984397E-3</v>
      </c>
      <c r="O7" s="3">
        <v>0.77800825192756695</v>
      </c>
      <c r="P7" s="3">
        <v>-0.92037165238261198</v>
      </c>
      <c r="Q7" s="3">
        <v>-0.123860571132471</v>
      </c>
      <c r="R7" s="3">
        <v>-0.190768436929598</v>
      </c>
    </row>
    <row r="8" spans="1:18" x14ac:dyDescent="0.25">
      <c r="A8" s="60" t="s">
        <v>3279</v>
      </c>
      <c r="B8" s="62" t="s">
        <v>3325</v>
      </c>
      <c r="C8" s="62" t="s">
        <v>3326</v>
      </c>
      <c r="D8" s="3">
        <v>-0.375354086692607</v>
      </c>
      <c r="E8" s="3">
        <v>0.66852464611247098</v>
      </c>
      <c r="F8" s="3">
        <v>-3.2827036255911199E-2</v>
      </c>
      <c r="G8" s="3">
        <v>0.41724275685482398</v>
      </c>
      <c r="H8" s="3">
        <v>-0.90622717072929804</v>
      </c>
      <c r="I8" s="3">
        <v>4.1474774503788898E-2</v>
      </c>
      <c r="J8" s="3">
        <v>-0.67458675640431898</v>
      </c>
      <c r="K8" s="4"/>
      <c r="L8" s="3">
        <v>0</v>
      </c>
      <c r="M8" s="3">
        <v>0</v>
      </c>
      <c r="N8" s="3">
        <v>0</v>
      </c>
      <c r="O8" s="3">
        <v>0</v>
      </c>
      <c r="P8" s="3">
        <v>0</v>
      </c>
      <c r="Q8" s="3">
        <v>0</v>
      </c>
      <c r="R8" s="3">
        <v>0</v>
      </c>
    </row>
    <row r="9" spans="1:18" x14ac:dyDescent="0.25">
      <c r="A9" s="60" t="s">
        <v>3281</v>
      </c>
      <c r="B9" s="62" t="s">
        <v>3328</v>
      </c>
      <c r="C9" s="63" t="s">
        <v>299</v>
      </c>
      <c r="D9" s="3">
        <v>-0.46664829343912001</v>
      </c>
      <c r="E9" s="3">
        <v>0.71603209744852703</v>
      </c>
      <c r="F9" s="3">
        <v>7.2470922901991697E-2</v>
      </c>
      <c r="G9" s="3">
        <v>0.44720208261552302</v>
      </c>
      <c r="H9" s="3">
        <v>-1.07810420355299</v>
      </c>
      <c r="I9" s="3">
        <v>0.191884414115917</v>
      </c>
      <c r="J9" s="3">
        <v>-0.722576341422141</v>
      </c>
      <c r="K9" s="4"/>
      <c r="L9" s="3">
        <v>0</v>
      </c>
      <c r="M9" s="3">
        <v>0</v>
      </c>
      <c r="N9" s="3">
        <v>0</v>
      </c>
      <c r="O9" s="3">
        <v>0</v>
      </c>
      <c r="P9" s="3">
        <v>0</v>
      </c>
      <c r="Q9" s="3">
        <v>0</v>
      </c>
      <c r="R9" s="3">
        <v>0</v>
      </c>
    </row>
    <row r="10" spans="1:18" x14ac:dyDescent="0.25">
      <c r="A10" s="60" t="s">
        <v>3273</v>
      </c>
      <c r="B10" s="62" t="s">
        <v>3315</v>
      </c>
      <c r="C10" s="62" t="s">
        <v>3316</v>
      </c>
      <c r="D10" s="3">
        <v>-0.30793753286308301</v>
      </c>
      <c r="E10" s="3">
        <v>1.1716163847985599</v>
      </c>
      <c r="F10" s="3">
        <v>-0.14107729361225699</v>
      </c>
      <c r="G10" s="3">
        <v>0.54662400575597203</v>
      </c>
      <c r="H10" s="3">
        <v>-1.54357067410019</v>
      </c>
      <c r="I10" s="3">
        <v>-0.15717210674567</v>
      </c>
      <c r="J10" s="3">
        <v>-0.96666365331263204</v>
      </c>
      <c r="K10" s="4"/>
      <c r="L10" s="3">
        <v>0</v>
      </c>
      <c r="M10" s="3">
        <v>0</v>
      </c>
      <c r="N10" s="3">
        <v>0</v>
      </c>
      <c r="O10" s="3">
        <v>0</v>
      </c>
      <c r="P10" s="3">
        <v>0</v>
      </c>
      <c r="Q10" s="3">
        <v>0</v>
      </c>
      <c r="R10" s="3">
        <v>0</v>
      </c>
    </row>
    <row r="11" spans="1:18" x14ac:dyDescent="0.25">
      <c r="A11" s="60" t="s">
        <v>3293</v>
      </c>
      <c r="B11" s="62" t="s">
        <v>3344</v>
      </c>
      <c r="C11" s="63" t="s">
        <v>299</v>
      </c>
      <c r="D11" s="3">
        <v>-9.2793215033255397E-2</v>
      </c>
      <c r="E11" s="3">
        <v>0.759255545842073</v>
      </c>
      <c r="F11" s="3">
        <v>0.53685412410382505</v>
      </c>
      <c r="G11" s="3">
        <v>0.356521636471545</v>
      </c>
      <c r="H11" s="3">
        <v>-1.6552451725773201</v>
      </c>
      <c r="I11" s="3">
        <v>-0.82990945309526998</v>
      </c>
      <c r="J11" s="3">
        <v>-1.8455552832842199</v>
      </c>
      <c r="K11" s="4"/>
      <c r="L11" s="3">
        <v>0</v>
      </c>
      <c r="M11" s="3">
        <v>0</v>
      </c>
      <c r="N11" s="3">
        <v>0</v>
      </c>
      <c r="O11" s="3">
        <v>0</v>
      </c>
      <c r="P11" s="3">
        <v>0</v>
      </c>
      <c r="Q11" s="3">
        <v>0</v>
      </c>
      <c r="R11" s="3">
        <v>0</v>
      </c>
    </row>
    <row r="12" spans="1:18" x14ac:dyDescent="0.25">
      <c r="A12" s="2" t="s">
        <v>1988</v>
      </c>
      <c r="B12" s="62" t="s">
        <v>579</v>
      </c>
      <c r="C12" s="62" t="s">
        <v>3366</v>
      </c>
      <c r="D12" s="3">
        <v>0.46870265748069301</v>
      </c>
      <c r="E12" s="3">
        <v>2.3538130246813802</v>
      </c>
      <c r="F12" s="3">
        <v>1.01725625539907E-2</v>
      </c>
      <c r="G12" s="3">
        <v>-0.67875777590978104</v>
      </c>
      <c r="H12" s="3">
        <v>-0.96717955496983499</v>
      </c>
      <c r="I12" s="3">
        <v>0.97417741658532397</v>
      </c>
      <c r="J12" s="3">
        <v>-1.8550276063582301</v>
      </c>
      <c r="K12" s="4"/>
      <c r="L12" s="3">
        <v>-0.217067109401371</v>
      </c>
      <c r="M12" s="3">
        <v>0.84948442590954099</v>
      </c>
      <c r="N12" s="3">
        <v>-0.13210924681760799</v>
      </c>
      <c r="O12" s="3">
        <v>0.125176837838189</v>
      </c>
      <c r="P12" s="3">
        <v>-0.16203998424806501</v>
      </c>
      <c r="Q12" s="3">
        <v>0.39269573447712403</v>
      </c>
      <c r="R12" s="3">
        <v>7.2708792266638303E-2</v>
      </c>
    </row>
    <row r="13" spans="1:18" x14ac:dyDescent="0.25">
      <c r="A13" s="60" t="s">
        <v>3274</v>
      </c>
      <c r="B13" s="62" t="s">
        <v>3317</v>
      </c>
      <c r="C13" s="62" t="s">
        <v>3318</v>
      </c>
      <c r="D13" s="3">
        <v>-0.152981583727193</v>
      </c>
      <c r="E13" s="3">
        <v>1.3057433771748801</v>
      </c>
      <c r="F13" s="3">
        <v>0.125494478280087</v>
      </c>
      <c r="G13" s="3">
        <v>0.27019997504569399</v>
      </c>
      <c r="H13" s="3">
        <v>-1.32050337891639</v>
      </c>
      <c r="I13" s="3">
        <v>0.27127737732732399</v>
      </c>
      <c r="J13" s="3">
        <v>-1.0139855947278</v>
      </c>
      <c r="K13" s="4"/>
      <c r="L13" s="3">
        <v>0</v>
      </c>
      <c r="M13" s="3">
        <v>0</v>
      </c>
      <c r="N13" s="3">
        <v>0</v>
      </c>
      <c r="O13" s="3">
        <v>0</v>
      </c>
      <c r="P13" s="3">
        <v>0</v>
      </c>
      <c r="Q13" s="3">
        <v>0</v>
      </c>
      <c r="R13" s="3">
        <v>0</v>
      </c>
    </row>
    <row r="14" spans="1:18" x14ac:dyDescent="0.25">
      <c r="A14" s="2" t="s">
        <v>2299</v>
      </c>
      <c r="B14" s="62" t="s">
        <v>3353</v>
      </c>
      <c r="C14" s="63" t="s">
        <v>299</v>
      </c>
      <c r="D14" s="3">
        <v>5.6483782767835396E-3</v>
      </c>
      <c r="E14" s="3">
        <v>1.1045623207972699</v>
      </c>
      <c r="F14" s="3">
        <v>0.26514896036529101</v>
      </c>
      <c r="G14" s="3">
        <v>0.55594283586714299</v>
      </c>
      <c r="H14" s="3">
        <v>-1.0896881636986899</v>
      </c>
      <c r="I14" s="3">
        <v>0.34819514864143603</v>
      </c>
      <c r="J14" s="3">
        <v>-0.81163039894827105</v>
      </c>
      <c r="K14" s="4"/>
      <c r="L14" s="3">
        <v>-4.5780992211200702E-2</v>
      </c>
      <c r="M14" s="3">
        <v>0.37667589406831198</v>
      </c>
      <c r="N14" s="3">
        <v>0.22827279741998299</v>
      </c>
      <c r="O14" s="3">
        <v>0.20886928537299901</v>
      </c>
      <c r="P14" s="3">
        <v>-7.2250250114076098E-2</v>
      </c>
      <c r="Q14" s="3">
        <v>0.68583200164548197</v>
      </c>
      <c r="R14" s="3">
        <v>0.26228337313064898</v>
      </c>
    </row>
    <row r="15" spans="1:18" x14ac:dyDescent="0.25">
      <c r="A15" s="60" t="s">
        <v>3278</v>
      </c>
      <c r="B15" s="62" t="s">
        <v>3324</v>
      </c>
      <c r="C15" s="63" t="s">
        <v>299</v>
      </c>
      <c r="D15" s="3">
        <v>-0.21911834263226301</v>
      </c>
      <c r="E15" s="3">
        <v>0.87784179139201701</v>
      </c>
      <c r="F15" s="3">
        <v>-0.21757928335466301</v>
      </c>
      <c r="G15" s="3">
        <v>0.138438127129553</v>
      </c>
      <c r="H15" s="3">
        <v>-1.2065509733286399</v>
      </c>
      <c r="I15" s="3">
        <v>6.6937578559969303E-3</v>
      </c>
      <c r="J15" s="3">
        <v>-0.66794242226924505</v>
      </c>
      <c r="K15" s="4"/>
      <c r="L15" s="3">
        <v>0</v>
      </c>
      <c r="M15" s="3">
        <v>0</v>
      </c>
      <c r="N15" s="3">
        <v>0</v>
      </c>
      <c r="O15" s="3">
        <v>0</v>
      </c>
      <c r="P15" s="3">
        <v>0</v>
      </c>
      <c r="Q15" s="3">
        <v>0</v>
      </c>
      <c r="R15" s="3">
        <v>0</v>
      </c>
    </row>
    <row r="16" spans="1:18" x14ac:dyDescent="0.25">
      <c r="A16" s="60" t="s">
        <v>3296</v>
      </c>
      <c r="B16" s="62" t="s">
        <v>3347</v>
      </c>
      <c r="C16" s="63" t="s">
        <v>299</v>
      </c>
      <c r="D16" s="3">
        <v>-0.500871759018922</v>
      </c>
      <c r="E16" s="3">
        <v>1.0774125636452501</v>
      </c>
      <c r="F16" s="3">
        <v>0.78297139332337995</v>
      </c>
      <c r="G16" s="3">
        <v>0.52161385885548905</v>
      </c>
      <c r="H16" s="3">
        <v>-1.5420703559297499</v>
      </c>
      <c r="I16" s="3">
        <v>7.0318554914412995E-2</v>
      </c>
      <c r="J16" s="3">
        <v>-1.9184521479344301</v>
      </c>
      <c r="K16" s="4"/>
      <c r="L16" s="3">
        <v>0</v>
      </c>
      <c r="M16" s="3">
        <v>0</v>
      </c>
      <c r="N16" s="3">
        <v>0</v>
      </c>
      <c r="O16" s="3">
        <v>0</v>
      </c>
      <c r="P16" s="3">
        <v>0</v>
      </c>
      <c r="Q16" s="3">
        <v>0</v>
      </c>
      <c r="R16" s="3">
        <v>0</v>
      </c>
    </row>
    <row r="17" spans="1:18" x14ac:dyDescent="0.25">
      <c r="A17" s="60" t="s">
        <v>3262</v>
      </c>
      <c r="B17" s="62" t="s">
        <v>3302</v>
      </c>
      <c r="C17" s="63" t="s">
        <v>299</v>
      </c>
      <c r="D17" s="3">
        <v>-0.53016784559600205</v>
      </c>
      <c r="E17" s="3">
        <v>1.3283410840115599</v>
      </c>
      <c r="F17" s="3">
        <v>0.124599596238711</v>
      </c>
      <c r="G17" s="3">
        <v>1.0959624173571501</v>
      </c>
      <c r="H17" s="3">
        <v>-2.0008835660350002</v>
      </c>
      <c r="I17" s="3">
        <v>-0.191836231789176</v>
      </c>
      <c r="J17" s="3">
        <v>-1.1758455064470501</v>
      </c>
      <c r="K17" s="4"/>
      <c r="L17" s="3">
        <v>0</v>
      </c>
      <c r="M17" s="3">
        <v>0</v>
      </c>
      <c r="N17" s="3">
        <v>0</v>
      </c>
      <c r="O17" s="3">
        <v>0</v>
      </c>
      <c r="P17" s="3">
        <v>0</v>
      </c>
      <c r="Q17" s="3">
        <v>0</v>
      </c>
      <c r="R17" s="3">
        <v>0</v>
      </c>
    </row>
    <row r="18" spans="1:18" x14ac:dyDescent="0.25">
      <c r="A18" s="60" t="s">
        <v>3265</v>
      </c>
      <c r="B18" s="62" t="s">
        <v>3305</v>
      </c>
      <c r="C18" s="63" t="s">
        <v>299</v>
      </c>
      <c r="D18" s="3">
        <v>-0.55525098342343004</v>
      </c>
      <c r="E18" s="3">
        <v>0.59818230963872898</v>
      </c>
      <c r="F18" s="3">
        <v>8.5019311383092794E-2</v>
      </c>
      <c r="G18" s="3">
        <v>0.77871175103738599</v>
      </c>
      <c r="H18" s="3">
        <v>-0.93893061061277705</v>
      </c>
      <c r="I18" s="3">
        <v>9.8490241105410298E-2</v>
      </c>
      <c r="J18" s="3">
        <v>-0.62345392717121995</v>
      </c>
      <c r="K18" s="4"/>
      <c r="L18" s="3">
        <v>0</v>
      </c>
      <c r="M18" s="3">
        <v>0</v>
      </c>
      <c r="N18" s="3">
        <v>0</v>
      </c>
      <c r="O18" s="3">
        <v>0</v>
      </c>
      <c r="P18" s="3">
        <v>0</v>
      </c>
      <c r="Q18" s="3">
        <v>0</v>
      </c>
      <c r="R18" s="3">
        <v>0</v>
      </c>
    </row>
    <row r="19" spans="1:18" x14ac:dyDescent="0.25">
      <c r="A19" s="60" t="s">
        <v>3271</v>
      </c>
      <c r="B19" s="62" t="s">
        <v>3312</v>
      </c>
      <c r="C19" s="62" t="s">
        <v>3313</v>
      </c>
      <c r="D19" s="3">
        <v>-0.32855468653038</v>
      </c>
      <c r="E19" s="3">
        <v>1.0204729660326901</v>
      </c>
      <c r="F19" s="3">
        <v>7.6572746968505606E-2</v>
      </c>
      <c r="G19" s="3">
        <v>7.7843230150883097E-2</v>
      </c>
      <c r="H19" s="3">
        <v>-0.85697622379669802</v>
      </c>
      <c r="I19" s="3">
        <v>0.488101455350331</v>
      </c>
      <c r="J19" s="3">
        <v>-0.75969280444969001</v>
      </c>
      <c r="K19" s="4"/>
      <c r="L19" s="3">
        <v>0</v>
      </c>
      <c r="M19" s="3">
        <v>0</v>
      </c>
      <c r="N19" s="3">
        <v>0</v>
      </c>
      <c r="O19" s="3">
        <v>0</v>
      </c>
      <c r="P19" s="3">
        <v>0</v>
      </c>
      <c r="Q19" s="3">
        <v>0</v>
      </c>
      <c r="R19" s="3">
        <v>0</v>
      </c>
    </row>
    <row r="20" spans="1:18" x14ac:dyDescent="0.25">
      <c r="A20" s="2" t="s">
        <v>1339</v>
      </c>
      <c r="B20" s="62" t="s">
        <v>3383</v>
      </c>
      <c r="C20" s="63" t="s">
        <v>299</v>
      </c>
      <c r="D20" s="3">
        <v>3.5578224406491201</v>
      </c>
      <c r="E20" s="3">
        <v>4.4015928687449799</v>
      </c>
      <c r="F20" s="3">
        <v>-1.3693616135578801</v>
      </c>
      <c r="G20" s="3">
        <v>2.6368501901459701E-2</v>
      </c>
      <c r="H20" s="3">
        <v>-1.96434561571565</v>
      </c>
      <c r="I20" s="3">
        <v>0.16511880332154899</v>
      </c>
      <c r="J20" s="3">
        <v>-0.70322145570161698</v>
      </c>
      <c r="K20" s="4"/>
      <c r="L20" s="3">
        <v>0.180753817093814</v>
      </c>
      <c r="M20" s="3">
        <v>5.1348089690399004</v>
      </c>
      <c r="N20" s="3">
        <v>6.0973377746184797E-2</v>
      </c>
      <c r="O20" s="3">
        <v>0.84494883132458698</v>
      </c>
      <c r="P20" s="3">
        <v>3.1228715456995699</v>
      </c>
      <c r="Q20" s="3">
        <v>7.9246611835467302</v>
      </c>
      <c r="R20" s="3">
        <v>3.90335948482665</v>
      </c>
    </row>
    <row r="21" spans="1:18" x14ac:dyDescent="0.25">
      <c r="A21" s="2" t="s">
        <v>1469</v>
      </c>
      <c r="B21" s="62" t="s">
        <v>588</v>
      </c>
      <c r="C21" s="63" t="s">
        <v>299</v>
      </c>
      <c r="D21" s="3">
        <v>0.553427766569629</v>
      </c>
      <c r="E21" s="3">
        <v>0.86727265344067095</v>
      </c>
      <c r="F21" s="3">
        <v>0.73068125519949501</v>
      </c>
      <c r="G21" s="3">
        <v>-0.50099856541769205</v>
      </c>
      <c r="H21" s="3">
        <v>-0.78795405409682395</v>
      </c>
      <c r="I21" s="3">
        <v>-0.11522086216225599</v>
      </c>
      <c r="J21" s="3">
        <v>-1.5998696820491001</v>
      </c>
      <c r="K21" s="4"/>
      <c r="L21" s="3">
        <v>8.7370704361175403E-2</v>
      </c>
      <c r="M21" s="3">
        <v>0.19856880728109899</v>
      </c>
      <c r="N21" s="3">
        <v>0.19854608991304401</v>
      </c>
      <c r="O21" s="3">
        <v>-0.18262027883860099</v>
      </c>
      <c r="P21" s="3">
        <v>0.71308363153115195</v>
      </c>
      <c r="Q21" s="3">
        <v>0.84040886453625396</v>
      </c>
      <c r="R21" s="3">
        <v>0.29710680282377</v>
      </c>
    </row>
    <row r="22" spans="1:18" x14ac:dyDescent="0.25">
      <c r="A22" s="60" t="s">
        <v>3294</v>
      </c>
      <c r="B22" s="62" t="s">
        <v>3345</v>
      </c>
      <c r="C22" s="63" t="s">
        <v>299</v>
      </c>
      <c r="D22" s="3">
        <v>0.48647500400209298</v>
      </c>
      <c r="E22" s="3">
        <v>1.61509778856327</v>
      </c>
      <c r="F22" s="3">
        <v>0.89519435835401395</v>
      </c>
      <c r="G22" s="3">
        <v>0.29726174245937897</v>
      </c>
      <c r="H22" s="3">
        <v>-0.82863967183769804</v>
      </c>
      <c r="I22" s="3">
        <v>0.46708292019671199</v>
      </c>
      <c r="J22" s="3">
        <v>-1.21901248511516</v>
      </c>
      <c r="K22" s="4"/>
      <c r="L22" s="3">
        <v>0</v>
      </c>
      <c r="M22" s="3">
        <v>0</v>
      </c>
      <c r="N22" s="3">
        <v>0</v>
      </c>
      <c r="O22" s="3">
        <v>0</v>
      </c>
      <c r="P22" s="3">
        <v>0</v>
      </c>
      <c r="Q22" s="3">
        <v>0</v>
      </c>
      <c r="R22" s="3">
        <v>0</v>
      </c>
    </row>
    <row r="23" spans="1:18" x14ac:dyDescent="0.25">
      <c r="A23" s="2" t="s">
        <v>2131</v>
      </c>
      <c r="B23" s="62" t="s">
        <v>579</v>
      </c>
      <c r="C23" s="62" t="s">
        <v>3362</v>
      </c>
      <c r="D23" s="3">
        <v>-0.165070998205849</v>
      </c>
      <c r="E23" s="3">
        <v>1.0679355032973801</v>
      </c>
      <c r="F23" s="3">
        <v>0.226238568003998</v>
      </c>
      <c r="G23" s="3">
        <v>2.3396782849530302E-2</v>
      </c>
      <c r="H23" s="3">
        <v>-0.83376045259385401</v>
      </c>
      <c r="I23" s="3">
        <v>0.44084471723773</v>
      </c>
      <c r="J23" s="3">
        <v>-0.96581326891780594</v>
      </c>
      <c r="K23" s="4"/>
      <c r="L23" s="3">
        <v>-0.22005483524655201</v>
      </c>
      <c r="M23" s="3">
        <v>4.1063999314985798E-2</v>
      </c>
      <c r="N23" s="3">
        <v>1.6678533677174898E-2</v>
      </c>
      <c r="O23" s="3">
        <v>-0.61692811253462898</v>
      </c>
      <c r="P23" s="3">
        <v>-0.52368244543991604</v>
      </c>
      <c r="Q23" s="3">
        <v>-0.24503392639478599</v>
      </c>
      <c r="R23" s="3">
        <v>-1.1185112700655999</v>
      </c>
    </row>
    <row r="24" spans="1:18" x14ac:dyDescent="0.25">
      <c r="A24" s="60" t="s">
        <v>3286</v>
      </c>
      <c r="B24" s="62" t="s">
        <v>3334</v>
      </c>
      <c r="C24" s="63" t="s">
        <v>299</v>
      </c>
      <c r="D24" s="3">
        <v>-0.48952728658620698</v>
      </c>
      <c r="E24" s="3">
        <v>0.83621912311220703</v>
      </c>
      <c r="F24" s="3">
        <v>-0.17619657216677001</v>
      </c>
      <c r="G24" s="3">
        <v>-9.7351858536357701E-3</v>
      </c>
      <c r="H24" s="3">
        <v>-1.1560822899066701</v>
      </c>
      <c r="I24" s="3">
        <v>0.18099317755445099</v>
      </c>
      <c r="J24" s="3">
        <v>-0.93620867385414497</v>
      </c>
      <c r="K24" s="4"/>
      <c r="L24" s="3">
        <v>0</v>
      </c>
      <c r="M24" s="3">
        <v>0</v>
      </c>
      <c r="N24" s="3">
        <v>0</v>
      </c>
      <c r="O24" s="3">
        <v>0</v>
      </c>
      <c r="P24" s="3">
        <v>0</v>
      </c>
      <c r="Q24" s="3">
        <v>0</v>
      </c>
      <c r="R24" s="3">
        <v>0</v>
      </c>
    </row>
    <row r="25" spans="1:18" x14ac:dyDescent="0.25">
      <c r="A25" s="2" t="s">
        <v>1347</v>
      </c>
      <c r="B25" s="62" t="s">
        <v>3381</v>
      </c>
      <c r="C25" s="63" t="s">
        <v>299</v>
      </c>
      <c r="D25" s="3">
        <v>0.26480791791591202</v>
      </c>
      <c r="E25" s="3">
        <v>3.8770738501452402</v>
      </c>
      <c r="F25" s="3">
        <v>1.2333435060325399</v>
      </c>
      <c r="G25" s="3">
        <v>-8.8243575027187895E-2</v>
      </c>
      <c r="H25" s="3">
        <v>-3.1184624202122402</v>
      </c>
      <c r="I25" s="3">
        <v>0.97189713407455902</v>
      </c>
      <c r="J25" s="3">
        <v>-4.1300343339925298</v>
      </c>
      <c r="K25" s="4"/>
      <c r="L25" s="3">
        <v>0.21438610985022499</v>
      </c>
      <c r="M25" s="3">
        <v>-0.65808328564416996</v>
      </c>
      <c r="N25" s="3">
        <v>0.43160345867163702</v>
      </c>
      <c r="O25" s="3">
        <v>-1.6510422620030101</v>
      </c>
      <c r="P25" s="3">
        <v>2.05393305320389</v>
      </c>
      <c r="Q25" s="3">
        <v>1.42040391191418</v>
      </c>
      <c r="R25" s="3">
        <v>-8.9902899544154494E-2</v>
      </c>
    </row>
    <row r="26" spans="1:18" x14ac:dyDescent="0.25">
      <c r="A26" s="60" t="s">
        <v>3287</v>
      </c>
      <c r="B26" s="62" t="s">
        <v>3335</v>
      </c>
      <c r="C26" s="62" t="s">
        <v>3336</v>
      </c>
      <c r="D26" s="3">
        <v>-0.459829411912963</v>
      </c>
      <c r="E26" s="3">
        <v>0.881580715868166</v>
      </c>
      <c r="F26" s="3">
        <v>-6.4179269964689201E-2</v>
      </c>
      <c r="G26" s="3">
        <v>3.4013697652090502E-2</v>
      </c>
      <c r="H26" s="3">
        <v>-1.1244067979149099</v>
      </c>
      <c r="I26" s="3">
        <v>0.25981509418302801</v>
      </c>
      <c r="J26" s="3">
        <v>-0.94779335156755196</v>
      </c>
      <c r="K26" s="4"/>
      <c r="L26" s="3">
        <v>0</v>
      </c>
      <c r="M26" s="3">
        <v>0</v>
      </c>
      <c r="N26" s="3">
        <v>0</v>
      </c>
      <c r="O26" s="3">
        <v>0</v>
      </c>
      <c r="P26" s="3">
        <v>0</v>
      </c>
      <c r="Q26" s="3">
        <v>0</v>
      </c>
      <c r="R26" s="3">
        <v>0</v>
      </c>
    </row>
    <row r="27" spans="1:18" x14ac:dyDescent="0.25">
      <c r="A27" s="60" t="s">
        <v>3299</v>
      </c>
      <c r="B27" s="62" t="s">
        <v>3351</v>
      </c>
      <c r="C27" s="63" t="s">
        <v>299</v>
      </c>
      <c r="D27" s="3">
        <v>0.94853020498395002</v>
      </c>
      <c r="E27" s="3">
        <v>1.85428163169097</v>
      </c>
      <c r="F27" s="3">
        <v>0.23638371703872299</v>
      </c>
      <c r="G27" s="3">
        <v>0.33808257816558002</v>
      </c>
      <c r="H27" s="3">
        <v>-0.98712596967402899</v>
      </c>
      <c r="I27" s="3">
        <v>3.59398112854779E-2</v>
      </c>
      <c r="J27" s="3">
        <v>-0.81832410013353296</v>
      </c>
      <c r="K27" s="4"/>
      <c r="L27" s="3">
        <v>0</v>
      </c>
      <c r="M27" s="3">
        <v>0</v>
      </c>
      <c r="N27" s="3">
        <v>0</v>
      </c>
      <c r="O27" s="3">
        <v>0</v>
      </c>
      <c r="P27" s="3">
        <v>0</v>
      </c>
      <c r="Q27" s="3">
        <v>0</v>
      </c>
      <c r="R27" s="3">
        <v>0</v>
      </c>
    </row>
    <row r="28" spans="1:18" x14ac:dyDescent="0.25">
      <c r="A28" s="2" t="s">
        <v>1895</v>
      </c>
      <c r="B28" s="62" t="s">
        <v>3375</v>
      </c>
      <c r="C28" s="62" t="s">
        <v>3376</v>
      </c>
      <c r="D28" s="3">
        <v>-0.56000232881377099</v>
      </c>
      <c r="E28" s="3">
        <v>1.09492312430153</v>
      </c>
      <c r="F28" s="3">
        <v>0.79279473146727797</v>
      </c>
      <c r="G28" s="3">
        <v>0.42671138106364298</v>
      </c>
      <c r="H28" s="3">
        <v>-0.705485259812483</v>
      </c>
      <c r="I28" s="3">
        <v>0.90013789213966899</v>
      </c>
      <c r="J28" s="3">
        <v>-0.96338752759174096</v>
      </c>
      <c r="K28" s="4"/>
      <c r="L28" s="3">
        <v>-0.188426354336482</v>
      </c>
      <c r="M28" s="3">
        <v>-0.80289750484213396</v>
      </c>
      <c r="N28" s="3">
        <v>-2.7057173196353399E-2</v>
      </c>
      <c r="O28" s="3">
        <v>-0.68872525754245395</v>
      </c>
      <c r="P28" s="3">
        <v>0.16980426128544901</v>
      </c>
      <c r="Q28" s="3">
        <v>-0.48225219923431101</v>
      </c>
      <c r="R28" s="3">
        <v>-0.50858992827329597</v>
      </c>
    </row>
    <row r="29" spans="1:18" x14ac:dyDescent="0.25">
      <c r="A29" s="60" t="s">
        <v>3284</v>
      </c>
      <c r="B29" s="62" t="s">
        <v>3331</v>
      </c>
      <c r="C29" s="62" t="s">
        <v>3332</v>
      </c>
      <c r="D29" s="3">
        <v>-0.20290670991194601</v>
      </c>
      <c r="E29" s="3">
        <v>0.79776962096633997</v>
      </c>
      <c r="F29" s="3">
        <v>0.30298950801960101</v>
      </c>
      <c r="G29" s="3">
        <v>0.31948694287631901</v>
      </c>
      <c r="H29" s="3">
        <v>-0.824796736443976</v>
      </c>
      <c r="I29" s="3">
        <v>0.14140520213399499</v>
      </c>
      <c r="J29" s="3">
        <v>-0.84292969940125395</v>
      </c>
      <c r="K29" s="4"/>
      <c r="L29" s="3">
        <v>0</v>
      </c>
      <c r="M29" s="3">
        <v>0</v>
      </c>
      <c r="N29" s="3">
        <v>0</v>
      </c>
      <c r="O29" s="3">
        <v>0</v>
      </c>
      <c r="P29" s="3">
        <v>0</v>
      </c>
      <c r="Q29" s="3">
        <v>0</v>
      </c>
      <c r="R29" s="3">
        <v>0</v>
      </c>
    </row>
    <row r="30" spans="1:18" x14ac:dyDescent="0.25">
      <c r="A30" s="2" t="s">
        <v>1948</v>
      </c>
      <c r="B30" s="62" t="s">
        <v>3371</v>
      </c>
      <c r="C30" s="63" t="s">
        <v>299</v>
      </c>
      <c r="D30" s="3">
        <v>-0.11976869525706101</v>
      </c>
      <c r="E30" s="3">
        <v>1.01205979665527</v>
      </c>
      <c r="F30" s="3">
        <v>0.57689756364009004</v>
      </c>
      <c r="G30" s="3">
        <v>-0.17157461136751201</v>
      </c>
      <c r="H30" s="3">
        <v>-0.815083672959662</v>
      </c>
      <c r="I30" s="3">
        <v>0.327358196401698</v>
      </c>
      <c r="J30" s="3">
        <v>-1.4526572752553299</v>
      </c>
      <c r="K30" s="4"/>
      <c r="L30" s="3">
        <v>-0.10557015507071101</v>
      </c>
      <c r="M30" s="3">
        <v>1.4265079038601001</v>
      </c>
      <c r="N30" s="3">
        <v>-0.256378958256199</v>
      </c>
      <c r="O30" s="3">
        <v>-0.27231158331053601</v>
      </c>
      <c r="P30" s="3">
        <v>0.18422350002962201</v>
      </c>
      <c r="Q30" s="3">
        <v>1.78629501890027</v>
      </c>
      <c r="R30" s="3">
        <v>8.7077610054451096E-2</v>
      </c>
    </row>
    <row r="31" spans="1:18" x14ac:dyDescent="0.25">
      <c r="A31" s="60" t="s">
        <v>3298</v>
      </c>
      <c r="B31" s="62" t="s">
        <v>3350</v>
      </c>
      <c r="C31" s="63" t="s">
        <v>299</v>
      </c>
      <c r="D31" s="3">
        <v>2.1651843232374399</v>
      </c>
      <c r="E31" s="3">
        <v>3.5188829267405501</v>
      </c>
      <c r="F31" s="3">
        <v>1.26824756316625</v>
      </c>
      <c r="G31" s="3">
        <v>1.5054489381287199</v>
      </c>
      <c r="H31" s="3">
        <v>-1.71112907955206</v>
      </c>
      <c r="I31" s="3">
        <v>0.18050125245562801</v>
      </c>
      <c r="J31" s="3">
        <v>-1.27092062448059</v>
      </c>
      <c r="K31" s="4"/>
      <c r="L31" s="3">
        <v>0</v>
      </c>
      <c r="M31" s="3">
        <v>0</v>
      </c>
      <c r="N31" s="3">
        <v>0</v>
      </c>
      <c r="O31" s="3">
        <v>0</v>
      </c>
      <c r="P31" s="3">
        <v>0</v>
      </c>
      <c r="Q31" s="3">
        <v>0</v>
      </c>
      <c r="R31" s="3">
        <v>0</v>
      </c>
    </row>
    <row r="32" spans="1:18" x14ac:dyDescent="0.25">
      <c r="A32" s="2" t="s">
        <v>1908</v>
      </c>
      <c r="B32" s="62" t="s">
        <v>3372</v>
      </c>
      <c r="C32" s="63" t="s">
        <v>299</v>
      </c>
      <c r="D32" s="3">
        <v>1.28268466145669</v>
      </c>
      <c r="E32" s="3">
        <v>3.3642125275992001</v>
      </c>
      <c r="F32" s="3">
        <v>0.77845409270043997</v>
      </c>
      <c r="G32" s="3">
        <v>0.628140145125477</v>
      </c>
      <c r="H32" s="3">
        <v>-2.0893640834505298</v>
      </c>
      <c r="I32" s="3">
        <v>0.61762066428728102</v>
      </c>
      <c r="J32" s="3">
        <v>-2.0595234324438998</v>
      </c>
      <c r="K32" s="4"/>
      <c r="L32" s="3">
        <v>-0.25454992299339202</v>
      </c>
      <c r="M32" s="3">
        <v>2.3293163967611199</v>
      </c>
      <c r="N32" s="3">
        <v>0.25796778013423</v>
      </c>
      <c r="O32" s="3">
        <v>0.157368252513126</v>
      </c>
      <c r="P32" s="3">
        <v>-0.16507817719036399</v>
      </c>
      <c r="Q32" s="3">
        <v>2.6358043590692199</v>
      </c>
      <c r="R32" s="3">
        <v>-0.216770881163249</v>
      </c>
    </row>
    <row r="33" spans="1:18" x14ac:dyDescent="0.25">
      <c r="A33" s="2" t="s">
        <v>2223</v>
      </c>
      <c r="B33" s="62" t="s">
        <v>697</v>
      </c>
      <c r="C33" s="62" t="s">
        <v>3361</v>
      </c>
      <c r="D33" s="3">
        <v>0.44908344910445602</v>
      </c>
      <c r="E33" s="3">
        <v>1.5924355596947399</v>
      </c>
      <c r="F33" s="3">
        <v>0.33801866859488899</v>
      </c>
      <c r="G33" s="3">
        <v>0.55443871725822202</v>
      </c>
      <c r="H33" s="3">
        <v>-1.1288376835340299</v>
      </c>
      <c r="I33" s="3">
        <v>0.149064188938069</v>
      </c>
      <c r="J33" s="3">
        <v>-0.77665955034478495</v>
      </c>
      <c r="K33" s="4"/>
      <c r="L33" s="3">
        <v>4.96412064573915E-2</v>
      </c>
      <c r="M33" s="3">
        <v>4.14310887953067E-2</v>
      </c>
      <c r="N33" s="3">
        <v>-0.312312272834813</v>
      </c>
      <c r="O33" s="3">
        <v>-0.59411905556282396</v>
      </c>
      <c r="P33" s="3">
        <v>0.41807507684999601</v>
      </c>
      <c r="Q33" s="3">
        <v>0.50810998841170196</v>
      </c>
      <c r="R33" s="3">
        <v>0.25944036430557699</v>
      </c>
    </row>
    <row r="34" spans="1:18" x14ac:dyDescent="0.25">
      <c r="A34" s="2" t="s">
        <v>1345</v>
      </c>
      <c r="B34" s="62" t="s">
        <v>3382</v>
      </c>
      <c r="C34" s="63" t="s">
        <v>299</v>
      </c>
      <c r="D34" s="3">
        <v>2.0952111462155698</v>
      </c>
      <c r="E34" s="3">
        <v>3.6524977340129401</v>
      </c>
      <c r="F34" s="3">
        <v>0.64994223302514897</v>
      </c>
      <c r="G34" s="3">
        <v>-4.05109389204256E-2</v>
      </c>
      <c r="H34" s="3">
        <v>-1.77637898371849</v>
      </c>
      <c r="I34" s="3">
        <v>0.55237374073184997</v>
      </c>
      <c r="J34" s="3">
        <v>-2.57673984644327</v>
      </c>
      <c r="K34" s="4"/>
      <c r="L34" s="3">
        <v>1.28679657390674E-2</v>
      </c>
      <c r="M34" s="3">
        <v>0.93326937502071405</v>
      </c>
      <c r="N34" s="3">
        <v>-3.9862367596201799E-2</v>
      </c>
      <c r="O34" s="3">
        <v>-1.5504548410482299</v>
      </c>
      <c r="P34" s="3">
        <v>1.2364012584078301</v>
      </c>
      <c r="Q34" s="3">
        <v>2.1871113207056099</v>
      </c>
      <c r="R34" s="3">
        <v>-0.18612697597647501</v>
      </c>
    </row>
    <row r="35" spans="1:18" x14ac:dyDescent="0.25">
      <c r="A35" s="60" t="s">
        <v>3292</v>
      </c>
      <c r="B35" s="62" t="s">
        <v>3343</v>
      </c>
      <c r="C35" s="63" t="s">
        <v>299</v>
      </c>
      <c r="D35" s="3">
        <v>-0.100896498543844</v>
      </c>
      <c r="E35" s="3">
        <v>0.69064684488086003</v>
      </c>
      <c r="F35" s="3">
        <v>0.28776795679047101</v>
      </c>
      <c r="G35" s="3">
        <v>0.45737729139465799</v>
      </c>
      <c r="H35" s="3">
        <v>-1.5940666028363399</v>
      </c>
      <c r="I35" s="3">
        <v>-0.74235988380876805</v>
      </c>
      <c r="J35" s="3">
        <v>-1.35692070326706</v>
      </c>
      <c r="K35" s="4"/>
      <c r="L35" s="3">
        <v>0</v>
      </c>
      <c r="M35" s="3">
        <v>0</v>
      </c>
      <c r="N35" s="3">
        <v>0</v>
      </c>
      <c r="O35" s="3">
        <v>0</v>
      </c>
      <c r="P35" s="3">
        <v>0</v>
      </c>
      <c r="Q35" s="3">
        <v>0</v>
      </c>
      <c r="R35" s="3">
        <v>0</v>
      </c>
    </row>
    <row r="36" spans="1:18" x14ac:dyDescent="0.25">
      <c r="A36" s="60" t="s">
        <v>3295</v>
      </c>
      <c r="B36" s="62" t="s">
        <v>3346</v>
      </c>
      <c r="C36" s="63" t="s">
        <v>299</v>
      </c>
      <c r="D36" s="3">
        <v>-6.3968872895188197E-2</v>
      </c>
      <c r="E36" s="3">
        <v>1.5620058699524</v>
      </c>
      <c r="F36" s="3">
        <v>0.86365498446439404</v>
      </c>
      <c r="G36" s="3">
        <v>0.55635932718464798</v>
      </c>
      <c r="H36" s="3">
        <v>-1.1554659848533899</v>
      </c>
      <c r="I36" s="3">
        <v>0.49621682061165401</v>
      </c>
      <c r="J36" s="3">
        <v>-1.58532135316797</v>
      </c>
      <c r="K36" s="4"/>
      <c r="L36" s="3">
        <v>0</v>
      </c>
      <c r="M36" s="3">
        <v>0</v>
      </c>
      <c r="N36" s="3">
        <v>0</v>
      </c>
      <c r="O36" s="3">
        <v>0</v>
      </c>
      <c r="P36" s="3">
        <v>0</v>
      </c>
      <c r="Q36" s="3">
        <v>0</v>
      </c>
      <c r="R36" s="3">
        <v>0</v>
      </c>
    </row>
    <row r="37" spans="1:18" x14ac:dyDescent="0.25">
      <c r="A37" s="60" t="s">
        <v>3297</v>
      </c>
      <c r="B37" s="62" t="s">
        <v>3348</v>
      </c>
      <c r="C37" s="62" t="s">
        <v>3349</v>
      </c>
      <c r="D37" s="3">
        <v>0.85359812659503898</v>
      </c>
      <c r="E37" s="3">
        <v>2.42138468525004</v>
      </c>
      <c r="F37" s="3">
        <v>0.295447812792616</v>
      </c>
      <c r="G37" s="3">
        <v>0.813156444115812</v>
      </c>
      <c r="H37" s="3">
        <v>-1.1011893251068601</v>
      </c>
      <c r="I37" s="3">
        <v>0.58839941450044497</v>
      </c>
      <c r="J37" s="3">
        <v>-0.63819921715552896</v>
      </c>
      <c r="K37" s="4"/>
      <c r="L37" s="3">
        <v>0</v>
      </c>
      <c r="M37" s="3">
        <v>0</v>
      </c>
      <c r="N37" s="3">
        <v>0</v>
      </c>
      <c r="O37" s="3">
        <v>0</v>
      </c>
      <c r="P37" s="3">
        <v>0</v>
      </c>
      <c r="Q37" s="3">
        <v>0</v>
      </c>
      <c r="R37" s="3">
        <v>0</v>
      </c>
    </row>
    <row r="38" spans="1:18" x14ac:dyDescent="0.25">
      <c r="A38" s="60" t="s">
        <v>3288</v>
      </c>
      <c r="B38" s="62" t="s">
        <v>3337</v>
      </c>
      <c r="C38" s="62" t="s">
        <v>3338</v>
      </c>
      <c r="D38" s="3">
        <v>-0.40475245465096199</v>
      </c>
      <c r="E38" s="3">
        <v>0.92810605005029301</v>
      </c>
      <c r="F38" s="3">
        <v>6.3427588740537694E-2</v>
      </c>
      <c r="G38" s="3">
        <v>0.19476311588695</v>
      </c>
      <c r="H38" s="3">
        <v>-1.2145996469418701</v>
      </c>
      <c r="I38" s="3">
        <v>0.18177112463780301</v>
      </c>
      <c r="J38" s="3">
        <v>-1.03180934350055</v>
      </c>
      <c r="K38" s="4"/>
      <c r="L38" s="3">
        <v>0</v>
      </c>
      <c r="M38" s="3">
        <v>0</v>
      </c>
      <c r="N38" s="3">
        <v>0</v>
      </c>
      <c r="O38" s="3">
        <v>0</v>
      </c>
      <c r="P38" s="3">
        <v>0</v>
      </c>
      <c r="Q38" s="3">
        <v>0</v>
      </c>
      <c r="R38" s="3">
        <v>0</v>
      </c>
    </row>
    <row r="39" spans="1:18" x14ac:dyDescent="0.25">
      <c r="A39" s="2" t="s">
        <v>2300</v>
      </c>
      <c r="B39" s="62" t="s">
        <v>3354</v>
      </c>
      <c r="C39" s="62" t="s">
        <v>3355</v>
      </c>
      <c r="D39" s="3">
        <v>-0.44602561101449301</v>
      </c>
      <c r="E39" s="3">
        <v>0.91630089992962505</v>
      </c>
      <c r="F39" s="3">
        <v>0.12933460221399501</v>
      </c>
      <c r="G39" s="3">
        <v>0.20409310531687699</v>
      </c>
      <c r="H39" s="3">
        <v>-1.03594556007001</v>
      </c>
      <c r="I39" s="3">
        <v>0.35189602648655</v>
      </c>
      <c r="J39" s="3">
        <v>-0.99072142719184397</v>
      </c>
      <c r="K39" s="4"/>
      <c r="L39" s="3">
        <v>-5.0448155564832203E-2</v>
      </c>
      <c r="M39" s="3">
        <v>0.32367661788311303</v>
      </c>
      <c r="N39" s="3">
        <v>-0.37134193920046998</v>
      </c>
      <c r="O39" s="3">
        <v>-0.30847350439147397</v>
      </c>
      <c r="P39" s="3">
        <v>0.31304077033223998</v>
      </c>
      <c r="Q39" s="3">
        <v>0.78739247199893703</v>
      </c>
      <c r="R39" s="3">
        <v>0.273874821850906</v>
      </c>
    </row>
    <row r="40" spans="1:18" x14ac:dyDescent="0.25">
      <c r="A40" s="2" t="s">
        <v>1944</v>
      </c>
      <c r="B40" s="62" t="s">
        <v>3367</v>
      </c>
      <c r="C40" s="62" t="s">
        <v>3368</v>
      </c>
      <c r="D40" s="3">
        <v>-0.43436056062175099</v>
      </c>
      <c r="E40" s="3">
        <v>0.92061508959798199</v>
      </c>
      <c r="F40" s="3">
        <v>0.83380415735930402</v>
      </c>
      <c r="G40" s="3">
        <v>1.25253244346034</v>
      </c>
      <c r="H40" s="3">
        <v>-1.25014112067488</v>
      </c>
      <c r="I40" s="3">
        <v>0.232599034520413</v>
      </c>
      <c r="J40" s="3">
        <v>-0.85109946121207303</v>
      </c>
      <c r="K40" s="4"/>
      <c r="L40" s="3">
        <v>-6.1559767438848702E-2</v>
      </c>
      <c r="M40" s="3">
        <v>0.63563697408397601</v>
      </c>
      <c r="N40" s="3">
        <v>5.0712959233187797E-2</v>
      </c>
      <c r="O40" s="3">
        <v>0.10697050991425899</v>
      </c>
      <c r="P40" s="3">
        <v>9.9968251673586306E-2</v>
      </c>
      <c r="Q40" s="3">
        <v>0.93323046155785705</v>
      </c>
      <c r="R40" s="3">
        <v>0.26313334482940498</v>
      </c>
    </row>
    <row r="41" spans="1:18" x14ac:dyDescent="0.25">
      <c r="A41" s="60" t="s">
        <v>3263</v>
      </c>
      <c r="B41" s="62" t="s">
        <v>3303</v>
      </c>
      <c r="C41" s="63" t="s">
        <v>299</v>
      </c>
      <c r="D41" s="3">
        <v>-7.0928175971095506E-2</v>
      </c>
      <c r="E41" s="3">
        <v>1.16073869101433</v>
      </c>
      <c r="F41" s="3">
        <v>0.30508232557374698</v>
      </c>
      <c r="G41" s="3">
        <v>0.69581771409708204</v>
      </c>
      <c r="H41" s="3">
        <v>-1.0131376075299801</v>
      </c>
      <c r="I41" s="3">
        <v>0.233260460500477</v>
      </c>
      <c r="J41" s="3">
        <v>-0.64882892062708297</v>
      </c>
      <c r="K41" s="4"/>
      <c r="L41" s="3">
        <v>0</v>
      </c>
      <c r="M41" s="3">
        <v>0</v>
      </c>
      <c r="N41" s="3">
        <v>0</v>
      </c>
      <c r="O41" s="3">
        <v>0</v>
      </c>
      <c r="P41" s="3">
        <v>0</v>
      </c>
      <c r="Q41" s="3">
        <v>0</v>
      </c>
      <c r="R41" s="3">
        <v>0</v>
      </c>
    </row>
    <row r="42" spans="1:18" x14ac:dyDescent="0.25">
      <c r="A42" s="60" t="s">
        <v>3283</v>
      </c>
      <c r="B42" s="62" t="s">
        <v>3330</v>
      </c>
      <c r="C42" s="63" t="s">
        <v>299</v>
      </c>
      <c r="D42" s="3">
        <v>-0.23740605026814399</v>
      </c>
      <c r="E42" s="3">
        <v>0.61468374007670901</v>
      </c>
      <c r="F42" s="3">
        <v>0.124113309668894</v>
      </c>
      <c r="G42" s="3">
        <v>0.32208464442453499</v>
      </c>
      <c r="H42" s="3">
        <v>-1.1353298897819299</v>
      </c>
      <c r="I42" s="3">
        <v>-0.41159127592771899</v>
      </c>
      <c r="J42" s="3">
        <v>-0.79515532957101898</v>
      </c>
      <c r="K42" s="4"/>
      <c r="L42" s="3">
        <v>0</v>
      </c>
      <c r="M42" s="3">
        <v>0</v>
      </c>
      <c r="N42" s="3">
        <v>0</v>
      </c>
      <c r="O42" s="3">
        <v>0</v>
      </c>
      <c r="P42" s="3">
        <v>0</v>
      </c>
      <c r="Q42" s="3">
        <v>0</v>
      </c>
      <c r="R42" s="3">
        <v>0</v>
      </c>
    </row>
    <row r="43" spans="1:18" x14ac:dyDescent="0.25">
      <c r="A43" s="60" t="s">
        <v>3266</v>
      </c>
      <c r="B43" s="62" t="s">
        <v>3306</v>
      </c>
      <c r="C43" s="63" t="s">
        <v>299</v>
      </c>
      <c r="D43" s="3">
        <v>0.29040954153654203</v>
      </c>
      <c r="E43" s="3">
        <v>1.7730471262813401</v>
      </c>
      <c r="F43" s="3">
        <v>1.29074448194587</v>
      </c>
      <c r="G43" s="3">
        <v>1.10415025085586</v>
      </c>
      <c r="H43" s="3">
        <v>-1.7158526813760799</v>
      </c>
      <c r="I43" s="3">
        <v>-0.10419432139040199</v>
      </c>
      <c r="J43" s="3">
        <v>-1.95568803092748</v>
      </c>
      <c r="K43" s="4"/>
      <c r="L43" s="3">
        <v>0</v>
      </c>
      <c r="M43" s="3">
        <v>0</v>
      </c>
      <c r="N43" s="3">
        <v>0</v>
      </c>
      <c r="O43" s="3">
        <v>0</v>
      </c>
      <c r="P43" s="3">
        <v>0</v>
      </c>
      <c r="Q43" s="3">
        <v>0</v>
      </c>
      <c r="R43" s="3">
        <v>0</v>
      </c>
    </row>
    <row r="44" spans="1:18" x14ac:dyDescent="0.25">
      <c r="A44" s="2" t="s">
        <v>1369</v>
      </c>
      <c r="B44" s="62" t="s">
        <v>3378</v>
      </c>
      <c r="C44" s="63" t="s">
        <v>299</v>
      </c>
      <c r="D44" s="3">
        <v>-0.51969797775381299</v>
      </c>
      <c r="E44" s="3">
        <v>0.65683955667510296</v>
      </c>
      <c r="F44" s="3">
        <v>0.12528927717431301</v>
      </c>
      <c r="G44" s="3">
        <v>0.246987476456525</v>
      </c>
      <c r="H44" s="3">
        <v>-1.32375699429726</v>
      </c>
      <c r="I44" s="3">
        <v>-0.135827236158861</v>
      </c>
      <c r="J44" s="3">
        <v>-1.2171290672818</v>
      </c>
      <c r="K44" s="4"/>
      <c r="L44" s="3">
        <v>0.166295675412404</v>
      </c>
      <c r="M44" s="3">
        <v>-0.77525725374547505</v>
      </c>
      <c r="N44" s="3">
        <v>-0.48100237671517099</v>
      </c>
      <c r="O44" s="3">
        <v>-1.24808597179013</v>
      </c>
      <c r="P44" s="3">
        <v>1.0515006567641001</v>
      </c>
      <c r="Q44" s="3">
        <v>0.14082153579503601</v>
      </c>
      <c r="R44" s="3">
        <v>0.29762177261802297</v>
      </c>
    </row>
    <row r="45" spans="1:18" x14ac:dyDescent="0.25">
      <c r="A45" s="60" t="s">
        <v>3261</v>
      </c>
      <c r="B45" s="62" t="s">
        <v>3301</v>
      </c>
      <c r="C45" s="63" t="s">
        <v>299</v>
      </c>
      <c r="D45" s="3">
        <v>0.29734081447211302</v>
      </c>
      <c r="E45" s="3">
        <v>1.68209875500796</v>
      </c>
      <c r="F45" s="3">
        <v>0.45201352536103001</v>
      </c>
      <c r="G45" s="3">
        <v>1.3896343276815699</v>
      </c>
      <c r="H45" s="3">
        <v>-1.6474117380401301</v>
      </c>
      <c r="I45" s="3">
        <v>-0.19562304617066201</v>
      </c>
      <c r="J45" s="3">
        <v>-0.61344562483294696</v>
      </c>
      <c r="K45" s="4"/>
      <c r="L45" s="3">
        <v>0</v>
      </c>
      <c r="M45" s="3">
        <v>0</v>
      </c>
      <c r="N45" s="3">
        <v>0</v>
      </c>
      <c r="O45" s="3">
        <v>0</v>
      </c>
      <c r="P45" s="3">
        <v>0</v>
      </c>
      <c r="Q45" s="3">
        <v>0</v>
      </c>
      <c r="R45" s="3">
        <v>0</v>
      </c>
    </row>
    <row r="46" spans="1:18" x14ac:dyDescent="0.25">
      <c r="A46" s="2" t="s">
        <v>1991</v>
      </c>
      <c r="B46" s="62" t="s">
        <v>3364</v>
      </c>
      <c r="C46" s="62" t="s">
        <v>3365</v>
      </c>
      <c r="D46" s="3">
        <v>6.1530870192984297E-2</v>
      </c>
      <c r="E46" s="3">
        <v>1.02288877341984</v>
      </c>
      <c r="F46" s="3">
        <v>3.3740035464213801E-2</v>
      </c>
      <c r="G46" s="3">
        <v>3.5203057629691101E-2</v>
      </c>
      <c r="H46" s="3">
        <v>-1.3826556629101201</v>
      </c>
      <c r="I46" s="3">
        <v>-0.43122811655781501</v>
      </c>
      <c r="J46" s="3">
        <v>-1.3953785252297799</v>
      </c>
      <c r="K46" s="4"/>
      <c r="L46" s="3">
        <v>-0.11138877448800601</v>
      </c>
      <c r="M46" s="3">
        <v>0.72526873445939699</v>
      </c>
      <c r="N46" s="3">
        <v>-0.437260940257368</v>
      </c>
      <c r="O46" s="3">
        <v>-0.15594550402604099</v>
      </c>
      <c r="P46" s="3">
        <v>-0.55058616433315899</v>
      </c>
      <c r="Q46" s="3">
        <v>0.32809567840910098</v>
      </c>
      <c r="R46" s="3">
        <v>-0.26734513606721899</v>
      </c>
    </row>
    <row r="47" spans="1:18" x14ac:dyDescent="0.25">
      <c r="A47" s="60" t="s">
        <v>3264</v>
      </c>
      <c r="B47" s="62" t="s">
        <v>3304</v>
      </c>
      <c r="C47" s="63" t="s">
        <v>299</v>
      </c>
      <c r="D47" s="3">
        <v>0.33200148852005801</v>
      </c>
      <c r="E47" s="3">
        <v>1.0718166581199</v>
      </c>
      <c r="F47" s="3">
        <v>0.55435776486677302</v>
      </c>
      <c r="G47" s="3">
        <v>0.70752632145239303</v>
      </c>
      <c r="H47" s="3">
        <v>-0.90841680284627702</v>
      </c>
      <c r="I47" s="3">
        <v>0.11291654908285299</v>
      </c>
      <c r="J47" s="3">
        <v>-0.76444329121909704</v>
      </c>
      <c r="K47" s="4"/>
      <c r="L47" s="3">
        <v>0</v>
      </c>
      <c r="M47" s="3">
        <v>0</v>
      </c>
      <c r="N47" s="3">
        <v>0</v>
      </c>
      <c r="O47" s="3">
        <v>0</v>
      </c>
      <c r="P47" s="3">
        <v>0</v>
      </c>
      <c r="Q47" s="3">
        <v>0</v>
      </c>
      <c r="R47" s="3">
        <v>0</v>
      </c>
    </row>
    <row r="48" spans="1:18" x14ac:dyDescent="0.25">
      <c r="A48" s="2" t="s">
        <v>1432</v>
      </c>
      <c r="B48" s="62" t="s">
        <v>3363</v>
      </c>
      <c r="C48" s="63" t="s">
        <v>299</v>
      </c>
      <c r="D48" s="3">
        <v>0.217514839151909</v>
      </c>
      <c r="E48" s="3">
        <v>1.8473044896059301</v>
      </c>
      <c r="F48" s="3">
        <v>0.52589457244488502</v>
      </c>
      <c r="G48" s="3">
        <v>0.21860322537993401</v>
      </c>
      <c r="H48" s="3">
        <v>-0.83556664960349503</v>
      </c>
      <c r="I48" s="3">
        <v>0.73345121281199399</v>
      </c>
      <c r="J48" s="3">
        <v>-1.31195983337113</v>
      </c>
      <c r="K48" s="4"/>
      <c r="L48" s="3">
        <v>-4.06703969400262E-2</v>
      </c>
      <c r="M48" s="3">
        <v>-9.4078329197654603E-2</v>
      </c>
      <c r="N48" s="3">
        <v>0.22745424878130099</v>
      </c>
      <c r="O48" s="3">
        <v>-2.1782748323518302</v>
      </c>
      <c r="P48" s="3">
        <v>2.48258821345622</v>
      </c>
      <c r="Q48" s="3">
        <v>2.4023427192147699</v>
      </c>
      <c r="R48" s="3">
        <v>0.160179829798927</v>
      </c>
    </row>
    <row r="49" spans="1:18" x14ac:dyDescent="0.25">
      <c r="A49" s="60" t="s">
        <v>3291</v>
      </c>
      <c r="B49" s="62" t="s">
        <v>3342</v>
      </c>
      <c r="C49" s="63" t="s">
        <v>299</v>
      </c>
      <c r="D49" s="3">
        <v>-0.50591349319623302</v>
      </c>
      <c r="E49" s="3">
        <v>0.73885517739686202</v>
      </c>
      <c r="F49" s="3">
        <v>0.44022509705049401</v>
      </c>
      <c r="G49" s="3">
        <v>0.54235086169152502</v>
      </c>
      <c r="H49" s="3">
        <v>-1.48480328778653</v>
      </c>
      <c r="I49" s="3">
        <v>-0.15906617869878301</v>
      </c>
      <c r="J49" s="3">
        <v>-1.5684312901175399</v>
      </c>
      <c r="K49" s="4"/>
      <c r="L49" s="3">
        <v>0</v>
      </c>
      <c r="M49" s="3">
        <v>0</v>
      </c>
      <c r="N49" s="3">
        <v>0</v>
      </c>
      <c r="O49" s="3">
        <v>0</v>
      </c>
      <c r="P49" s="3">
        <v>0</v>
      </c>
      <c r="Q49" s="3">
        <v>0</v>
      </c>
      <c r="R49" s="3">
        <v>0</v>
      </c>
    </row>
    <row r="50" spans="1:18" x14ac:dyDescent="0.25">
      <c r="A50" s="60" t="s">
        <v>3270</v>
      </c>
      <c r="B50" s="62" t="s">
        <v>3311</v>
      </c>
      <c r="C50" s="63" t="s">
        <v>299</v>
      </c>
      <c r="D50" s="3">
        <v>0.16734373196139499</v>
      </c>
      <c r="E50" s="3">
        <v>1.0044541612129101</v>
      </c>
      <c r="F50" s="3">
        <v>0.21938603724462699</v>
      </c>
      <c r="G50" s="3">
        <v>0.52529566367712099</v>
      </c>
      <c r="H50" s="3">
        <v>-0.98184448743696695</v>
      </c>
      <c r="I50" s="3">
        <v>-1.9407321015594999E-2</v>
      </c>
      <c r="J50" s="3">
        <v>-0.65292858295010603</v>
      </c>
      <c r="K50" s="4"/>
      <c r="L50" s="3">
        <v>0</v>
      </c>
      <c r="M50" s="3">
        <v>0</v>
      </c>
      <c r="N50" s="3">
        <v>0</v>
      </c>
      <c r="O50" s="3">
        <v>0</v>
      </c>
      <c r="P50" s="3">
        <v>0</v>
      </c>
      <c r="Q50" s="3">
        <v>0</v>
      </c>
      <c r="R50" s="3">
        <v>0</v>
      </c>
    </row>
    <row r="51" spans="1:18" x14ac:dyDescent="0.25">
      <c r="A51" s="60" t="s">
        <v>3276</v>
      </c>
      <c r="B51" s="62" t="s">
        <v>3321</v>
      </c>
      <c r="C51" s="63" t="s">
        <v>299</v>
      </c>
      <c r="D51" s="3">
        <v>0.236890023755014</v>
      </c>
      <c r="E51" s="3">
        <v>0.71835346540995004</v>
      </c>
      <c r="F51" s="3">
        <v>0.274719599351406</v>
      </c>
      <c r="G51" s="3">
        <v>0.39410013277888001</v>
      </c>
      <c r="H51" s="3">
        <v>-0.72717278850262801</v>
      </c>
      <c r="I51" s="3">
        <v>-0.26447159335785703</v>
      </c>
      <c r="J51" s="3">
        <v>-0.62725689079605895</v>
      </c>
      <c r="K51" s="4"/>
      <c r="L51" s="3">
        <v>0</v>
      </c>
      <c r="M51" s="3">
        <v>0</v>
      </c>
      <c r="N51" s="3">
        <v>0</v>
      </c>
      <c r="O51" s="3">
        <v>0</v>
      </c>
      <c r="P51" s="3">
        <v>0</v>
      </c>
      <c r="Q51" s="3">
        <v>0</v>
      </c>
      <c r="R51" s="3">
        <v>0</v>
      </c>
    </row>
    <row r="52" spans="1:18" x14ac:dyDescent="0.25">
      <c r="A52" s="2" t="s">
        <v>2212</v>
      </c>
      <c r="B52" s="62" t="s">
        <v>3358</v>
      </c>
      <c r="C52" s="62" t="s">
        <v>3359</v>
      </c>
      <c r="D52" s="3">
        <v>-0.182955453427988</v>
      </c>
      <c r="E52" s="3">
        <v>1.20499910897396</v>
      </c>
      <c r="F52" s="3">
        <v>0.88799051147064101</v>
      </c>
      <c r="G52" s="3">
        <v>0.61059841394532</v>
      </c>
      <c r="H52" s="3">
        <v>-0.90081147139926798</v>
      </c>
      <c r="I52" s="3">
        <v>0.43280092925316099</v>
      </c>
      <c r="J52" s="3">
        <v>-1.1210846647049899</v>
      </c>
      <c r="K52" s="4"/>
      <c r="L52" s="3">
        <v>0.184332999351775</v>
      </c>
      <c r="M52" s="3">
        <v>0.39998887981136799</v>
      </c>
      <c r="N52" s="3">
        <v>0.31829645375776</v>
      </c>
      <c r="O52" s="3">
        <v>1.0744510842206301</v>
      </c>
      <c r="P52" s="3">
        <v>-0.30519547803217001</v>
      </c>
      <c r="Q52" s="3">
        <v>-0.17586540184875701</v>
      </c>
      <c r="R52" s="3">
        <v>0.45697213464735698</v>
      </c>
    </row>
    <row r="53" spans="1:18" x14ac:dyDescent="0.25">
      <c r="A53" s="2" t="s">
        <v>1945</v>
      </c>
      <c r="B53" s="62" t="s">
        <v>3369</v>
      </c>
      <c r="C53" s="62" t="s">
        <v>3370</v>
      </c>
      <c r="D53" s="3">
        <v>-5.0770827002086502E-2</v>
      </c>
      <c r="E53" s="3">
        <v>1.8578478222235899</v>
      </c>
      <c r="F53" s="3">
        <v>1.3868231108075899</v>
      </c>
      <c r="G53" s="3">
        <v>1.63387819832518</v>
      </c>
      <c r="H53" s="3">
        <v>-1.7253554854822</v>
      </c>
      <c r="I53" s="3">
        <v>0.189208971940101</v>
      </c>
      <c r="J53" s="3">
        <v>-1.4527044100370901</v>
      </c>
      <c r="K53" s="4"/>
      <c r="L53" s="3">
        <v>4.6798329718347E-2</v>
      </c>
      <c r="M53" s="3">
        <v>0.85763658533459597</v>
      </c>
      <c r="N53" s="3">
        <v>1.07942692269841E-2</v>
      </c>
      <c r="O53" s="3">
        <v>-0.57725110905398103</v>
      </c>
      <c r="P53" s="3">
        <v>0.330073776955007</v>
      </c>
      <c r="Q53" s="3">
        <v>1.0065928150344301</v>
      </c>
      <c r="R53" s="3">
        <v>-0.487951253050869</v>
      </c>
    </row>
    <row r="54" spans="1:18" x14ac:dyDescent="0.25">
      <c r="A54" s="60" t="s">
        <v>3272</v>
      </c>
      <c r="B54" s="62" t="s">
        <v>3314</v>
      </c>
      <c r="C54" s="63" t="s">
        <v>299</v>
      </c>
      <c r="D54" s="3">
        <v>0.32973480984777598</v>
      </c>
      <c r="E54" s="3">
        <v>1.0170889570442001</v>
      </c>
      <c r="F54" s="3">
        <v>0.36352904728503099</v>
      </c>
      <c r="G54" s="3">
        <v>0.15086940717596001</v>
      </c>
      <c r="H54" s="3">
        <v>-0.89012801161379895</v>
      </c>
      <c r="I54" s="3">
        <v>-4.67644093839268E-2</v>
      </c>
      <c r="J54" s="3">
        <v>-0.90705606059745802</v>
      </c>
      <c r="K54" s="4"/>
      <c r="L54" s="3">
        <v>0</v>
      </c>
      <c r="M54" s="3">
        <v>0</v>
      </c>
      <c r="N54" s="3">
        <v>0</v>
      </c>
      <c r="O54" s="3">
        <v>0</v>
      </c>
      <c r="P54" s="3">
        <v>0</v>
      </c>
      <c r="Q54" s="3">
        <v>0</v>
      </c>
      <c r="R54" s="3">
        <v>0</v>
      </c>
    </row>
    <row r="55" spans="1:18" x14ac:dyDescent="0.25">
      <c r="A55" s="60" t="s">
        <v>3267</v>
      </c>
      <c r="B55" s="62" t="s">
        <v>3307</v>
      </c>
      <c r="C55" s="63" t="s">
        <v>299</v>
      </c>
      <c r="D55" s="3">
        <v>1.44003855057301E-2</v>
      </c>
      <c r="E55" s="3">
        <v>1.1834493604015399</v>
      </c>
      <c r="F55" s="3">
        <v>0.66692850297808104</v>
      </c>
      <c r="G55" s="3">
        <v>1.1690903952495599</v>
      </c>
      <c r="H55" s="3">
        <v>-1.3555685736018599</v>
      </c>
      <c r="I55" s="3">
        <v>-4.2138764720026999E-2</v>
      </c>
      <c r="J55" s="3">
        <v>-0.80742588891877098</v>
      </c>
      <c r="K55" s="4"/>
      <c r="L55" s="3">
        <v>0</v>
      </c>
      <c r="M55" s="3">
        <v>0</v>
      </c>
      <c r="N55" s="3">
        <v>0</v>
      </c>
      <c r="O55" s="3">
        <v>0</v>
      </c>
      <c r="P55" s="3">
        <v>0</v>
      </c>
      <c r="Q55" s="3">
        <v>0</v>
      </c>
      <c r="R55" s="3">
        <v>0</v>
      </c>
    </row>
    <row r="56" spans="1:18" x14ac:dyDescent="0.25">
      <c r="A56" s="60" t="s">
        <v>3289</v>
      </c>
      <c r="B56" s="62" t="s">
        <v>3339</v>
      </c>
      <c r="C56" s="62" t="s">
        <v>3340</v>
      </c>
      <c r="D56" s="3">
        <v>-0.39037481734371798</v>
      </c>
      <c r="E56" s="3">
        <v>0.69557836766759595</v>
      </c>
      <c r="F56" s="3">
        <v>0.20614844863418</v>
      </c>
      <c r="G56" s="3">
        <v>-6.0607101164968501E-2</v>
      </c>
      <c r="H56" s="3">
        <v>-1.07134546733284</v>
      </c>
      <c r="I56" s="3">
        <v>-2.7026088935484499E-2</v>
      </c>
      <c r="J56" s="3">
        <v>-1.1930038732166</v>
      </c>
      <c r="K56" s="4"/>
      <c r="L56" s="3">
        <v>0</v>
      </c>
      <c r="M56" s="3">
        <v>0</v>
      </c>
      <c r="N56" s="3">
        <v>0</v>
      </c>
      <c r="O56" s="3">
        <v>0</v>
      </c>
      <c r="P56" s="3">
        <v>0</v>
      </c>
      <c r="Q56" s="3">
        <v>0</v>
      </c>
      <c r="R56" s="3">
        <v>0</v>
      </c>
    </row>
    <row r="57" spans="1:18" x14ac:dyDescent="0.25">
      <c r="A57" s="60" t="s">
        <v>3290</v>
      </c>
      <c r="B57" s="62" t="s">
        <v>3341</v>
      </c>
      <c r="C57" s="63" t="s">
        <v>299</v>
      </c>
      <c r="D57" s="3">
        <v>-0.35786162227162399</v>
      </c>
      <c r="E57" s="3">
        <v>0.79392077109581505</v>
      </c>
      <c r="F57" s="3">
        <v>0.23412745703327201</v>
      </c>
      <c r="G57" s="3">
        <v>0.46037056869521897</v>
      </c>
      <c r="H57" s="3">
        <v>-1.39034690903283</v>
      </c>
      <c r="I57" s="3">
        <v>-0.20043800953148599</v>
      </c>
      <c r="J57" s="3">
        <v>-1.2011077017477301</v>
      </c>
      <c r="K57" s="4"/>
      <c r="L57" s="3">
        <v>0</v>
      </c>
      <c r="M57" s="3">
        <v>0</v>
      </c>
      <c r="N57" s="3">
        <v>0</v>
      </c>
      <c r="O57" s="3">
        <v>0</v>
      </c>
      <c r="P57" s="3">
        <v>0</v>
      </c>
      <c r="Q57" s="3">
        <v>0</v>
      </c>
      <c r="R57" s="3">
        <v>0</v>
      </c>
    </row>
    <row r="58" spans="1:18" x14ac:dyDescent="0.25">
      <c r="A58" s="60" t="s">
        <v>3277</v>
      </c>
      <c r="B58" s="62" t="s">
        <v>3322</v>
      </c>
      <c r="C58" s="62" t="s">
        <v>3323</v>
      </c>
      <c r="D58" s="3">
        <v>0.158964110296027</v>
      </c>
      <c r="E58" s="3">
        <v>0.84292439635788496</v>
      </c>
      <c r="F58" s="3">
        <v>0.31269117785747103</v>
      </c>
      <c r="G58" s="3">
        <v>0.20352412662851599</v>
      </c>
      <c r="H58" s="3">
        <v>-0.59816478820626195</v>
      </c>
      <c r="I58" s="3">
        <v>9.1684006929889997E-2</v>
      </c>
      <c r="J58" s="3">
        <v>-0.667277113397997</v>
      </c>
      <c r="K58" s="4"/>
      <c r="L58" s="3">
        <v>0</v>
      </c>
      <c r="M58" s="3">
        <v>0</v>
      </c>
      <c r="N58" s="3">
        <v>0</v>
      </c>
      <c r="O58" s="3">
        <v>0</v>
      </c>
      <c r="P58" s="3">
        <v>0</v>
      </c>
      <c r="Q58" s="3">
        <v>0</v>
      </c>
      <c r="R58" s="3">
        <v>0</v>
      </c>
    </row>
    <row r="59" spans="1:18" x14ac:dyDescent="0.25">
      <c r="A59" s="2" t="s">
        <v>2222</v>
      </c>
      <c r="B59" s="62" t="s">
        <v>3360</v>
      </c>
      <c r="C59" s="63" t="s">
        <v>299</v>
      </c>
      <c r="D59" s="3">
        <v>-0.51992164420298204</v>
      </c>
      <c r="E59" s="3">
        <v>0.67278046901084398</v>
      </c>
      <c r="F59" s="3">
        <v>-0.32047676546487402</v>
      </c>
      <c r="G59" s="3">
        <v>0.29201000863587301</v>
      </c>
      <c r="H59" s="3">
        <v>-1.0298936917928001</v>
      </c>
      <c r="I59" s="3">
        <v>0.15010691352321601</v>
      </c>
      <c r="J59" s="3">
        <v>-0.58574565331374395</v>
      </c>
      <c r="K59" s="4"/>
      <c r="L59" s="3">
        <v>0.13599852458804601</v>
      </c>
      <c r="M59" s="3">
        <v>0.36569591581702099</v>
      </c>
      <c r="N59" s="3">
        <v>0.17325120580117301</v>
      </c>
      <c r="O59" s="3">
        <v>0.59924405304462702</v>
      </c>
      <c r="P59" s="3">
        <v>-0.45001954947049999</v>
      </c>
      <c r="Q59" s="3">
        <v>0.105424278270384</v>
      </c>
      <c r="R59" s="3">
        <v>0.102581718490336</v>
      </c>
    </row>
    <row r="60" spans="1:18" x14ac:dyDescent="0.25">
      <c r="A60" s="60" t="s">
        <v>3300</v>
      </c>
      <c r="B60" s="62" t="s">
        <v>3352</v>
      </c>
      <c r="C60" s="63" t="s">
        <v>299</v>
      </c>
      <c r="D60" s="3">
        <v>1.7911484664510799</v>
      </c>
      <c r="E60" s="3">
        <v>2.3348513124661201</v>
      </c>
      <c r="F60" s="3">
        <v>-0.20205875453212699</v>
      </c>
      <c r="G60" s="3">
        <v>0.102753741709127</v>
      </c>
      <c r="H60" s="3">
        <v>-1.17156893903097</v>
      </c>
      <c r="I60" s="3">
        <v>-0.63102180658470197</v>
      </c>
      <c r="J60" s="3">
        <v>-0.935649102262747</v>
      </c>
      <c r="K60" s="4"/>
      <c r="L60" s="3">
        <v>0</v>
      </c>
      <c r="M60" s="3">
        <v>0</v>
      </c>
      <c r="N60" s="3">
        <v>0</v>
      </c>
      <c r="O60" s="3">
        <v>0</v>
      </c>
      <c r="P60" s="3">
        <v>0</v>
      </c>
      <c r="Q60" s="3">
        <v>0</v>
      </c>
      <c r="R60" s="3">
        <v>0</v>
      </c>
    </row>
    <row r="61" spans="1:18" x14ac:dyDescent="0.25">
      <c r="A61" s="2" t="s">
        <v>1502</v>
      </c>
      <c r="B61" s="62" t="s">
        <v>3356</v>
      </c>
      <c r="C61" s="62" t="s">
        <v>3357</v>
      </c>
      <c r="D61" s="3">
        <v>-0.17959703945667499</v>
      </c>
      <c r="E61" s="3">
        <v>0.94212995283632905</v>
      </c>
      <c r="F61" s="3">
        <v>0.252742858602098</v>
      </c>
      <c r="G61" s="3">
        <v>0.79031524326025104</v>
      </c>
      <c r="H61" s="3">
        <v>-1.40125891385916</v>
      </c>
      <c r="I61" s="3">
        <v>-0.26771761174291903</v>
      </c>
      <c r="J61" s="3">
        <v>-0.76963114698142598</v>
      </c>
      <c r="K61" s="4"/>
      <c r="L61" s="3">
        <v>0.15256654002439099</v>
      </c>
      <c r="M61" s="3">
        <v>5.87303001485142E-2</v>
      </c>
      <c r="N61" s="3">
        <v>-0.13387782817625299</v>
      </c>
      <c r="O61" s="3">
        <v>-0.48705879955166498</v>
      </c>
      <c r="P61" s="3">
        <v>0.58850268871508704</v>
      </c>
      <c r="Q61" s="3">
        <v>0.38825005338220903</v>
      </c>
      <c r="R61" s="3">
        <v>0.226580678641397</v>
      </c>
    </row>
    <row r="62" spans="1:18" x14ac:dyDescent="0.25">
      <c r="A62" s="60" t="s">
        <v>3280</v>
      </c>
      <c r="B62" s="62" t="s">
        <v>3327</v>
      </c>
      <c r="C62" s="63" t="s">
        <v>299</v>
      </c>
      <c r="D62" s="3">
        <v>-0.18736886787502799</v>
      </c>
      <c r="E62" s="3">
        <v>0.71212069565167802</v>
      </c>
      <c r="F62" s="3">
        <v>-4.2825964333262599E-2</v>
      </c>
      <c r="G62" s="3">
        <v>0.32313278490247599</v>
      </c>
      <c r="H62" s="3">
        <v>-1.0817825530966001</v>
      </c>
      <c r="I62" s="3">
        <v>-0.133602602139857</v>
      </c>
      <c r="J62" s="3">
        <v>-0.676536411071335</v>
      </c>
      <c r="K62" s="4"/>
      <c r="L62" s="3">
        <v>0</v>
      </c>
      <c r="M62" s="3">
        <v>0</v>
      </c>
      <c r="N62" s="3">
        <v>0</v>
      </c>
      <c r="O62" s="3">
        <v>0</v>
      </c>
      <c r="P62" s="3">
        <v>0</v>
      </c>
      <c r="Q62" s="3">
        <v>0</v>
      </c>
      <c r="R62" s="3">
        <v>0</v>
      </c>
    </row>
    <row r="63" spans="1:18" x14ac:dyDescent="0.25">
      <c r="A63" s="2" t="s">
        <v>1873</v>
      </c>
      <c r="B63" s="62" t="s">
        <v>3377</v>
      </c>
      <c r="C63" s="63" t="s">
        <v>299</v>
      </c>
      <c r="D63" s="3">
        <v>-0.51668830360732299</v>
      </c>
      <c r="E63" s="3">
        <v>0.63881225940945496</v>
      </c>
      <c r="F63" s="3">
        <v>0.47988767406621902</v>
      </c>
      <c r="G63" s="3">
        <v>0.24374602069255499</v>
      </c>
      <c r="H63" s="3">
        <v>-1.47417756423382</v>
      </c>
      <c r="I63" s="3">
        <v>1.82890796693202E-2</v>
      </c>
      <c r="J63" s="3">
        <v>-1.3225930211638901</v>
      </c>
      <c r="K63" s="4"/>
      <c r="L63" s="3">
        <v>2.99709197602572E-2</v>
      </c>
      <c r="M63" s="3">
        <v>0.99236629584826996</v>
      </c>
      <c r="N63" s="3">
        <v>-0.26692561229219203</v>
      </c>
      <c r="O63" s="3">
        <v>0.64165856287891698</v>
      </c>
      <c r="P63" s="3">
        <v>-0.265131129028639</v>
      </c>
      <c r="Q63" s="3">
        <v>0.74957348993972495</v>
      </c>
      <c r="R63" s="3">
        <v>0.680164200231684</v>
      </c>
    </row>
    <row r="64" spans="1:18" x14ac:dyDescent="0.25">
      <c r="A64" s="2" t="s">
        <v>1368</v>
      </c>
      <c r="B64" s="62" t="s">
        <v>3379</v>
      </c>
      <c r="C64" s="63" t="s">
        <v>299</v>
      </c>
      <c r="D64" s="3">
        <v>0.18587412727791</v>
      </c>
      <c r="E64" s="3">
        <v>2.1997662185414999</v>
      </c>
      <c r="F64" s="3">
        <v>-0.198436712828085</v>
      </c>
      <c r="G64" s="3">
        <v>9.6685173112675493E-2</v>
      </c>
      <c r="H64" s="3">
        <v>-0.81206734805495895</v>
      </c>
      <c r="I64" s="3">
        <v>1.12967970944074</v>
      </c>
      <c r="J64" s="3">
        <v>-0.60574121172208695</v>
      </c>
      <c r="K64" s="4"/>
      <c r="L64" s="3">
        <v>-4.8501911994125201E-2</v>
      </c>
      <c r="M64" s="3">
        <v>-0.73818372864135995</v>
      </c>
      <c r="N64" s="3">
        <v>0.10778750524136201</v>
      </c>
      <c r="O64" s="3">
        <v>-1.2737531706503</v>
      </c>
      <c r="P64" s="3">
        <v>1.2091999521440799</v>
      </c>
      <c r="Q64" s="3">
        <v>0.51628466851267496</v>
      </c>
      <c r="R64" s="3">
        <v>-0.13792778844370701</v>
      </c>
    </row>
    <row r="65" spans="1:18" x14ac:dyDescent="0.25">
      <c r="A65" s="60" t="s">
        <v>3285</v>
      </c>
      <c r="B65" s="62" t="s">
        <v>3333</v>
      </c>
      <c r="C65" s="63" t="s">
        <v>299</v>
      </c>
      <c r="D65" s="3">
        <v>-0.50013995663133703</v>
      </c>
      <c r="E65" s="3">
        <v>0.59922196760027702</v>
      </c>
      <c r="F65" s="3">
        <v>0.29159388107548001</v>
      </c>
      <c r="G65" s="3">
        <v>0.14953147711197501</v>
      </c>
      <c r="H65" s="3">
        <v>-0.751612156015671</v>
      </c>
      <c r="I65" s="3">
        <v>0.30233302103995102</v>
      </c>
      <c r="J65" s="3">
        <v>-0.91193766697325795</v>
      </c>
      <c r="K65" s="4"/>
      <c r="L65" s="3">
        <v>0</v>
      </c>
      <c r="M65" s="3">
        <v>0</v>
      </c>
      <c r="N65" s="3">
        <v>0</v>
      </c>
      <c r="O65" s="3">
        <v>0</v>
      </c>
      <c r="P65" s="3">
        <v>0</v>
      </c>
      <c r="Q65" s="3">
        <v>0</v>
      </c>
      <c r="R65" s="3">
        <v>0</v>
      </c>
    </row>
    <row r="66" spans="1:18" x14ac:dyDescent="0.25">
      <c r="A66" s="2" t="s">
        <v>1894</v>
      </c>
      <c r="B66" s="62" t="s">
        <v>3373</v>
      </c>
      <c r="C66" s="62" t="s">
        <v>3374</v>
      </c>
      <c r="D66" s="3">
        <v>-0.20757433880680501</v>
      </c>
      <c r="E66" s="3">
        <v>0.98302314562341697</v>
      </c>
      <c r="F66" s="3">
        <v>0.80819763082178298</v>
      </c>
      <c r="G66" s="3">
        <v>0.81617581149579399</v>
      </c>
      <c r="H66" s="3">
        <v>-1.1193037226009199</v>
      </c>
      <c r="I66" s="3">
        <v>0.18076609341697</v>
      </c>
      <c r="J66" s="3">
        <v>-1.08469902906758</v>
      </c>
      <c r="K66" s="4"/>
      <c r="L66" s="3">
        <v>0.105258018603343</v>
      </c>
      <c r="M66" s="3">
        <v>-0.75607811998196495</v>
      </c>
      <c r="N66" s="3">
        <v>0.108360076318468</v>
      </c>
      <c r="O66" s="3">
        <v>-0.73441972975784997</v>
      </c>
      <c r="P66" s="3">
        <v>0.372883497012516</v>
      </c>
      <c r="Q66" s="3">
        <v>-0.227711571843175</v>
      </c>
      <c r="R66" s="3">
        <v>-0.28633659966798097</v>
      </c>
    </row>
    <row r="67" spans="1:18" x14ac:dyDescent="0.25">
      <c r="A67" s="60" t="s">
        <v>3268</v>
      </c>
      <c r="B67" s="62" t="s">
        <v>697</v>
      </c>
      <c r="C67" s="62" t="s">
        <v>3308</v>
      </c>
      <c r="D67" s="3">
        <v>-6.9444535807097196E-2</v>
      </c>
      <c r="E67" s="3">
        <v>1.5064048123871101</v>
      </c>
      <c r="F67" s="3">
        <v>0.60193461923720704</v>
      </c>
      <c r="G67" s="3">
        <v>0.76655533993171399</v>
      </c>
      <c r="H67" s="3">
        <v>-1.8757680037237501</v>
      </c>
      <c r="I67" s="3">
        <v>-0.13540153533065299</v>
      </c>
      <c r="J67" s="3">
        <v>-1.55471563177209</v>
      </c>
      <c r="K67" s="4"/>
      <c r="L67" s="3">
        <v>0</v>
      </c>
      <c r="M67" s="3">
        <v>0</v>
      </c>
      <c r="N67" s="3">
        <v>0</v>
      </c>
      <c r="O67" s="3">
        <v>0</v>
      </c>
      <c r="P67" s="3">
        <v>0</v>
      </c>
      <c r="Q67" s="3">
        <v>0</v>
      </c>
      <c r="R67" s="3">
        <v>0</v>
      </c>
    </row>
    <row r="68" spans="1:18" x14ac:dyDescent="0.25">
      <c r="A68" s="60" t="s">
        <v>3275</v>
      </c>
      <c r="B68" s="62" t="s">
        <v>3319</v>
      </c>
      <c r="C68" s="62" t="s">
        <v>3320</v>
      </c>
      <c r="D68" s="3">
        <v>-0.43939408585425599</v>
      </c>
      <c r="E68" s="3">
        <v>1.1508006832929201</v>
      </c>
      <c r="F68" s="3">
        <v>0.19930991305058901</v>
      </c>
      <c r="G68" s="3">
        <v>0.44623043192867601</v>
      </c>
      <c r="H68" s="3">
        <v>-1.5479929262363299</v>
      </c>
      <c r="I68" s="3">
        <v>-3.8149878291252298E-2</v>
      </c>
      <c r="J68" s="3">
        <v>-1.22088121688896</v>
      </c>
      <c r="K68" s="4"/>
      <c r="L68" s="3">
        <v>0</v>
      </c>
      <c r="M68" s="3">
        <v>0</v>
      </c>
      <c r="N68" s="3">
        <v>0</v>
      </c>
      <c r="O68" s="3">
        <v>0</v>
      </c>
      <c r="P68" s="3">
        <v>0</v>
      </c>
      <c r="Q68" s="3">
        <v>0</v>
      </c>
      <c r="R68" s="3">
        <v>0</v>
      </c>
    </row>
    <row r="69" spans="1:18" x14ac:dyDescent="0.25">
      <c r="A69" s="60" t="s">
        <v>3269</v>
      </c>
      <c r="B69" s="62" t="s">
        <v>3309</v>
      </c>
      <c r="C69" s="62" t="s">
        <v>3310</v>
      </c>
      <c r="D69" s="3">
        <v>0.211855636820376</v>
      </c>
      <c r="E69" s="3">
        <v>1.1554262629813601</v>
      </c>
      <c r="F69" s="3">
        <v>0.203463907047958</v>
      </c>
      <c r="G69" s="3">
        <v>0.25619524016621098</v>
      </c>
      <c r="H69" s="3">
        <v>-0.60300979062321303</v>
      </c>
      <c r="I69" s="3">
        <v>0.38581337790167602</v>
      </c>
      <c r="J69" s="3">
        <v>-0.58609239298393601</v>
      </c>
      <c r="K69" s="4"/>
      <c r="L69" s="3">
        <v>0</v>
      </c>
      <c r="M69" s="3">
        <v>0</v>
      </c>
      <c r="N69" s="3">
        <v>0</v>
      </c>
      <c r="O69" s="3">
        <v>0</v>
      </c>
      <c r="P69" s="3">
        <v>0</v>
      </c>
      <c r="Q69" s="3">
        <v>0</v>
      </c>
      <c r="R69" s="3">
        <v>0</v>
      </c>
    </row>
  </sheetData>
  <sortState ref="A6:R69">
    <sortCondition ref="A6:A69"/>
  </sortState>
  <mergeCells count="3">
    <mergeCell ref="D2:J2"/>
    <mergeCell ref="L2:R2"/>
    <mergeCell ref="A1:J1"/>
  </mergeCells>
  <conditionalFormatting sqref="A4">
    <cfRule type="duplicateValues" dxfId="19" priority="9"/>
  </conditionalFormatting>
  <conditionalFormatting sqref="D6:J69 L6:R69">
    <cfRule type="cellIs" dxfId="18" priority="4" operator="between">
      <formula>-0.584962500721156</formula>
      <formula>0.584962500721156</formula>
    </cfRule>
    <cfRule type="cellIs" dxfId="17" priority="5" operator="lessThan">
      <formula>-0.584962500721156</formula>
    </cfRule>
    <cfRule type="cellIs" dxfId="16" priority="6" operator="greaterThan">
      <formula>0.584962500721156</formula>
    </cfRule>
  </conditionalFormatting>
  <conditionalFormatting sqref="A6:A69">
    <cfRule type="duplicateValues" dxfId="15" priority="137"/>
  </conditionalFormatting>
  <conditionalFormatting sqref="A6:A69">
    <cfRule type="duplicateValues" dxfId="14" priority="139"/>
  </conditionalFormatting>
  <pageMargins left="0.7" right="0.7" top="0.78740157499999996" bottom="0.78740157499999996"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4"/>
  <sheetViews>
    <sheetView workbookViewId="0">
      <selection sqref="A1:J1"/>
    </sheetView>
  </sheetViews>
  <sheetFormatPr baseColWidth="10" defaultRowHeight="15" x14ac:dyDescent="0.25"/>
  <cols>
    <col min="2" max="2" width="29.7109375" customWidth="1"/>
    <col min="3" max="3" width="40.140625" customWidth="1"/>
    <col min="4" max="4" width="7.42578125" bestFit="1" customWidth="1"/>
    <col min="5" max="5" width="7.140625" bestFit="1" customWidth="1"/>
    <col min="6" max="6" width="10.42578125" bestFit="1" customWidth="1"/>
    <col min="7" max="7" width="10.140625" bestFit="1" customWidth="1"/>
    <col min="8" max="8" width="7.42578125" bestFit="1" customWidth="1"/>
    <col min="9" max="9" width="6.7109375" bestFit="1" customWidth="1"/>
    <col min="10" max="10" width="10.42578125" bestFit="1" customWidth="1"/>
    <col min="11" max="11" width="9" customWidth="1"/>
    <col min="12" max="12" width="7.42578125" bestFit="1" customWidth="1"/>
    <col min="13" max="13" width="7.140625" bestFit="1" customWidth="1"/>
    <col min="14" max="14" width="10.42578125" bestFit="1" customWidth="1"/>
    <col min="15" max="15" width="10.140625" bestFit="1" customWidth="1"/>
    <col min="16" max="16" width="7.42578125" bestFit="1" customWidth="1"/>
    <col min="17" max="17" width="6.7109375" bestFit="1" customWidth="1"/>
    <col min="18" max="18" width="10.42578125" bestFit="1" customWidth="1"/>
  </cols>
  <sheetData>
    <row r="1" spans="1:18" ht="57" customHeight="1" x14ac:dyDescent="0.25">
      <c r="A1" s="77" t="s">
        <v>3440</v>
      </c>
      <c r="B1" s="77"/>
      <c r="C1" s="77"/>
      <c r="D1" s="77"/>
      <c r="E1" s="77"/>
      <c r="F1" s="77"/>
      <c r="G1" s="77"/>
      <c r="H1" s="77"/>
      <c r="I1" s="77"/>
      <c r="J1" s="77"/>
    </row>
    <row r="2" spans="1:18" x14ac:dyDescent="0.25">
      <c r="A2" s="6"/>
      <c r="C2" s="6"/>
      <c r="D2" s="70" t="s">
        <v>929</v>
      </c>
      <c r="E2" s="71"/>
      <c r="F2" s="71"/>
      <c r="G2" s="71"/>
      <c r="H2" s="71"/>
      <c r="I2" s="71"/>
      <c r="J2" s="72"/>
      <c r="K2" s="58"/>
      <c r="L2" s="73" t="s">
        <v>928</v>
      </c>
      <c r="M2" s="74"/>
      <c r="N2" s="74"/>
      <c r="O2" s="74"/>
      <c r="P2" s="74"/>
      <c r="Q2" s="74"/>
      <c r="R2" s="75"/>
    </row>
    <row r="3" spans="1:18" x14ac:dyDescent="0.25">
      <c r="A3" s="6"/>
      <c r="C3" s="6"/>
      <c r="D3" s="34" t="s">
        <v>1273</v>
      </c>
      <c r="E3" s="34" t="s">
        <v>1274</v>
      </c>
      <c r="F3" s="34" t="s">
        <v>3259</v>
      </c>
      <c r="G3" s="34" t="s">
        <v>3260</v>
      </c>
      <c r="H3" s="34" t="s">
        <v>3258</v>
      </c>
      <c r="I3" s="34" t="s">
        <v>1274</v>
      </c>
      <c r="J3" s="34" t="s">
        <v>3260</v>
      </c>
      <c r="K3" s="58"/>
      <c r="L3" s="34" t="s">
        <v>1273</v>
      </c>
      <c r="M3" s="34" t="s">
        <v>1274</v>
      </c>
      <c r="N3" s="34" t="s">
        <v>3259</v>
      </c>
      <c r="O3" s="34" t="s">
        <v>3260</v>
      </c>
      <c r="P3" s="34" t="s">
        <v>3258</v>
      </c>
      <c r="Q3" s="34" t="s">
        <v>1274</v>
      </c>
      <c r="R3" s="34" t="s">
        <v>3260</v>
      </c>
    </row>
    <row r="4" spans="1:18" x14ac:dyDescent="0.25">
      <c r="A4" s="28"/>
      <c r="B4" s="28"/>
      <c r="C4" s="28"/>
      <c r="D4" s="35" t="s">
        <v>3257</v>
      </c>
      <c r="E4" s="35" t="s">
        <v>3258</v>
      </c>
      <c r="F4" s="35" t="s">
        <v>3257</v>
      </c>
      <c r="G4" s="35" t="s">
        <v>3258</v>
      </c>
      <c r="H4" s="35" t="s">
        <v>3257</v>
      </c>
      <c r="I4" s="35" t="s">
        <v>1275</v>
      </c>
      <c r="J4" s="35" t="s">
        <v>3259</v>
      </c>
      <c r="K4" s="59"/>
      <c r="L4" s="35" t="s">
        <v>3257</v>
      </c>
      <c r="M4" s="35" t="s">
        <v>3258</v>
      </c>
      <c r="N4" s="35" t="s">
        <v>3257</v>
      </c>
      <c r="O4" s="35" t="s">
        <v>3258</v>
      </c>
      <c r="P4" s="35" t="s">
        <v>3257</v>
      </c>
      <c r="Q4" s="35" t="s">
        <v>1275</v>
      </c>
      <c r="R4" s="35" t="s">
        <v>3259</v>
      </c>
    </row>
    <row r="5" spans="1:18" x14ac:dyDescent="0.25">
      <c r="A5" s="32" t="s">
        <v>300</v>
      </c>
      <c r="B5" s="32" t="s">
        <v>209</v>
      </c>
      <c r="C5" s="32" t="s">
        <v>210</v>
      </c>
      <c r="D5" s="32" t="s">
        <v>79</v>
      </c>
      <c r="E5" s="32" t="s">
        <v>79</v>
      </c>
      <c r="F5" s="32" t="s">
        <v>79</v>
      </c>
      <c r="G5" s="32" t="s">
        <v>79</v>
      </c>
      <c r="H5" s="32" t="s">
        <v>79</v>
      </c>
      <c r="I5" s="32" t="s">
        <v>79</v>
      </c>
      <c r="J5" s="32" t="s">
        <v>79</v>
      </c>
      <c r="K5" s="31"/>
      <c r="L5" s="32" t="s">
        <v>79</v>
      </c>
      <c r="M5" s="32" t="s">
        <v>79</v>
      </c>
      <c r="N5" s="32" t="s">
        <v>79</v>
      </c>
      <c r="O5" s="32" t="s">
        <v>79</v>
      </c>
      <c r="P5" s="32" t="s">
        <v>79</v>
      </c>
      <c r="Q5" s="32" t="s">
        <v>79</v>
      </c>
      <c r="R5" s="32" t="s">
        <v>79</v>
      </c>
    </row>
    <row r="6" spans="1:18" x14ac:dyDescent="0.25">
      <c r="A6" s="62" t="s">
        <v>1330</v>
      </c>
      <c r="B6" s="5" t="s">
        <v>3390</v>
      </c>
      <c r="C6" s="62" t="s">
        <v>3391</v>
      </c>
      <c r="D6" s="3">
        <v>8.2568248812110306E-2</v>
      </c>
      <c r="E6" s="3">
        <v>1.83676821559619</v>
      </c>
      <c r="F6" s="3">
        <v>0.68735191571175003</v>
      </c>
      <c r="G6" s="3">
        <v>0.79815798078262701</v>
      </c>
      <c r="H6" s="3">
        <v>-1.8430009799078899</v>
      </c>
      <c r="I6" s="3">
        <v>-6.60146258793914E-2</v>
      </c>
      <c r="J6" s="3">
        <v>-1.7064538880414699</v>
      </c>
      <c r="K6" s="62"/>
      <c r="L6" s="3">
        <v>-0.440660614238711</v>
      </c>
      <c r="M6" s="3">
        <v>-1.18540606882963</v>
      </c>
      <c r="N6" s="3">
        <v>0.16709464274079999</v>
      </c>
      <c r="O6" s="3">
        <v>-7.3974231243133806E-2</v>
      </c>
      <c r="P6" s="3">
        <v>0.77671409194016205</v>
      </c>
      <c r="Q6" s="3">
        <v>0.107237436094602</v>
      </c>
      <c r="R6" s="3">
        <v>0.41774462249438699</v>
      </c>
    </row>
    <row r="7" spans="1:18" x14ac:dyDescent="0.25">
      <c r="A7" s="62" t="s">
        <v>1591</v>
      </c>
      <c r="B7" s="5" t="s">
        <v>3392</v>
      </c>
      <c r="C7" s="62" t="s">
        <v>3393</v>
      </c>
      <c r="D7" s="3">
        <v>-0.45942250388848099</v>
      </c>
      <c r="E7" s="3">
        <v>0.83214056652805501</v>
      </c>
      <c r="F7" s="3">
        <v>-0.23046374552104401</v>
      </c>
      <c r="G7" s="3">
        <v>-0.29262978679491902</v>
      </c>
      <c r="H7" s="3">
        <v>-0.986803002654565</v>
      </c>
      <c r="I7" s="3">
        <v>0.29730533737950099</v>
      </c>
      <c r="J7" s="3">
        <v>-1.1107729959325201</v>
      </c>
      <c r="K7" s="62"/>
      <c r="L7" s="3">
        <v>0.79227549724045199</v>
      </c>
      <c r="M7" s="3">
        <v>0.94103650714458698</v>
      </c>
      <c r="N7" s="3">
        <v>0.18891060468751</v>
      </c>
      <c r="O7" s="3">
        <v>0.49878445721005898</v>
      </c>
      <c r="P7" s="3">
        <v>-8.2256015065048399E-2</v>
      </c>
      <c r="Q7" s="3">
        <v>3.8085539158909297E-2</v>
      </c>
      <c r="R7" s="3">
        <v>0.24894010910432901</v>
      </c>
    </row>
    <row r="8" spans="1:18" x14ac:dyDescent="0.25">
      <c r="A8" s="62" t="s">
        <v>1376</v>
      </c>
      <c r="B8" s="5" t="s">
        <v>3394</v>
      </c>
      <c r="C8" s="62" t="s">
        <v>3395</v>
      </c>
      <c r="D8" s="3">
        <v>-2.9949374326305001E-2</v>
      </c>
      <c r="E8" s="3">
        <v>1.02639015859081</v>
      </c>
      <c r="F8" s="3">
        <v>-7.9182548038742306E-2</v>
      </c>
      <c r="G8" s="3">
        <v>-0.55670526220623295</v>
      </c>
      <c r="H8" s="3">
        <v>-0.62903182972913496</v>
      </c>
      <c r="I8" s="3">
        <v>0.40072566416668698</v>
      </c>
      <c r="J8" s="3">
        <v>-1.10185715406665</v>
      </c>
      <c r="K8" s="62"/>
      <c r="L8" s="3">
        <v>-2.29276683443736</v>
      </c>
      <c r="M8" s="3">
        <v>0.62727993426953699</v>
      </c>
      <c r="N8" s="3">
        <v>0.600349072658656</v>
      </c>
      <c r="O8" s="3">
        <v>0.63515718037728897</v>
      </c>
      <c r="P8" s="3">
        <v>-2.9412207744262799</v>
      </c>
      <c r="Q8" s="3">
        <v>-0.32490451989300301</v>
      </c>
      <c r="R8" s="3">
        <v>-2.5993575993412299</v>
      </c>
    </row>
    <row r="9" spans="1:18" x14ac:dyDescent="0.25">
      <c r="A9" s="62" t="s">
        <v>103</v>
      </c>
      <c r="B9" s="5" t="s">
        <v>583</v>
      </c>
      <c r="C9" s="63" t="s">
        <v>299</v>
      </c>
      <c r="D9" s="3">
        <v>-0.158032091858643</v>
      </c>
      <c r="E9" s="3">
        <v>0.76411171024562097</v>
      </c>
      <c r="F9" s="3">
        <v>0.26907900990125999</v>
      </c>
      <c r="G9" s="3">
        <v>0.21377253598971299</v>
      </c>
      <c r="H9" s="3">
        <v>-1.63694572594052</v>
      </c>
      <c r="I9" s="3">
        <v>-0.60929914097152005</v>
      </c>
      <c r="J9" s="3">
        <v>-1.9158439354347601</v>
      </c>
      <c r="K9" s="62"/>
      <c r="L9" s="3">
        <v>-7.4924034810732301E-2</v>
      </c>
      <c r="M9" s="3">
        <v>-4.0081914257680804</v>
      </c>
      <c r="N9" s="3">
        <v>-3.8111485170706498E-2</v>
      </c>
      <c r="O9" s="3">
        <v>-1.6276021886102101</v>
      </c>
      <c r="P9" s="3">
        <v>3.9555684062604</v>
      </c>
      <c r="Q9" s="3">
        <v>2.75636663621768E-2</v>
      </c>
      <c r="R9" s="3">
        <v>4.0614490815951596</v>
      </c>
    </row>
    <row r="10" spans="1:18" x14ac:dyDescent="0.25">
      <c r="A10" s="62" t="s">
        <v>1351</v>
      </c>
      <c r="B10" s="5" t="s">
        <v>3396</v>
      </c>
      <c r="C10" s="63" t="s">
        <v>299</v>
      </c>
      <c r="D10" s="3">
        <v>8.26222300370896E-2</v>
      </c>
      <c r="E10" s="3">
        <v>0.91600346662131704</v>
      </c>
      <c r="F10" s="3">
        <v>-0.17858209611967901</v>
      </c>
      <c r="G10" s="3">
        <v>-0.68746235964055502</v>
      </c>
      <c r="H10" s="3">
        <v>-0.69434163555414496</v>
      </c>
      <c r="I10" s="3">
        <v>0.15877689586920901</v>
      </c>
      <c r="J10" s="3">
        <v>-1.1960286900599</v>
      </c>
      <c r="K10" s="62"/>
      <c r="L10" s="3">
        <v>0.14858122526774001</v>
      </c>
      <c r="M10" s="3">
        <v>-1.5574221674819699</v>
      </c>
      <c r="N10" s="3">
        <v>0.217428141415272</v>
      </c>
      <c r="O10" s="3">
        <v>-0.13792662343183201</v>
      </c>
      <c r="P10" s="3">
        <v>0.90088534413332899</v>
      </c>
      <c r="Q10" s="3">
        <v>-0.93465429941671396</v>
      </c>
      <c r="R10" s="3">
        <v>0.43433324827677999</v>
      </c>
    </row>
    <row r="11" spans="1:18" x14ac:dyDescent="0.25">
      <c r="A11" s="62" t="s">
        <v>1374</v>
      </c>
      <c r="B11" s="5" t="s">
        <v>3397</v>
      </c>
      <c r="C11" s="62" t="s">
        <v>3398</v>
      </c>
      <c r="D11" s="3">
        <v>3.8117594722905997E-2</v>
      </c>
      <c r="E11" s="3">
        <v>0.82329807288655898</v>
      </c>
      <c r="F11" s="3">
        <v>0.22477170428941001</v>
      </c>
      <c r="G11" s="3">
        <v>-6.3648615704152797E-2</v>
      </c>
      <c r="H11" s="3">
        <v>-1.5223433080862001</v>
      </c>
      <c r="I11" s="3">
        <v>-0.67816669651323003</v>
      </c>
      <c r="J11" s="3">
        <v>-1.77566361945773</v>
      </c>
      <c r="K11" s="62"/>
      <c r="L11" s="3">
        <v>-1.69791009596662</v>
      </c>
      <c r="M11" s="3">
        <v>-2.6996669123840298</v>
      </c>
      <c r="N11" s="3">
        <v>-0.15850532930191699</v>
      </c>
      <c r="O11" s="3">
        <v>-0.55829544989969004</v>
      </c>
      <c r="P11" s="3">
        <v>0.87403936527805004</v>
      </c>
      <c r="Q11" s="3">
        <v>-2.0739767815510301E-2</v>
      </c>
      <c r="R11" s="3">
        <v>0.44317802775835902</v>
      </c>
    </row>
    <row r="12" spans="1:18" x14ac:dyDescent="0.25">
      <c r="A12" s="62" t="s">
        <v>400</v>
      </c>
      <c r="B12" s="5" t="s">
        <v>712</v>
      </c>
      <c r="C12" s="62" t="s">
        <v>3399</v>
      </c>
      <c r="D12" s="3">
        <v>0.18606381754250201</v>
      </c>
      <c r="E12" s="3">
        <v>0.75395226610009702</v>
      </c>
      <c r="F12" s="3">
        <v>-0.30290069445464901</v>
      </c>
      <c r="G12" s="3">
        <v>-0.129809877755206</v>
      </c>
      <c r="H12" s="3">
        <v>-1.0046982949336101</v>
      </c>
      <c r="I12" s="3">
        <v>-0.27461638945990202</v>
      </c>
      <c r="J12" s="3">
        <v>-0.67703799122227504</v>
      </c>
      <c r="K12" s="62"/>
      <c r="L12" s="3">
        <v>-6.5286991191517998E-2</v>
      </c>
      <c r="M12" s="3">
        <v>-0.60518865794694099</v>
      </c>
      <c r="N12" s="3">
        <v>0.18142188669030099</v>
      </c>
      <c r="O12" s="3">
        <v>1.3360059555837E-2</v>
      </c>
      <c r="P12" s="3">
        <v>0.67639377437245696</v>
      </c>
      <c r="Q12" s="3">
        <v>-6.9410881334024094E-2</v>
      </c>
      <c r="R12" s="3">
        <v>0.58558539469841797</v>
      </c>
    </row>
    <row r="13" spans="1:18" x14ac:dyDescent="0.25">
      <c r="A13" s="60" t="s">
        <v>3386</v>
      </c>
      <c r="B13" s="5" t="s">
        <v>3400</v>
      </c>
      <c r="C13" s="63" t="s">
        <v>299</v>
      </c>
      <c r="D13" s="3">
        <v>-0.11615512713329799</v>
      </c>
      <c r="E13" s="3">
        <v>1.12013371680314</v>
      </c>
      <c r="F13" s="3">
        <v>0.31479051542056802</v>
      </c>
      <c r="G13" s="3">
        <v>0.59740947483012197</v>
      </c>
      <c r="H13" s="3">
        <v>-0.87181491823218404</v>
      </c>
      <c r="I13" s="3">
        <v>0.31466054762344497</v>
      </c>
      <c r="J13" s="3">
        <v>-0.62975042638043</v>
      </c>
      <c r="K13" s="62"/>
      <c r="L13" s="3">
        <v>0</v>
      </c>
      <c r="M13" s="3">
        <v>0</v>
      </c>
      <c r="N13" s="3">
        <v>0</v>
      </c>
      <c r="O13" s="3">
        <v>0</v>
      </c>
      <c r="P13" s="3">
        <v>0</v>
      </c>
      <c r="Q13" s="3">
        <v>0</v>
      </c>
      <c r="R13" s="3">
        <v>0</v>
      </c>
    </row>
    <row r="14" spans="1:18" x14ac:dyDescent="0.25">
      <c r="A14" s="62" t="s">
        <v>1521</v>
      </c>
      <c r="B14" s="5" t="s">
        <v>3401</v>
      </c>
      <c r="C14" s="62" t="s">
        <v>3402</v>
      </c>
      <c r="D14" s="3">
        <v>-0.118745602092364</v>
      </c>
      <c r="E14" s="3">
        <v>0.64457630089653195</v>
      </c>
      <c r="F14" s="3">
        <v>1.0958024611985999</v>
      </c>
      <c r="G14" s="3">
        <v>0.70354106986825204</v>
      </c>
      <c r="H14" s="3">
        <v>-0.62135234851614596</v>
      </c>
      <c r="I14" s="3">
        <v>0.127997480395874</v>
      </c>
      <c r="J14" s="3">
        <v>-1.0415705512154501</v>
      </c>
      <c r="K14" s="62"/>
      <c r="L14" s="3">
        <v>0.62708007167747404</v>
      </c>
      <c r="M14" s="3">
        <v>0.74427000485470995</v>
      </c>
      <c r="N14" s="3">
        <v>0.67246334234419003</v>
      </c>
      <c r="O14" s="3">
        <v>0.121291658560922</v>
      </c>
      <c r="P14" s="3">
        <v>-0.29401694543616902</v>
      </c>
      <c r="Q14" s="3">
        <v>-0.204621147138766</v>
      </c>
      <c r="R14" s="3">
        <v>-0.81887796911413202</v>
      </c>
    </row>
    <row r="15" spans="1:18" x14ac:dyDescent="0.25">
      <c r="A15" s="62" t="s">
        <v>406</v>
      </c>
      <c r="B15" s="5" t="s">
        <v>721</v>
      </c>
      <c r="C15" s="62" t="s">
        <v>722</v>
      </c>
      <c r="D15" s="3">
        <v>-8.96162531547956E-2</v>
      </c>
      <c r="E15" s="3">
        <v>1.4650697900114</v>
      </c>
      <c r="F15" s="3">
        <v>-5.3462119430177202E-2</v>
      </c>
      <c r="G15" s="3">
        <v>-0.13433800233381099</v>
      </c>
      <c r="H15" s="3">
        <v>-1.9668935631319699</v>
      </c>
      <c r="I15" s="3">
        <v>-0.34256637666478701</v>
      </c>
      <c r="J15" s="3">
        <v>-1.9462315662935901</v>
      </c>
      <c r="K15" s="62"/>
      <c r="L15" s="3">
        <v>-0.14968408539295699</v>
      </c>
      <c r="M15" s="3">
        <v>-3.0965579392976301</v>
      </c>
      <c r="N15" s="3">
        <v>0.49221024580057399</v>
      </c>
      <c r="O15" s="3">
        <v>-0.48700205858237799</v>
      </c>
      <c r="P15" s="3">
        <v>3.0018676492485601</v>
      </c>
      <c r="Q15" s="3">
        <v>-8.1238066329366199E-2</v>
      </c>
      <c r="R15" s="3">
        <v>2.32307205885256</v>
      </c>
    </row>
    <row r="16" spans="1:18" x14ac:dyDescent="0.25">
      <c r="A16" s="62" t="s">
        <v>1328</v>
      </c>
      <c r="B16" s="5" t="s">
        <v>3403</v>
      </c>
      <c r="C16" s="62" t="s">
        <v>3404</v>
      </c>
      <c r="D16" s="3">
        <v>3.8322000553603498E-2</v>
      </c>
      <c r="E16" s="3">
        <v>0.79479745239189703</v>
      </c>
      <c r="F16" s="3">
        <v>1.4014183474672399</v>
      </c>
      <c r="G16" s="3">
        <v>1.2719873405335</v>
      </c>
      <c r="H16" s="3">
        <v>-0.79845045911953005</v>
      </c>
      <c r="I16" s="3">
        <v>-3.5451315362700103E-2</v>
      </c>
      <c r="J16" s="3">
        <v>-1.0510182724894901</v>
      </c>
      <c r="K16" s="62"/>
      <c r="L16" s="3">
        <v>-0.84921475171626504</v>
      </c>
      <c r="M16" s="3">
        <v>0.81544402067503596</v>
      </c>
      <c r="N16" s="3">
        <v>-0.76143465928333498</v>
      </c>
      <c r="O16" s="3">
        <v>-6.5620429808123701E-2</v>
      </c>
      <c r="P16" s="3">
        <v>-1.0060093325842401</v>
      </c>
      <c r="Q16" s="3">
        <v>0.69208899341447705</v>
      </c>
      <c r="R16" s="3">
        <v>-0.29076071120448699</v>
      </c>
    </row>
    <row r="17" spans="1:18" x14ac:dyDescent="0.25">
      <c r="A17" s="60" t="s">
        <v>3387</v>
      </c>
      <c r="B17" s="5" t="s">
        <v>3405</v>
      </c>
      <c r="C17" s="63" t="s">
        <v>299</v>
      </c>
      <c r="D17" s="3">
        <v>-0.45387533525829599</v>
      </c>
      <c r="E17" s="3">
        <v>0.72971063782423995</v>
      </c>
      <c r="F17" s="3">
        <v>-0.43285587129300701</v>
      </c>
      <c r="G17" s="3">
        <v>-3.4294324110702497E-2</v>
      </c>
      <c r="H17" s="3">
        <v>-2.1805697327206</v>
      </c>
      <c r="I17" s="3">
        <v>-0.91989557269131095</v>
      </c>
      <c r="J17" s="3">
        <v>-1.64761761156988</v>
      </c>
      <c r="K17" s="62"/>
      <c r="L17" s="3">
        <v>0</v>
      </c>
      <c r="M17" s="3">
        <v>0</v>
      </c>
      <c r="N17" s="3">
        <v>0</v>
      </c>
      <c r="O17" s="3">
        <v>0</v>
      </c>
      <c r="P17" s="3">
        <v>0</v>
      </c>
      <c r="Q17" s="3">
        <v>0</v>
      </c>
      <c r="R17" s="3">
        <v>0</v>
      </c>
    </row>
    <row r="18" spans="1:18" x14ac:dyDescent="0.25">
      <c r="A18" s="62" t="s">
        <v>1592</v>
      </c>
      <c r="B18" s="5" t="s">
        <v>3406</v>
      </c>
      <c r="C18" s="62" t="s">
        <v>3407</v>
      </c>
      <c r="D18" s="3">
        <v>-0.19218033244160199</v>
      </c>
      <c r="E18" s="3">
        <v>0.59366462301175305</v>
      </c>
      <c r="F18" s="3">
        <v>0.14506962619035901</v>
      </c>
      <c r="G18" s="3">
        <v>-0.232036489379842</v>
      </c>
      <c r="H18" s="3">
        <v>-0.70709352338563403</v>
      </c>
      <c r="I18" s="3">
        <v>2.76795665096762E-2</v>
      </c>
      <c r="J18" s="3">
        <v>-0.84182406690692102</v>
      </c>
      <c r="K18" s="62"/>
      <c r="L18" s="3">
        <v>-0.58577899604499295</v>
      </c>
      <c r="M18" s="3">
        <v>-0.58230682804673395</v>
      </c>
      <c r="N18" s="3">
        <v>-0.35532819635896801</v>
      </c>
      <c r="O18" s="3">
        <v>-0.427070907678122</v>
      </c>
      <c r="P18" s="3">
        <v>-9.0399529971815898E-2</v>
      </c>
      <c r="Q18" s="3">
        <v>-7.6687296767900305E-4</v>
      </c>
      <c r="R18" s="3">
        <v>-0.17483807831450099</v>
      </c>
    </row>
    <row r="19" spans="1:18" x14ac:dyDescent="0.25">
      <c r="A19" s="60" t="s">
        <v>3388</v>
      </c>
      <c r="B19" s="5" t="s">
        <v>3408</v>
      </c>
      <c r="C19" s="63" t="s">
        <v>299</v>
      </c>
      <c r="D19" s="3">
        <v>0.80820701593783595</v>
      </c>
      <c r="E19" s="3">
        <v>1.7490467812017201</v>
      </c>
      <c r="F19" s="3">
        <v>0.60769359544166401</v>
      </c>
      <c r="G19" s="3">
        <v>-4.4259197185574299E-2</v>
      </c>
      <c r="H19" s="3">
        <v>-0.63577614765503798</v>
      </c>
      <c r="I19" s="3">
        <v>0.28735535733001999</v>
      </c>
      <c r="J19" s="3">
        <v>-1.3254700221485101</v>
      </c>
      <c r="K19" s="62"/>
      <c r="L19" s="3">
        <v>0</v>
      </c>
      <c r="M19" s="3">
        <v>0</v>
      </c>
      <c r="N19" s="3">
        <v>0</v>
      </c>
      <c r="O19" s="3">
        <v>0</v>
      </c>
      <c r="P19" s="3">
        <v>0</v>
      </c>
      <c r="Q19" s="3">
        <v>0</v>
      </c>
      <c r="R19" s="3">
        <v>0</v>
      </c>
    </row>
    <row r="20" spans="1:18" x14ac:dyDescent="0.25">
      <c r="A20" s="62" t="s">
        <v>1329</v>
      </c>
      <c r="B20" s="5" t="s">
        <v>3409</v>
      </c>
      <c r="C20" s="63" t="s">
        <v>299</v>
      </c>
      <c r="D20" s="3">
        <v>-0.248358176478781</v>
      </c>
      <c r="E20" s="3">
        <v>0.66725369571396298</v>
      </c>
      <c r="F20" s="3">
        <v>1.39008403700889</v>
      </c>
      <c r="G20" s="3">
        <v>1.1989622170985399</v>
      </c>
      <c r="H20" s="3">
        <v>-1.16389917409138</v>
      </c>
      <c r="I20" s="3">
        <v>-0.20198931247094801</v>
      </c>
      <c r="J20" s="3">
        <v>-1.3327081165647401</v>
      </c>
      <c r="K20" s="62"/>
      <c r="L20" s="3">
        <v>-0.80574769780765298</v>
      </c>
      <c r="M20" s="3">
        <v>1.1489513204241799</v>
      </c>
      <c r="N20" s="3">
        <v>-1.0265684861623201</v>
      </c>
      <c r="O20" s="3">
        <v>-2.9880041299266E-2</v>
      </c>
      <c r="P20" s="3">
        <v>-1.1714787643347699</v>
      </c>
      <c r="Q20" s="3">
        <v>0.81488714195609602</v>
      </c>
      <c r="R20" s="3">
        <v>-0.16859096178107799</v>
      </c>
    </row>
    <row r="21" spans="1:18" x14ac:dyDescent="0.25">
      <c r="A21" s="60" t="s">
        <v>3389</v>
      </c>
      <c r="B21" s="5" t="s">
        <v>3410</v>
      </c>
      <c r="C21" s="63" t="s">
        <v>299</v>
      </c>
      <c r="D21" s="3">
        <v>1.12417280641808</v>
      </c>
      <c r="E21" s="3">
        <v>0.73215239691011302</v>
      </c>
      <c r="F21" s="3">
        <v>0.47788634768794902</v>
      </c>
      <c r="G21" s="3">
        <v>0.132316409113578</v>
      </c>
      <c r="H21" s="3">
        <v>-0.64842223821489198</v>
      </c>
      <c r="I21" s="3">
        <v>-0.98453505752672799</v>
      </c>
      <c r="J21" s="3">
        <v>-1.0018191689817499</v>
      </c>
      <c r="K21" s="62"/>
      <c r="L21" s="3">
        <v>0</v>
      </c>
      <c r="M21" s="3">
        <v>0</v>
      </c>
      <c r="N21" s="3">
        <v>0</v>
      </c>
      <c r="O21" s="3">
        <v>0</v>
      </c>
      <c r="P21" s="3">
        <v>0</v>
      </c>
      <c r="Q21" s="3">
        <v>0</v>
      </c>
      <c r="R21" s="3">
        <v>0</v>
      </c>
    </row>
    <row r="22" spans="1:18" x14ac:dyDescent="0.25">
      <c r="A22" s="62" t="s">
        <v>1378</v>
      </c>
      <c r="B22" s="5" t="s">
        <v>3411</v>
      </c>
      <c r="C22" s="62" t="s">
        <v>3412</v>
      </c>
      <c r="D22" s="3">
        <v>0.199863393684238</v>
      </c>
      <c r="E22" s="3">
        <v>0.65052974079842596</v>
      </c>
      <c r="F22" s="3">
        <v>1.89795660569636E-2</v>
      </c>
      <c r="G22" s="3">
        <v>7.4510242323658299E-2</v>
      </c>
      <c r="H22" s="3">
        <v>-0.965167992112967</v>
      </c>
      <c r="I22" s="3">
        <v>-0.39797774491759602</v>
      </c>
      <c r="J22" s="3">
        <v>-0.83468944760771602</v>
      </c>
      <c r="K22" s="62"/>
      <c r="L22" s="3">
        <v>1.0034377661931999</v>
      </c>
      <c r="M22" s="3">
        <v>2.5302441128392199</v>
      </c>
      <c r="N22" s="3">
        <v>-0.53517175298207098</v>
      </c>
      <c r="O22" s="3">
        <v>0.73172104767232904</v>
      </c>
      <c r="P22" s="3">
        <v>-1.37678874492784</v>
      </c>
      <c r="Q22" s="3">
        <v>0.15723381980359699</v>
      </c>
      <c r="R22" s="3">
        <v>2.9730629852803999E-2</v>
      </c>
    </row>
    <row r="23" spans="1:18" x14ac:dyDescent="0.25">
      <c r="A23" s="60" t="s">
        <v>3385</v>
      </c>
      <c r="B23" s="5" t="s">
        <v>3413</v>
      </c>
      <c r="C23" s="62" t="s">
        <v>3414</v>
      </c>
      <c r="D23" s="3">
        <v>-0.50736103015510203</v>
      </c>
      <c r="E23" s="3">
        <v>0.71907931603733799</v>
      </c>
      <c r="F23" s="3">
        <v>-0.92271205499504505</v>
      </c>
      <c r="G23" s="3">
        <v>-0.52596069569318904</v>
      </c>
      <c r="H23" s="3">
        <v>-1.3864383491613299</v>
      </c>
      <c r="I23" s="3">
        <v>-0.19022415366121201</v>
      </c>
      <c r="J23" s="3">
        <v>-1.1521125520169699</v>
      </c>
      <c r="K23" s="62"/>
      <c r="L23" s="3">
        <v>0</v>
      </c>
      <c r="M23" s="3">
        <v>0</v>
      </c>
      <c r="N23" s="3">
        <v>0</v>
      </c>
      <c r="O23" s="3">
        <v>0</v>
      </c>
      <c r="P23" s="3">
        <v>0</v>
      </c>
      <c r="Q23" s="3">
        <v>0</v>
      </c>
      <c r="R23" s="3">
        <v>0</v>
      </c>
    </row>
    <row r="24" spans="1:18" x14ac:dyDescent="0.25">
      <c r="A24" s="60" t="s">
        <v>3384</v>
      </c>
      <c r="B24" s="5" t="s">
        <v>3415</v>
      </c>
      <c r="C24" s="63" t="s">
        <v>299</v>
      </c>
      <c r="D24" s="3">
        <v>-9.2574169457990907E-2</v>
      </c>
      <c r="E24" s="3">
        <v>1.46072014932772</v>
      </c>
      <c r="F24" s="3">
        <v>0.73175105091511305</v>
      </c>
      <c r="G24" s="3">
        <v>1.1645175683245399</v>
      </c>
      <c r="H24" s="3">
        <v>-0.94580724858523801</v>
      </c>
      <c r="I24" s="3">
        <v>0.64099040228370896</v>
      </c>
      <c r="J24" s="3">
        <v>-0.64935323687868296</v>
      </c>
      <c r="K24" s="62"/>
      <c r="L24" s="3">
        <v>0</v>
      </c>
      <c r="M24" s="3">
        <v>0</v>
      </c>
      <c r="N24" s="3">
        <v>0</v>
      </c>
      <c r="O24" s="3">
        <v>0</v>
      </c>
      <c r="P24" s="3">
        <v>0</v>
      </c>
      <c r="Q24" s="3">
        <v>0</v>
      </c>
      <c r="R24" s="3">
        <v>0</v>
      </c>
    </row>
  </sheetData>
  <sortState ref="A6:R24">
    <sortCondition ref="A6:A24"/>
  </sortState>
  <mergeCells count="3">
    <mergeCell ref="A1:J1"/>
    <mergeCell ref="L2:R2"/>
    <mergeCell ref="D2:J2"/>
  </mergeCells>
  <conditionalFormatting sqref="A4">
    <cfRule type="duplicateValues" dxfId="13" priority="7"/>
  </conditionalFormatting>
  <conditionalFormatting sqref="D6:J24 L6:R24">
    <cfRule type="cellIs" dxfId="12" priority="4" operator="between">
      <formula>-0.584962500721156</formula>
      <formula>0.584962500721156</formula>
    </cfRule>
    <cfRule type="cellIs" dxfId="11" priority="5" operator="lessThan">
      <formula>-0.584962500721156</formula>
    </cfRule>
    <cfRule type="cellIs" dxfId="10" priority="6" operator="greaterThan">
      <formula>0.584962500721156</formula>
    </cfRule>
  </conditionalFormatting>
  <pageMargins left="0.7" right="0.7" top="0.78740157499999996" bottom="0.78740157499999996" header="0.3" footer="0.3"/>
  <pageSetup paperSize="9"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85"/>
  <sheetViews>
    <sheetView workbookViewId="0">
      <selection sqref="A1:H1"/>
    </sheetView>
  </sheetViews>
  <sheetFormatPr baseColWidth="10" defaultRowHeight="15" x14ac:dyDescent="0.25"/>
  <cols>
    <col min="9" max="13" width="11.42578125" style="38"/>
    <col min="14" max="14" width="11.42578125" style="38" customWidth="1"/>
    <col min="15" max="16384" width="11.42578125" style="38"/>
  </cols>
  <sheetData>
    <row r="1" spans="1:17" ht="76.5" customHeight="1" x14ac:dyDescent="0.25">
      <c r="A1" s="76" t="s">
        <v>3441</v>
      </c>
      <c r="B1" s="76"/>
      <c r="C1" s="76"/>
      <c r="D1" s="76"/>
      <c r="E1" s="76"/>
      <c r="F1" s="76"/>
      <c r="G1" s="76"/>
      <c r="H1" s="76"/>
    </row>
    <row r="3" spans="1:17" x14ac:dyDescent="0.25">
      <c r="A3" s="38"/>
      <c r="B3" s="38"/>
      <c r="C3" s="38"/>
      <c r="D3" s="38"/>
      <c r="E3" s="38"/>
      <c r="F3" s="38"/>
      <c r="G3" s="38"/>
      <c r="H3" s="38"/>
    </row>
    <row r="4" spans="1:17" x14ac:dyDescent="0.25">
      <c r="A4" s="39" t="s">
        <v>931</v>
      </c>
      <c r="B4" s="40"/>
      <c r="C4" s="40"/>
      <c r="D4" s="40"/>
      <c r="E4" s="40"/>
      <c r="F4" s="40"/>
      <c r="G4" s="40"/>
      <c r="H4" s="40"/>
      <c r="K4" s="41"/>
      <c r="N4"/>
      <c r="O4"/>
      <c r="P4"/>
      <c r="Q4"/>
    </row>
    <row r="5" spans="1:17" x14ac:dyDescent="0.25">
      <c r="A5" s="38" t="s">
        <v>932</v>
      </c>
      <c r="B5" s="38" t="s">
        <v>933</v>
      </c>
      <c r="C5" s="38">
        <v>1</v>
      </c>
      <c r="D5" s="38"/>
      <c r="E5" s="38"/>
      <c r="F5" s="38"/>
      <c r="G5" s="38"/>
      <c r="H5" s="38"/>
      <c r="K5" s="41"/>
      <c r="N5"/>
      <c r="O5"/>
      <c r="P5"/>
      <c r="Q5"/>
    </row>
    <row r="6" spans="1:17" x14ac:dyDescent="0.25">
      <c r="A6" s="38" t="s">
        <v>934</v>
      </c>
      <c r="B6" s="38" t="s">
        <v>935</v>
      </c>
      <c r="C6" s="38">
        <v>1</v>
      </c>
      <c r="D6" s="38"/>
      <c r="E6" s="38"/>
      <c r="F6" s="38"/>
      <c r="G6" s="38"/>
      <c r="H6" s="38"/>
      <c r="K6" s="41"/>
      <c r="N6"/>
      <c r="O6"/>
      <c r="P6"/>
      <c r="Q6"/>
    </row>
    <row r="7" spans="1:17" x14ac:dyDescent="0.25">
      <c r="A7" s="38" t="s">
        <v>936</v>
      </c>
      <c r="B7" s="38" t="s">
        <v>937</v>
      </c>
      <c r="C7" s="38">
        <v>1</v>
      </c>
      <c r="D7" s="38"/>
      <c r="E7" s="38"/>
      <c r="F7" s="38"/>
      <c r="G7" s="38"/>
      <c r="H7" s="38"/>
      <c r="K7" s="41"/>
      <c r="N7"/>
      <c r="O7"/>
      <c r="P7"/>
      <c r="Q7"/>
    </row>
    <row r="8" spans="1:17" x14ac:dyDescent="0.25">
      <c r="A8" s="38" t="s">
        <v>938</v>
      </c>
      <c r="B8" s="38" t="s">
        <v>939</v>
      </c>
      <c r="C8" s="38">
        <v>1</v>
      </c>
      <c r="D8" s="38"/>
      <c r="E8" s="38"/>
      <c r="F8" s="38"/>
      <c r="G8" s="38"/>
      <c r="H8" s="38"/>
      <c r="K8" s="41"/>
      <c r="N8"/>
      <c r="O8"/>
      <c r="P8"/>
      <c r="Q8"/>
    </row>
    <row r="9" spans="1:17" s="49" customFormat="1" x14ac:dyDescent="0.25">
      <c r="A9" s="39" t="s">
        <v>940</v>
      </c>
      <c r="B9" s="42"/>
      <c r="C9" s="42"/>
      <c r="D9" s="42"/>
      <c r="E9" s="42"/>
      <c r="F9" s="42"/>
      <c r="G9" s="42"/>
      <c r="H9" s="42"/>
      <c r="M9" s="38"/>
      <c r="N9"/>
      <c r="O9"/>
      <c r="P9"/>
      <c r="Q9"/>
    </row>
    <row r="10" spans="1:17" x14ac:dyDescent="0.25">
      <c r="A10" s="38" t="s">
        <v>941</v>
      </c>
      <c r="B10" s="38" t="s">
        <v>942</v>
      </c>
      <c r="C10" s="38">
        <v>2</v>
      </c>
      <c r="D10" s="38"/>
      <c r="E10" s="38"/>
      <c r="F10" s="38"/>
      <c r="G10" s="38"/>
      <c r="H10" s="38"/>
      <c r="K10" s="41"/>
      <c r="N10"/>
      <c r="O10"/>
      <c r="P10"/>
      <c r="Q10"/>
    </row>
    <row r="11" spans="1:17" x14ac:dyDescent="0.25">
      <c r="A11" s="38" t="s">
        <v>943</v>
      </c>
      <c r="B11" s="38" t="s">
        <v>944</v>
      </c>
      <c r="C11" s="38">
        <v>2</v>
      </c>
      <c r="D11" s="38"/>
      <c r="E11" s="38"/>
      <c r="F11" s="38"/>
      <c r="G11" s="38"/>
      <c r="H11" s="38"/>
      <c r="K11" s="41"/>
      <c r="N11"/>
      <c r="O11"/>
      <c r="P11"/>
      <c r="Q11"/>
    </row>
    <row r="12" spans="1:17" x14ac:dyDescent="0.25">
      <c r="A12" s="38" t="s">
        <v>945</v>
      </c>
      <c r="B12" s="38" t="s">
        <v>946</v>
      </c>
      <c r="C12" s="38">
        <v>2</v>
      </c>
      <c r="D12" s="38"/>
      <c r="E12" s="38"/>
      <c r="F12" s="38"/>
      <c r="G12" s="38"/>
      <c r="H12" s="38"/>
      <c r="K12" s="41"/>
      <c r="N12"/>
      <c r="O12"/>
      <c r="P12"/>
      <c r="Q12"/>
    </row>
    <row r="13" spans="1:17" x14ac:dyDescent="0.25">
      <c r="A13" s="38" t="s">
        <v>947</v>
      </c>
      <c r="B13" s="38" t="s">
        <v>948</v>
      </c>
      <c r="C13" s="38">
        <v>2</v>
      </c>
      <c r="D13" s="38"/>
      <c r="E13" s="38"/>
      <c r="F13" s="38"/>
      <c r="G13" s="38"/>
      <c r="H13" s="38"/>
      <c r="K13" s="41"/>
      <c r="N13"/>
      <c r="O13"/>
      <c r="P13"/>
      <c r="Q13"/>
    </row>
    <row r="14" spans="1:17" x14ac:dyDescent="0.25">
      <c r="A14" s="38" t="s">
        <v>949</v>
      </c>
      <c r="B14" s="38" t="s">
        <v>950</v>
      </c>
      <c r="C14" s="38">
        <v>2</v>
      </c>
      <c r="D14" s="38"/>
      <c r="E14" s="38"/>
      <c r="F14" s="38"/>
      <c r="G14" s="38"/>
      <c r="H14" s="38"/>
      <c r="K14" s="41"/>
      <c r="N14"/>
      <c r="O14"/>
      <c r="P14"/>
      <c r="Q14"/>
    </row>
    <row r="15" spans="1:17" x14ac:dyDescent="0.25">
      <c r="A15" s="38" t="s">
        <v>951</v>
      </c>
      <c r="B15" s="38" t="s">
        <v>952</v>
      </c>
      <c r="C15" s="38">
        <v>2</v>
      </c>
      <c r="D15" s="38"/>
      <c r="E15" s="38"/>
      <c r="F15" s="38"/>
      <c r="G15" s="38"/>
      <c r="H15" s="38"/>
      <c r="K15" s="41"/>
      <c r="N15"/>
      <c r="O15"/>
      <c r="P15"/>
      <c r="Q15"/>
    </row>
    <row r="16" spans="1:17" x14ac:dyDescent="0.25">
      <c r="A16" s="38" t="s">
        <v>953</v>
      </c>
      <c r="B16" s="38" t="s">
        <v>954</v>
      </c>
      <c r="C16" s="38">
        <v>2</v>
      </c>
      <c r="D16" s="38"/>
      <c r="E16" s="38"/>
      <c r="F16" s="38"/>
      <c r="G16" s="38"/>
      <c r="H16" s="38"/>
      <c r="K16" s="41"/>
      <c r="N16"/>
      <c r="O16"/>
      <c r="P16"/>
      <c r="Q16"/>
    </row>
    <row r="17" spans="1:17" x14ac:dyDescent="0.25">
      <c r="A17" s="38" t="s">
        <v>955</v>
      </c>
      <c r="B17" s="38" t="s">
        <v>956</v>
      </c>
      <c r="C17" s="38">
        <v>2</v>
      </c>
      <c r="D17" s="38"/>
      <c r="E17" s="38"/>
      <c r="F17" s="38"/>
      <c r="G17" s="38"/>
      <c r="H17" s="38"/>
      <c r="K17" s="41"/>
      <c r="N17"/>
      <c r="O17"/>
      <c r="P17"/>
      <c r="Q17"/>
    </row>
    <row r="18" spans="1:17" x14ac:dyDescent="0.25">
      <c r="A18" s="38" t="s">
        <v>957</v>
      </c>
      <c r="B18" s="38" t="s">
        <v>958</v>
      </c>
      <c r="C18" s="38">
        <v>2</v>
      </c>
      <c r="D18" s="38"/>
      <c r="E18" s="38"/>
      <c r="F18" s="38"/>
      <c r="G18" s="38"/>
      <c r="H18" s="38"/>
      <c r="K18" s="41"/>
      <c r="N18"/>
      <c r="O18"/>
      <c r="P18"/>
      <c r="Q18"/>
    </row>
    <row r="19" spans="1:17" x14ac:dyDescent="0.25">
      <c r="A19" s="38" t="s">
        <v>959</v>
      </c>
      <c r="B19" s="38" t="s">
        <v>960</v>
      </c>
      <c r="C19" s="38">
        <v>2</v>
      </c>
      <c r="D19" s="38"/>
      <c r="E19" s="38"/>
      <c r="F19" s="38"/>
      <c r="G19" s="38"/>
      <c r="H19" s="38"/>
      <c r="K19" s="41"/>
      <c r="N19"/>
      <c r="O19"/>
      <c r="P19"/>
      <c r="Q19"/>
    </row>
    <row r="20" spans="1:17" x14ac:dyDescent="0.25">
      <c r="A20" s="38" t="s">
        <v>961</v>
      </c>
      <c r="B20" s="38" t="s">
        <v>962</v>
      </c>
      <c r="C20" s="38">
        <v>2</v>
      </c>
      <c r="D20" s="38"/>
      <c r="E20" s="38"/>
      <c r="F20" s="38"/>
      <c r="G20" s="38"/>
      <c r="H20" s="38"/>
      <c r="K20" s="41"/>
      <c r="N20"/>
      <c r="O20"/>
      <c r="P20"/>
      <c r="Q20"/>
    </row>
    <row r="21" spans="1:17" x14ac:dyDescent="0.25">
      <c r="A21" s="38" t="s">
        <v>963</v>
      </c>
      <c r="B21" s="38" t="s">
        <v>964</v>
      </c>
      <c r="C21" s="38">
        <v>2</v>
      </c>
      <c r="D21" s="38"/>
      <c r="E21" s="38"/>
      <c r="F21" s="38"/>
      <c r="G21" s="38"/>
      <c r="H21" s="38"/>
      <c r="K21" s="41"/>
      <c r="N21"/>
      <c r="O21"/>
      <c r="P21"/>
      <c r="Q21"/>
    </row>
    <row r="22" spans="1:17" x14ac:dyDescent="0.25">
      <c r="A22" s="38" t="s">
        <v>965</v>
      </c>
      <c r="B22" s="38" t="s">
        <v>966</v>
      </c>
      <c r="C22" s="38">
        <v>2</v>
      </c>
      <c r="D22" s="38"/>
      <c r="E22" s="38"/>
      <c r="F22" s="38"/>
      <c r="G22" s="38"/>
      <c r="H22" s="38"/>
      <c r="K22" s="41"/>
      <c r="N22"/>
      <c r="O22"/>
      <c r="P22"/>
      <c r="Q22"/>
    </row>
    <row r="23" spans="1:17" x14ac:dyDescent="0.25">
      <c r="A23" s="38" t="s">
        <v>967</v>
      </c>
      <c r="B23" s="38" t="s">
        <v>968</v>
      </c>
      <c r="C23" s="38">
        <v>2</v>
      </c>
      <c r="D23" s="38"/>
      <c r="E23" s="38"/>
      <c r="F23" s="38"/>
      <c r="G23" s="38"/>
      <c r="H23" s="38"/>
      <c r="K23" s="41"/>
      <c r="N23"/>
      <c r="O23"/>
      <c r="P23"/>
      <c r="Q23"/>
    </row>
    <row r="24" spans="1:17" x14ac:dyDescent="0.25">
      <c r="A24" s="38" t="s">
        <v>969</v>
      </c>
      <c r="B24" s="38" t="s">
        <v>970</v>
      </c>
      <c r="C24" s="38">
        <v>2</v>
      </c>
      <c r="D24" s="38"/>
      <c r="E24" s="38"/>
      <c r="F24" s="38"/>
      <c r="G24" s="38"/>
      <c r="H24" s="38"/>
      <c r="K24" s="41"/>
      <c r="N24"/>
      <c r="O24"/>
      <c r="P24"/>
      <c r="Q24"/>
    </row>
    <row r="25" spans="1:17" x14ac:dyDescent="0.25">
      <c r="A25" s="38" t="s">
        <v>971</v>
      </c>
      <c r="B25" s="38" t="s">
        <v>972</v>
      </c>
      <c r="C25" s="38">
        <v>2</v>
      </c>
      <c r="D25" s="38"/>
      <c r="E25" s="38"/>
      <c r="F25" s="38"/>
      <c r="G25" s="38"/>
      <c r="H25" s="38"/>
      <c r="K25" s="41"/>
      <c r="N25"/>
      <c r="O25"/>
      <c r="P25"/>
      <c r="Q25"/>
    </row>
    <row r="26" spans="1:17" x14ac:dyDescent="0.25">
      <c r="A26" s="38" t="s">
        <v>973</v>
      </c>
      <c r="B26" s="38" t="s">
        <v>974</v>
      </c>
      <c r="C26" s="38">
        <v>2</v>
      </c>
      <c r="D26" s="38"/>
      <c r="E26" s="38"/>
      <c r="F26" s="38"/>
      <c r="G26" s="38"/>
      <c r="H26" s="38"/>
      <c r="K26" s="41"/>
      <c r="N26"/>
      <c r="O26"/>
      <c r="P26"/>
      <c r="Q26"/>
    </row>
    <row r="27" spans="1:17" x14ac:dyDescent="0.25">
      <c r="A27" s="38" t="s">
        <v>975</v>
      </c>
      <c r="B27" s="38" t="s">
        <v>976</v>
      </c>
      <c r="C27" s="38">
        <v>2</v>
      </c>
      <c r="D27" s="38"/>
      <c r="E27" s="38"/>
      <c r="F27" s="38"/>
      <c r="G27" s="38"/>
      <c r="H27" s="38"/>
      <c r="K27" s="41"/>
      <c r="N27"/>
      <c r="O27"/>
      <c r="P27"/>
      <c r="Q27"/>
    </row>
    <row r="28" spans="1:17" x14ac:dyDescent="0.25">
      <c r="A28" s="38" t="s">
        <v>977</v>
      </c>
      <c r="B28" s="38" t="s">
        <v>978</v>
      </c>
      <c r="C28" s="38">
        <v>2</v>
      </c>
      <c r="D28" s="38"/>
      <c r="E28" s="38"/>
      <c r="F28" s="38"/>
      <c r="G28" s="38"/>
      <c r="H28" s="38"/>
      <c r="K28" s="41"/>
      <c r="N28"/>
      <c r="O28"/>
      <c r="P28"/>
      <c r="Q28"/>
    </row>
    <row r="29" spans="1:17" s="49" customFormat="1" x14ac:dyDescent="0.25">
      <c r="A29" s="39" t="s">
        <v>979</v>
      </c>
      <c r="B29" s="42"/>
      <c r="C29" s="42"/>
      <c r="D29" s="42"/>
      <c r="E29" s="42"/>
      <c r="F29" s="42"/>
      <c r="G29" s="42"/>
      <c r="H29" s="42"/>
      <c r="M29" s="38"/>
      <c r="N29"/>
      <c r="O29"/>
      <c r="P29"/>
      <c r="Q29"/>
    </row>
    <row r="30" spans="1:17" x14ac:dyDescent="0.25">
      <c r="A30" s="38" t="s">
        <v>980</v>
      </c>
      <c r="B30" s="38" t="s">
        <v>981</v>
      </c>
      <c r="C30" s="38">
        <v>3</v>
      </c>
      <c r="D30" s="38"/>
      <c r="E30" s="38"/>
      <c r="F30" s="38"/>
      <c r="G30" s="38"/>
      <c r="H30" s="38"/>
      <c r="K30" s="41"/>
      <c r="N30"/>
      <c r="O30"/>
      <c r="P30"/>
      <c r="Q30"/>
    </row>
    <row r="31" spans="1:17" x14ac:dyDescent="0.25">
      <c r="A31" s="38" t="s">
        <v>982</v>
      </c>
      <c r="B31" s="38" t="s">
        <v>983</v>
      </c>
      <c r="C31" s="38">
        <v>3</v>
      </c>
      <c r="D31" s="38"/>
      <c r="E31" s="38"/>
      <c r="F31" s="38"/>
      <c r="G31" s="38"/>
      <c r="H31" s="38"/>
      <c r="K31" s="41"/>
      <c r="N31"/>
      <c r="O31"/>
      <c r="P31"/>
      <c r="Q31"/>
    </row>
    <row r="32" spans="1:17" x14ac:dyDescent="0.25">
      <c r="A32" s="38" t="s">
        <v>984</v>
      </c>
      <c r="B32" s="38" t="s">
        <v>985</v>
      </c>
      <c r="C32" s="38">
        <v>3</v>
      </c>
      <c r="D32" s="38"/>
      <c r="E32" s="38"/>
      <c r="F32" s="38"/>
      <c r="G32" s="38"/>
      <c r="H32" s="38"/>
      <c r="K32" s="41"/>
      <c r="N32"/>
      <c r="O32"/>
      <c r="P32"/>
      <c r="Q32"/>
    </row>
    <row r="33" spans="1:17" x14ac:dyDescent="0.25">
      <c r="A33" s="38" t="s">
        <v>986</v>
      </c>
      <c r="B33" s="38" t="s">
        <v>987</v>
      </c>
      <c r="C33" s="38">
        <v>3</v>
      </c>
      <c r="D33" s="38"/>
      <c r="E33" s="38"/>
      <c r="F33" s="38"/>
      <c r="G33" s="38"/>
      <c r="H33" s="38"/>
      <c r="K33" s="41"/>
      <c r="N33"/>
      <c r="O33"/>
      <c r="P33"/>
      <c r="Q33"/>
    </row>
    <row r="34" spans="1:17" x14ac:dyDescent="0.25">
      <c r="A34" s="38" t="s">
        <v>988</v>
      </c>
      <c r="B34" s="38" t="s">
        <v>989</v>
      </c>
      <c r="C34" s="38">
        <v>3</v>
      </c>
      <c r="D34" s="38"/>
      <c r="E34" s="38"/>
      <c r="F34" s="38"/>
      <c r="G34" s="38"/>
      <c r="H34" s="38"/>
      <c r="K34" s="41"/>
      <c r="N34"/>
      <c r="O34"/>
      <c r="P34"/>
      <c r="Q34"/>
    </row>
    <row r="35" spans="1:17" x14ac:dyDescent="0.25">
      <c r="A35" s="38" t="s">
        <v>990</v>
      </c>
      <c r="B35" s="38" t="s">
        <v>991</v>
      </c>
      <c r="C35" s="38">
        <v>3</v>
      </c>
      <c r="D35" s="38"/>
      <c r="E35" s="38"/>
      <c r="F35" s="38"/>
      <c r="G35" s="38"/>
      <c r="H35" s="38"/>
      <c r="K35" s="41"/>
      <c r="N35"/>
      <c r="O35"/>
      <c r="P35"/>
      <c r="Q35"/>
    </row>
    <row r="36" spans="1:17" x14ac:dyDescent="0.25">
      <c r="A36" s="38" t="s">
        <v>992</v>
      </c>
      <c r="B36" s="38" t="s">
        <v>993</v>
      </c>
      <c r="C36" s="38">
        <v>3</v>
      </c>
      <c r="D36" s="38"/>
      <c r="E36" s="38"/>
      <c r="F36" s="38"/>
      <c r="G36" s="38"/>
      <c r="H36" s="38"/>
      <c r="K36" s="41"/>
      <c r="N36"/>
      <c r="O36"/>
      <c r="P36"/>
      <c r="Q36"/>
    </row>
    <row r="37" spans="1:17" x14ac:dyDescent="0.25">
      <c r="A37" s="38" t="s">
        <v>994</v>
      </c>
      <c r="B37" s="38" t="s">
        <v>995</v>
      </c>
      <c r="C37" s="38">
        <v>3</v>
      </c>
      <c r="D37" s="38"/>
      <c r="E37" s="38"/>
      <c r="F37" s="38"/>
      <c r="G37" s="38"/>
      <c r="H37" s="38"/>
      <c r="K37" s="41"/>
      <c r="N37"/>
      <c r="O37"/>
      <c r="P37"/>
      <c r="Q37"/>
    </row>
    <row r="38" spans="1:17" x14ac:dyDescent="0.25">
      <c r="A38" s="38" t="s">
        <v>996</v>
      </c>
      <c r="B38" s="38" t="s">
        <v>997</v>
      </c>
      <c r="C38" s="38">
        <v>3</v>
      </c>
      <c r="D38" s="38"/>
      <c r="E38" s="38"/>
      <c r="F38" s="38"/>
      <c r="G38" s="38"/>
      <c r="H38" s="38"/>
      <c r="K38" s="41"/>
      <c r="N38"/>
      <c r="O38"/>
      <c r="P38"/>
      <c r="Q38"/>
    </row>
    <row r="39" spans="1:17" s="49" customFormat="1" x14ac:dyDescent="0.25">
      <c r="A39" s="39" t="s">
        <v>998</v>
      </c>
      <c r="B39" s="42"/>
      <c r="C39" s="42"/>
      <c r="D39" s="42"/>
      <c r="E39" s="42"/>
      <c r="F39" s="42"/>
      <c r="G39" s="42"/>
      <c r="H39" s="42"/>
      <c r="M39" s="38"/>
      <c r="N39"/>
      <c r="O39"/>
      <c r="P39"/>
      <c r="Q39"/>
    </row>
    <row r="40" spans="1:17" x14ac:dyDescent="0.25">
      <c r="A40" s="38" t="s">
        <v>999</v>
      </c>
      <c r="B40" s="38" t="s">
        <v>1000</v>
      </c>
      <c r="C40" s="38">
        <v>4</v>
      </c>
      <c r="D40" s="38"/>
      <c r="E40" s="38"/>
      <c r="F40" s="38"/>
      <c r="G40" s="38"/>
      <c r="H40" s="38"/>
      <c r="K40" s="41"/>
      <c r="N40"/>
      <c r="O40"/>
      <c r="P40"/>
      <c r="Q40"/>
    </row>
    <row r="41" spans="1:17" x14ac:dyDescent="0.25">
      <c r="A41" s="38" t="s">
        <v>1001</v>
      </c>
      <c r="B41" s="38" t="s">
        <v>1002</v>
      </c>
      <c r="C41" s="38">
        <v>4</v>
      </c>
      <c r="D41" s="38"/>
      <c r="E41" s="38"/>
      <c r="F41" s="38"/>
      <c r="G41" s="38"/>
      <c r="H41" s="38"/>
      <c r="K41" s="41"/>
      <c r="N41"/>
      <c r="O41"/>
      <c r="P41"/>
      <c r="Q41"/>
    </row>
    <row r="42" spans="1:17" x14ac:dyDescent="0.25">
      <c r="A42" s="38" t="s">
        <v>1003</v>
      </c>
      <c r="B42" s="38" t="s">
        <v>1004</v>
      </c>
      <c r="C42" s="38">
        <v>4</v>
      </c>
      <c r="D42" s="38"/>
      <c r="E42" s="38"/>
      <c r="F42" s="38"/>
      <c r="G42" s="38"/>
      <c r="H42" s="38"/>
      <c r="K42" s="41"/>
      <c r="N42"/>
      <c r="O42"/>
      <c r="P42"/>
      <c r="Q42"/>
    </row>
    <row r="43" spans="1:17" x14ac:dyDescent="0.25">
      <c r="A43" s="38" t="s">
        <v>1005</v>
      </c>
      <c r="B43" s="38" t="s">
        <v>1006</v>
      </c>
      <c r="C43" s="38">
        <v>4</v>
      </c>
      <c r="D43" s="38"/>
      <c r="E43" s="38"/>
      <c r="F43" s="38"/>
      <c r="G43" s="38"/>
      <c r="H43" s="38"/>
      <c r="K43" s="41"/>
      <c r="N43"/>
      <c r="O43"/>
      <c r="P43"/>
      <c r="Q43"/>
    </row>
    <row r="44" spans="1:17" x14ac:dyDescent="0.25">
      <c r="A44" s="38" t="s">
        <v>1007</v>
      </c>
      <c r="B44" s="38" t="s">
        <v>1008</v>
      </c>
      <c r="C44" s="38">
        <v>4</v>
      </c>
      <c r="D44" s="38"/>
      <c r="E44" s="38"/>
      <c r="F44" s="38"/>
      <c r="G44" s="38"/>
      <c r="H44" s="38"/>
      <c r="K44" s="41"/>
      <c r="N44"/>
      <c r="O44"/>
      <c r="P44"/>
      <c r="Q44"/>
    </row>
    <row r="45" spans="1:17" x14ac:dyDescent="0.25">
      <c r="A45" s="38" t="s">
        <v>1009</v>
      </c>
      <c r="B45" s="38" t="s">
        <v>1010</v>
      </c>
      <c r="C45" s="38">
        <v>4</v>
      </c>
      <c r="D45" s="38"/>
      <c r="E45" s="38"/>
      <c r="F45" s="38"/>
      <c r="G45" s="38"/>
      <c r="H45" s="38"/>
      <c r="K45" s="41"/>
      <c r="N45"/>
      <c r="O45"/>
      <c r="P45"/>
      <c r="Q45"/>
    </row>
    <row r="46" spans="1:17" x14ac:dyDescent="0.25">
      <c r="A46" s="38" t="s">
        <v>1011</v>
      </c>
      <c r="B46" s="38" t="s">
        <v>1012</v>
      </c>
      <c r="C46" s="38">
        <v>4</v>
      </c>
      <c r="D46" s="38"/>
      <c r="E46" s="38"/>
      <c r="F46" s="38"/>
      <c r="G46" s="38"/>
      <c r="H46" s="38"/>
      <c r="K46" s="41"/>
      <c r="N46"/>
      <c r="O46"/>
      <c r="P46"/>
      <c r="Q46"/>
    </row>
    <row r="47" spans="1:17" x14ac:dyDescent="0.25">
      <c r="A47" s="38" t="s">
        <v>1013</v>
      </c>
      <c r="B47" s="38" t="s">
        <v>1014</v>
      </c>
      <c r="C47" s="38">
        <v>4</v>
      </c>
      <c r="D47" s="38"/>
      <c r="E47" s="38"/>
      <c r="F47" s="38"/>
      <c r="G47" s="38"/>
      <c r="H47" s="38"/>
      <c r="K47" s="41"/>
      <c r="N47"/>
      <c r="O47"/>
      <c r="P47"/>
      <c r="Q47"/>
    </row>
    <row r="48" spans="1:17" x14ac:dyDescent="0.25">
      <c r="A48" s="38" t="s">
        <v>1015</v>
      </c>
      <c r="B48" s="38" t="s">
        <v>1016</v>
      </c>
      <c r="C48" s="38">
        <v>4</v>
      </c>
      <c r="D48" s="38"/>
      <c r="E48" s="38"/>
      <c r="F48" s="38"/>
      <c r="G48" s="38"/>
      <c r="H48" s="38"/>
      <c r="K48" s="41"/>
    </row>
    <row r="49" spans="1:11" x14ac:dyDescent="0.25">
      <c r="A49" s="38" t="s">
        <v>1017</v>
      </c>
      <c r="B49" s="38" t="s">
        <v>1018</v>
      </c>
      <c r="C49" s="38">
        <v>4</v>
      </c>
      <c r="D49" s="38"/>
      <c r="E49" s="38"/>
      <c r="F49" s="38"/>
      <c r="G49" s="38"/>
      <c r="H49" s="38"/>
      <c r="K49" s="41"/>
    </row>
    <row r="50" spans="1:11" s="49" customFormat="1" x14ac:dyDescent="0.25">
      <c r="A50" s="39" t="s">
        <v>1019</v>
      </c>
      <c r="B50" s="42"/>
      <c r="C50" s="42"/>
      <c r="D50" s="42"/>
      <c r="E50" s="42"/>
      <c r="F50" s="42"/>
      <c r="G50" s="42"/>
      <c r="H50" s="42"/>
    </row>
    <row r="51" spans="1:11" x14ac:dyDescent="0.25">
      <c r="A51" s="38" t="s">
        <v>1020</v>
      </c>
      <c r="B51" s="38" t="s">
        <v>1021</v>
      </c>
      <c r="C51" s="38">
        <v>5</v>
      </c>
      <c r="D51" s="38"/>
      <c r="E51" s="38"/>
      <c r="F51" s="38"/>
      <c r="G51" s="38"/>
      <c r="H51" s="38"/>
      <c r="K51" s="43"/>
    </row>
    <row r="52" spans="1:11" x14ac:dyDescent="0.25">
      <c r="A52" s="38" t="s">
        <v>1022</v>
      </c>
      <c r="B52" s="38" t="s">
        <v>1023</v>
      </c>
      <c r="C52" s="38">
        <v>5</v>
      </c>
      <c r="D52" s="38"/>
      <c r="E52" s="38"/>
      <c r="F52" s="38"/>
      <c r="G52" s="38"/>
      <c r="H52" s="38"/>
      <c r="K52" s="43"/>
    </row>
    <row r="53" spans="1:11" x14ac:dyDescent="0.25">
      <c r="A53" s="38" t="s">
        <v>1024</v>
      </c>
      <c r="B53" s="38" t="s">
        <v>1025</v>
      </c>
      <c r="C53" s="38">
        <v>5</v>
      </c>
      <c r="D53" s="38"/>
      <c r="E53" s="38"/>
      <c r="F53" s="38"/>
      <c r="G53" s="38"/>
      <c r="H53" s="38"/>
      <c r="K53" s="43"/>
    </row>
    <row r="54" spans="1:11" x14ac:dyDescent="0.25">
      <c r="A54" s="38" t="s">
        <v>1026</v>
      </c>
      <c r="B54" s="38" t="s">
        <v>1027</v>
      </c>
      <c r="C54" s="38">
        <v>5</v>
      </c>
      <c r="D54" s="38"/>
      <c r="E54" s="38"/>
      <c r="F54" s="38"/>
      <c r="G54" s="38"/>
      <c r="H54" s="38"/>
      <c r="K54" s="43"/>
    </row>
    <row r="55" spans="1:11" x14ac:dyDescent="0.25">
      <c r="A55" s="38" t="s">
        <v>1028</v>
      </c>
      <c r="B55" s="38" t="s">
        <v>1029</v>
      </c>
      <c r="C55" s="38">
        <v>5</v>
      </c>
      <c r="D55" s="38"/>
      <c r="E55" s="38"/>
      <c r="F55" s="38"/>
      <c r="G55" s="38"/>
      <c r="H55" s="38"/>
      <c r="K55" s="43"/>
    </row>
    <row r="56" spans="1:11" x14ac:dyDescent="0.25">
      <c r="A56" s="38" t="s">
        <v>1030</v>
      </c>
      <c r="B56" s="38" t="s">
        <v>1031</v>
      </c>
      <c r="C56" s="38">
        <v>5</v>
      </c>
      <c r="D56" s="38"/>
      <c r="E56" s="38"/>
      <c r="F56" s="38"/>
      <c r="G56" s="38"/>
      <c r="H56" s="38"/>
      <c r="K56" s="43"/>
    </row>
    <row r="57" spans="1:11" x14ac:dyDescent="0.25">
      <c r="A57" s="38" t="s">
        <v>1032</v>
      </c>
      <c r="B57" s="38" t="s">
        <v>1033</v>
      </c>
      <c r="C57" s="38">
        <v>5</v>
      </c>
      <c r="D57" s="38"/>
      <c r="E57" s="38"/>
      <c r="F57" s="38"/>
      <c r="G57" s="38"/>
      <c r="H57" s="38"/>
      <c r="K57" s="43"/>
    </row>
    <row r="58" spans="1:11" x14ac:dyDescent="0.25">
      <c r="A58" s="38" t="s">
        <v>1034</v>
      </c>
      <c r="B58" s="38" t="s">
        <v>1035</v>
      </c>
      <c r="C58" s="38">
        <v>5</v>
      </c>
      <c r="D58" s="38"/>
      <c r="E58" s="38"/>
      <c r="F58" s="38"/>
      <c r="G58" s="38"/>
      <c r="H58" s="38"/>
      <c r="K58" s="43"/>
    </row>
    <row r="59" spans="1:11" x14ac:dyDescent="0.25">
      <c r="A59" s="38" t="s">
        <v>1036</v>
      </c>
      <c r="B59" s="38" t="s">
        <v>1037</v>
      </c>
      <c r="C59" s="38">
        <v>5</v>
      </c>
      <c r="D59" s="38"/>
      <c r="E59" s="38"/>
      <c r="F59" s="38"/>
      <c r="G59" s="38"/>
      <c r="H59" s="38"/>
      <c r="K59" s="43"/>
    </row>
    <row r="60" spans="1:11" x14ac:dyDescent="0.25">
      <c r="A60" s="38" t="s">
        <v>1038</v>
      </c>
      <c r="B60" s="38" t="s">
        <v>1039</v>
      </c>
      <c r="C60" s="38">
        <v>5</v>
      </c>
      <c r="D60" s="38"/>
      <c r="E60" s="38"/>
      <c r="F60" s="38"/>
      <c r="G60" s="38"/>
      <c r="H60" s="38"/>
      <c r="K60" s="43"/>
    </row>
    <row r="61" spans="1:11" x14ac:dyDescent="0.25">
      <c r="A61" s="38" t="s">
        <v>1040</v>
      </c>
      <c r="B61" s="38" t="s">
        <v>1041</v>
      </c>
      <c r="C61" s="38">
        <v>5</v>
      </c>
      <c r="D61" s="38"/>
      <c r="E61" s="38"/>
      <c r="F61" s="38"/>
      <c r="G61" s="38"/>
      <c r="H61" s="38"/>
      <c r="K61" s="43"/>
    </row>
    <row r="62" spans="1:11" x14ac:dyDescent="0.25">
      <c r="A62" s="38" t="s">
        <v>1042</v>
      </c>
      <c r="B62" s="38" t="s">
        <v>1043</v>
      </c>
      <c r="C62" s="38">
        <v>5</v>
      </c>
      <c r="D62" s="38"/>
      <c r="E62" s="38"/>
      <c r="F62" s="38"/>
      <c r="G62" s="38"/>
      <c r="H62" s="38"/>
      <c r="K62" s="43"/>
    </row>
    <row r="63" spans="1:11" x14ac:dyDescent="0.25">
      <c r="A63" s="38" t="s">
        <v>1044</v>
      </c>
      <c r="B63" s="38" t="s">
        <v>1045</v>
      </c>
      <c r="C63" s="38">
        <v>5</v>
      </c>
      <c r="D63" s="38"/>
      <c r="E63" s="38"/>
      <c r="F63" s="38"/>
      <c r="G63" s="38"/>
      <c r="H63" s="38"/>
      <c r="K63" s="43"/>
    </row>
    <row r="64" spans="1:11" x14ac:dyDescent="0.25">
      <c r="A64" s="38" t="s">
        <v>1046</v>
      </c>
      <c r="B64" s="38" t="s">
        <v>1047</v>
      </c>
      <c r="C64" s="38">
        <v>5</v>
      </c>
      <c r="D64" s="38"/>
      <c r="E64" s="38"/>
      <c r="F64" s="38"/>
      <c r="G64" s="38"/>
      <c r="H64" s="38"/>
      <c r="K64" s="43"/>
    </row>
    <row r="65" spans="1:11" x14ac:dyDescent="0.25">
      <c r="A65" s="38" t="s">
        <v>1048</v>
      </c>
      <c r="B65" s="38" t="s">
        <v>1049</v>
      </c>
      <c r="C65" s="38">
        <v>5</v>
      </c>
      <c r="D65" s="38"/>
      <c r="E65" s="38"/>
      <c r="F65" s="38"/>
      <c r="G65" s="38"/>
      <c r="H65" s="38"/>
      <c r="K65" s="43"/>
    </row>
    <row r="66" spans="1:11" x14ac:dyDescent="0.25">
      <c r="A66" s="38" t="s">
        <v>1050</v>
      </c>
      <c r="B66" s="38" t="s">
        <v>1051</v>
      </c>
      <c r="C66" s="38">
        <v>5</v>
      </c>
      <c r="D66" s="38"/>
      <c r="E66" s="38"/>
      <c r="F66" s="38"/>
      <c r="G66" s="38"/>
      <c r="H66" s="38"/>
      <c r="K66" s="43"/>
    </row>
    <row r="67" spans="1:11" x14ac:dyDescent="0.25">
      <c r="A67" s="38" t="s">
        <v>1052</v>
      </c>
      <c r="B67" s="38" t="s">
        <v>1053</v>
      </c>
      <c r="C67" s="38">
        <v>5</v>
      </c>
      <c r="D67" s="38"/>
      <c r="E67" s="38"/>
      <c r="F67" s="38"/>
      <c r="G67" s="38"/>
      <c r="H67" s="38"/>
      <c r="K67" s="43"/>
    </row>
    <row r="68" spans="1:11" x14ac:dyDescent="0.25">
      <c r="A68" s="38" t="s">
        <v>1054</v>
      </c>
      <c r="B68" s="38" t="s">
        <v>1055</v>
      </c>
      <c r="C68" s="38">
        <v>5</v>
      </c>
      <c r="D68" s="38"/>
      <c r="E68" s="38"/>
      <c r="F68" s="38"/>
      <c r="G68" s="38"/>
      <c r="H68" s="38"/>
      <c r="K68" s="43"/>
    </row>
    <row r="69" spans="1:11" x14ac:dyDescent="0.25">
      <c r="A69" s="38" t="s">
        <v>1056</v>
      </c>
      <c r="B69" s="38" t="s">
        <v>1057</v>
      </c>
      <c r="C69" s="38">
        <v>5</v>
      </c>
      <c r="D69" s="38"/>
      <c r="E69" s="38"/>
      <c r="F69" s="38"/>
      <c r="G69" s="38"/>
      <c r="H69" s="38"/>
      <c r="K69" s="43"/>
    </row>
    <row r="70" spans="1:11" s="49" customFormat="1" x14ac:dyDescent="0.25">
      <c r="A70" s="39" t="s">
        <v>1058</v>
      </c>
      <c r="B70" s="42"/>
      <c r="C70" s="42"/>
      <c r="D70" s="42"/>
      <c r="E70" s="42"/>
      <c r="F70" s="42"/>
      <c r="G70" s="42"/>
      <c r="H70" s="42"/>
    </row>
    <row r="71" spans="1:11" x14ac:dyDescent="0.25">
      <c r="A71" s="38" t="s">
        <v>1059</v>
      </c>
      <c r="B71" s="38" t="s">
        <v>1060</v>
      </c>
      <c r="C71" s="38">
        <v>6</v>
      </c>
      <c r="D71" s="38"/>
      <c r="E71" s="38"/>
      <c r="F71" s="38"/>
      <c r="G71" s="38"/>
      <c r="H71" s="38"/>
      <c r="K71" s="41"/>
    </row>
    <row r="72" spans="1:11" x14ac:dyDescent="0.25">
      <c r="A72" s="38" t="s">
        <v>1061</v>
      </c>
      <c r="B72" s="38" t="s">
        <v>1062</v>
      </c>
      <c r="C72" s="38">
        <v>6</v>
      </c>
      <c r="D72" s="38"/>
      <c r="E72" s="38"/>
      <c r="F72" s="38"/>
      <c r="G72" s="38"/>
      <c r="H72" s="38"/>
      <c r="K72" s="41"/>
    </row>
    <row r="73" spans="1:11" x14ac:dyDescent="0.25">
      <c r="A73" s="38" t="s">
        <v>1063</v>
      </c>
      <c r="B73" s="38" t="s">
        <v>1064</v>
      </c>
      <c r="C73" s="38">
        <v>6</v>
      </c>
      <c r="D73" s="38"/>
      <c r="E73" s="38"/>
      <c r="F73" s="38"/>
      <c r="G73" s="38"/>
      <c r="H73" s="38"/>
      <c r="K73" s="41"/>
    </row>
    <row r="74" spans="1:11" x14ac:dyDescent="0.25">
      <c r="A74" s="38" t="s">
        <v>1065</v>
      </c>
      <c r="B74" s="38" t="s">
        <v>1066</v>
      </c>
      <c r="C74" s="38">
        <v>6</v>
      </c>
      <c r="D74" s="38"/>
      <c r="E74" s="38"/>
      <c r="F74" s="38"/>
      <c r="G74" s="38"/>
      <c r="H74" s="38"/>
      <c r="K74" s="41"/>
    </row>
    <row r="75" spans="1:11" x14ac:dyDescent="0.25">
      <c r="A75" s="38" t="s">
        <v>1067</v>
      </c>
      <c r="B75" s="38" t="s">
        <v>1068</v>
      </c>
      <c r="C75" s="38">
        <v>6</v>
      </c>
      <c r="D75" s="38"/>
      <c r="E75" s="38"/>
      <c r="F75" s="38"/>
      <c r="G75" s="38"/>
      <c r="H75" s="38"/>
      <c r="K75" s="41"/>
    </row>
    <row r="76" spans="1:11" x14ac:dyDescent="0.25">
      <c r="A76" s="39" t="s">
        <v>1069</v>
      </c>
      <c r="B76" s="42"/>
      <c r="C76" s="40"/>
      <c r="D76" s="40"/>
      <c r="E76" s="40"/>
      <c r="F76" s="40"/>
      <c r="G76" s="40"/>
      <c r="H76" s="40"/>
    </row>
    <row r="77" spans="1:11" x14ac:dyDescent="0.25">
      <c r="A77" s="38" t="s">
        <v>1070</v>
      </c>
      <c r="B77" s="38" t="s">
        <v>1071</v>
      </c>
      <c r="C77" s="38">
        <v>7</v>
      </c>
      <c r="D77" s="38"/>
      <c r="E77" s="38"/>
      <c r="F77" s="38"/>
      <c r="G77" s="38"/>
      <c r="H77" s="38"/>
    </row>
    <row r="78" spans="1:11" x14ac:dyDescent="0.25">
      <c r="A78" s="38" t="s">
        <v>1072</v>
      </c>
      <c r="B78" s="38" t="s">
        <v>1073</v>
      </c>
      <c r="C78" s="38">
        <v>7</v>
      </c>
      <c r="D78" s="38"/>
      <c r="E78" s="38"/>
      <c r="F78" s="38"/>
      <c r="G78" s="38"/>
      <c r="H78" s="38"/>
    </row>
    <row r="79" spans="1:11" x14ac:dyDescent="0.25">
      <c r="A79" s="38" t="s">
        <v>1074</v>
      </c>
      <c r="B79" s="38" t="s">
        <v>1075</v>
      </c>
      <c r="C79" s="38">
        <v>7</v>
      </c>
      <c r="D79" s="38"/>
      <c r="E79" s="38"/>
      <c r="F79" s="38"/>
      <c r="G79" s="38"/>
      <c r="H79" s="38"/>
    </row>
    <row r="80" spans="1:11" x14ac:dyDescent="0.25">
      <c r="A80" s="38" t="s">
        <v>1076</v>
      </c>
      <c r="B80" s="38" t="s">
        <v>1077</v>
      </c>
      <c r="C80" s="38">
        <v>7</v>
      </c>
      <c r="D80" s="38"/>
      <c r="E80" s="38"/>
      <c r="F80" s="38"/>
      <c r="G80" s="38"/>
      <c r="H80" s="38"/>
    </row>
    <row r="81" spans="1:8" x14ac:dyDescent="0.25">
      <c r="A81" s="38" t="s">
        <v>1078</v>
      </c>
      <c r="B81" s="38" t="s">
        <v>1079</v>
      </c>
      <c r="C81" s="38">
        <v>7</v>
      </c>
      <c r="D81" s="38"/>
      <c r="E81" s="38"/>
      <c r="F81" s="38"/>
      <c r="G81" s="38"/>
      <c r="H81" s="38"/>
    </row>
    <row r="82" spans="1:8" x14ac:dyDescent="0.25">
      <c r="A82" s="38" t="s">
        <v>1080</v>
      </c>
      <c r="B82" s="38" t="s">
        <v>1081</v>
      </c>
      <c r="C82" s="38">
        <v>7</v>
      </c>
      <c r="D82" s="38"/>
      <c r="E82" s="38"/>
      <c r="F82" s="38"/>
      <c r="G82" s="38"/>
      <c r="H82" s="38"/>
    </row>
    <row r="83" spans="1:8" x14ac:dyDescent="0.25">
      <c r="A83" s="38" t="s">
        <v>1082</v>
      </c>
      <c r="B83" s="38" t="s">
        <v>1083</v>
      </c>
      <c r="C83" s="38">
        <v>7</v>
      </c>
      <c r="D83" s="38"/>
      <c r="E83" s="38"/>
      <c r="F83" s="38"/>
      <c r="G83" s="38"/>
      <c r="H83" s="38"/>
    </row>
    <row r="84" spans="1:8" x14ac:dyDescent="0.25">
      <c r="A84" s="38" t="s">
        <v>1084</v>
      </c>
      <c r="B84" s="38" t="s">
        <v>1085</v>
      </c>
      <c r="C84" s="38">
        <v>7</v>
      </c>
      <c r="D84" s="38"/>
      <c r="E84" s="38"/>
      <c r="F84" s="38"/>
      <c r="G84" s="38"/>
      <c r="H84" s="38"/>
    </row>
    <row r="85" spans="1:8" x14ac:dyDescent="0.25">
      <c r="A85" s="38" t="s">
        <v>1086</v>
      </c>
      <c r="B85" s="38" t="s">
        <v>1087</v>
      </c>
      <c r="C85" s="38">
        <v>7</v>
      </c>
      <c r="D85" s="38"/>
      <c r="E85" s="38"/>
      <c r="F85" s="38"/>
      <c r="G85" s="38"/>
      <c r="H85" s="38"/>
    </row>
    <row r="86" spans="1:8" x14ac:dyDescent="0.25">
      <c r="A86" s="38" t="s">
        <v>1088</v>
      </c>
      <c r="B86" s="38" t="s">
        <v>1089</v>
      </c>
      <c r="C86" s="38">
        <v>7</v>
      </c>
      <c r="D86" s="38"/>
      <c r="E86" s="38"/>
      <c r="F86" s="38"/>
      <c r="G86" s="38"/>
      <c r="H86" s="38"/>
    </row>
    <row r="87" spans="1:8" x14ac:dyDescent="0.25">
      <c r="A87" s="38" t="s">
        <v>1090</v>
      </c>
      <c r="B87" s="38" t="s">
        <v>1091</v>
      </c>
      <c r="C87" s="38">
        <v>7</v>
      </c>
      <c r="D87" s="38"/>
      <c r="E87" s="38"/>
      <c r="F87" s="38"/>
      <c r="G87" s="38"/>
      <c r="H87" s="38"/>
    </row>
    <row r="88" spans="1:8" x14ac:dyDescent="0.25">
      <c r="A88" s="39" t="s">
        <v>1092</v>
      </c>
      <c r="B88" s="42"/>
      <c r="C88" s="40"/>
      <c r="D88" s="40"/>
      <c r="E88" s="40"/>
      <c r="F88" s="40"/>
      <c r="G88" s="40"/>
      <c r="H88" s="40"/>
    </row>
    <row r="89" spans="1:8" x14ac:dyDescent="0.25">
      <c r="A89" s="38" t="s">
        <v>1093</v>
      </c>
      <c r="B89" s="38" t="s">
        <v>1094</v>
      </c>
      <c r="C89" s="38">
        <v>8</v>
      </c>
      <c r="D89" s="38"/>
      <c r="E89" s="38"/>
      <c r="F89" s="38"/>
      <c r="G89" s="38"/>
      <c r="H89" s="38"/>
    </row>
    <row r="90" spans="1:8" x14ac:dyDescent="0.25">
      <c r="A90" s="38" t="s">
        <v>1095</v>
      </c>
      <c r="B90" s="38" t="s">
        <v>1096</v>
      </c>
      <c r="C90" s="38">
        <v>8</v>
      </c>
      <c r="D90" s="38"/>
      <c r="E90" s="38"/>
      <c r="F90" s="38"/>
      <c r="G90" s="38"/>
      <c r="H90" s="38"/>
    </row>
    <row r="91" spans="1:8" x14ac:dyDescent="0.25">
      <c r="A91" s="38" t="s">
        <v>1097</v>
      </c>
      <c r="B91" s="38" t="s">
        <v>1098</v>
      </c>
      <c r="C91" s="38">
        <v>8</v>
      </c>
      <c r="D91" s="38"/>
      <c r="E91" s="38"/>
      <c r="F91" s="38"/>
      <c r="G91" s="38"/>
      <c r="H91" s="38"/>
    </row>
    <row r="92" spans="1:8" x14ac:dyDescent="0.25">
      <c r="A92" s="38" t="s">
        <v>1099</v>
      </c>
      <c r="B92" s="38" t="s">
        <v>231</v>
      </c>
      <c r="C92" s="38">
        <v>8</v>
      </c>
      <c r="D92" s="38"/>
      <c r="E92" s="38"/>
      <c r="F92" s="38"/>
      <c r="G92" s="38"/>
      <c r="H92" s="38"/>
    </row>
    <row r="93" spans="1:8" x14ac:dyDescent="0.25">
      <c r="A93" s="38" t="s">
        <v>1100</v>
      </c>
      <c r="B93" s="38" t="s">
        <v>1101</v>
      </c>
      <c r="C93" s="38">
        <v>8</v>
      </c>
      <c r="D93" s="38"/>
      <c r="E93" s="38"/>
      <c r="F93" s="38"/>
      <c r="G93" s="38"/>
      <c r="H93" s="38"/>
    </row>
    <row r="94" spans="1:8" x14ac:dyDescent="0.25">
      <c r="A94" s="38" t="s">
        <v>1102</v>
      </c>
      <c r="B94" s="38" t="s">
        <v>1103</v>
      </c>
      <c r="C94" s="38">
        <v>8</v>
      </c>
      <c r="D94" s="38"/>
      <c r="E94" s="38"/>
      <c r="F94" s="38"/>
      <c r="G94" s="38"/>
      <c r="H94" s="38"/>
    </row>
    <row r="95" spans="1:8" x14ac:dyDescent="0.25">
      <c r="A95" s="38" t="s">
        <v>1104</v>
      </c>
      <c r="B95" s="38" t="s">
        <v>1105</v>
      </c>
      <c r="C95" s="38">
        <v>8</v>
      </c>
      <c r="D95" s="38"/>
      <c r="E95" s="38"/>
      <c r="F95" s="38"/>
      <c r="G95" s="38"/>
      <c r="H95" s="38"/>
    </row>
    <row r="96" spans="1:8" x14ac:dyDescent="0.25">
      <c r="A96" s="38" t="s">
        <v>1106</v>
      </c>
      <c r="B96" s="38" t="s">
        <v>1107</v>
      </c>
      <c r="C96" s="38">
        <v>8</v>
      </c>
      <c r="D96" s="38"/>
      <c r="E96" s="38"/>
      <c r="F96" s="38"/>
      <c r="G96" s="38"/>
      <c r="H96" s="38"/>
    </row>
    <row r="97" spans="1:11" x14ac:dyDescent="0.25">
      <c r="A97" s="38" t="s">
        <v>1108</v>
      </c>
      <c r="B97" s="38" t="s">
        <v>1109</v>
      </c>
      <c r="C97" s="38">
        <v>8</v>
      </c>
      <c r="D97" s="38"/>
      <c r="E97" s="38"/>
      <c r="F97" s="38"/>
      <c r="G97" s="38"/>
      <c r="H97" s="38"/>
    </row>
    <row r="98" spans="1:11" x14ac:dyDescent="0.25">
      <c r="A98" s="38" t="s">
        <v>1110</v>
      </c>
      <c r="B98" s="38" t="s">
        <v>1111</v>
      </c>
      <c r="C98" s="38">
        <v>8</v>
      </c>
      <c r="D98" s="38"/>
      <c r="E98" s="38"/>
      <c r="F98" s="38"/>
      <c r="G98" s="38"/>
      <c r="H98" s="38"/>
    </row>
    <row r="99" spans="1:11" x14ac:dyDescent="0.25">
      <c r="A99" s="38" t="s">
        <v>1112</v>
      </c>
      <c r="B99" s="38" t="s">
        <v>1113</v>
      </c>
      <c r="C99" s="38">
        <v>8</v>
      </c>
      <c r="D99" s="38"/>
      <c r="E99" s="38"/>
      <c r="F99" s="38"/>
      <c r="G99" s="38"/>
      <c r="H99" s="38"/>
    </row>
    <row r="100" spans="1:11" x14ac:dyDescent="0.25">
      <c r="A100" s="38" t="s">
        <v>1114</v>
      </c>
      <c r="B100" s="38" t="s">
        <v>1115</v>
      </c>
      <c r="C100" s="38">
        <v>8</v>
      </c>
      <c r="D100" s="38"/>
      <c r="E100" s="38"/>
      <c r="F100" s="38"/>
      <c r="G100" s="38"/>
      <c r="H100" s="38"/>
    </row>
    <row r="101" spans="1:11" x14ac:dyDescent="0.25">
      <c r="A101" s="38" t="s">
        <v>1116</v>
      </c>
      <c r="B101" s="38" t="s">
        <v>1117</v>
      </c>
      <c r="C101" s="38">
        <v>8</v>
      </c>
      <c r="D101" s="38"/>
      <c r="E101" s="38"/>
      <c r="F101" s="38"/>
      <c r="G101" s="38"/>
      <c r="H101" s="38"/>
    </row>
    <row r="102" spans="1:11" x14ac:dyDescent="0.25">
      <c r="A102" s="38" t="s">
        <v>1118</v>
      </c>
      <c r="B102" s="38" t="s">
        <v>1119</v>
      </c>
      <c r="C102" s="38">
        <v>8</v>
      </c>
      <c r="D102" s="38"/>
      <c r="E102" s="38"/>
      <c r="F102" s="38"/>
      <c r="G102" s="38"/>
      <c r="H102" s="38"/>
    </row>
    <row r="103" spans="1:11" x14ac:dyDescent="0.25">
      <c r="A103" s="38" t="s">
        <v>1120</v>
      </c>
      <c r="B103" s="38" t="s">
        <v>1121</v>
      </c>
      <c r="C103" s="38">
        <v>8</v>
      </c>
      <c r="D103" s="38"/>
      <c r="E103" s="38"/>
      <c r="F103" s="38"/>
      <c r="G103" s="38"/>
      <c r="H103" s="38"/>
    </row>
    <row r="104" spans="1:11" x14ac:dyDescent="0.25">
      <c r="A104" s="38" t="s">
        <v>1122</v>
      </c>
      <c r="B104" s="38" t="s">
        <v>1111</v>
      </c>
      <c r="C104" s="38">
        <v>8</v>
      </c>
      <c r="D104" s="38"/>
      <c r="E104" s="38"/>
      <c r="F104" s="38"/>
      <c r="G104" s="38"/>
      <c r="H104" s="38"/>
    </row>
    <row r="105" spans="1:11" x14ac:dyDescent="0.25">
      <c r="A105" s="38" t="s">
        <v>1123</v>
      </c>
      <c r="B105" s="38" t="s">
        <v>1124</v>
      </c>
      <c r="C105" s="38">
        <v>8</v>
      </c>
      <c r="D105" s="38"/>
      <c r="E105" s="38"/>
      <c r="F105" s="38"/>
      <c r="G105" s="38"/>
      <c r="H105" s="38"/>
      <c r="K105" s="41"/>
    </row>
    <row r="106" spans="1:11" x14ac:dyDescent="0.25">
      <c r="A106" s="38" t="s">
        <v>1125</v>
      </c>
      <c r="B106" s="38" t="s">
        <v>1126</v>
      </c>
      <c r="C106" s="38">
        <v>8</v>
      </c>
      <c r="D106" s="38"/>
      <c r="E106" s="38"/>
      <c r="F106" s="38"/>
      <c r="G106" s="38"/>
      <c r="H106" s="38"/>
      <c r="K106" s="41"/>
    </row>
    <row r="107" spans="1:11" s="49" customFormat="1" x14ac:dyDescent="0.25">
      <c r="A107" s="39" t="s">
        <v>1127</v>
      </c>
      <c r="B107" s="42"/>
      <c r="C107" s="42"/>
      <c r="D107" s="42"/>
      <c r="E107" s="42"/>
      <c r="F107" s="42"/>
      <c r="G107" s="42"/>
      <c r="H107" s="42"/>
    </row>
    <row r="108" spans="1:11" x14ac:dyDescent="0.25">
      <c r="A108" s="38" t="s">
        <v>1128</v>
      </c>
      <c r="B108" s="38" t="s">
        <v>1129</v>
      </c>
      <c r="C108" s="38">
        <v>9</v>
      </c>
      <c r="D108" s="38"/>
      <c r="E108" s="38"/>
      <c r="F108" s="38"/>
      <c r="G108" s="38"/>
      <c r="H108" s="38"/>
    </row>
    <row r="109" spans="1:11" x14ac:dyDescent="0.25">
      <c r="A109" s="38" t="s">
        <v>1130</v>
      </c>
      <c r="B109" s="38" t="s">
        <v>1131</v>
      </c>
      <c r="C109" s="38">
        <v>9</v>
      </c>
      <c r="D109" s="38"/>
      <c r="E109" s="38"/>
      <c r="F109" s="38"/>
      <c r="G109" s="38"/>
      <c r="H109" s="38"/>
    </row>
    <row r="110" spans="1:11" x14ac:dyDescent="0.25">
      <c r="A110" s="38" t="s">
        <v>1132</v>
      </c>
      <c r="B110" s="38" t="s">
        <v>1133</v>
      </c>
      <c r="C110" s="38">
        <v>9</v>
      </c>
      <c r="D110" s="38"/>
      <c r="E110" s="38"/>
      <c r="F110" s="38"/>
      <c r="G110" s="38"/>
      <c r="H110" s="38"/>
    </row>
    <row r="111" spans="1:11" x14ac:dyDescent="0.25">
      <c r="A111" s="38" t="s">
        <v>1134</v>
      </c>
      <c r="B111" s="38" t="s">
        <v>1135</v>
      </c>
      <c r="C111" s="38">
        <v>9</v>
      </c>
      <c r="D111" s="38"/>
      <c r="E111" s="38"/>
      <c r="F111" s="38"/>
      <c r="G111" s="38"/>
      <c r="H111" s="38"/>
    </row>
    <row r="112" spans="1:11" x14ac:dyDescent="0.25">
      <c r="A112" s="38" t="s">
        <v>1136</v>
      </c>
      <c r="B112" s="38" t="s">
        <v>248</v>
      </c>
      <c r="C112" s="38">
        <v>9</v>
      </c>
      <c r="D112" s="38"/>
      <c r="E112" s="38"/>
      <c r="F112" s="38"/>
      <c r="G112" s="38"/>
      <c r="H112" s="38"/>
    </row>
    <row r="113" spans="1:8" x14ac:dyDescent="0.25">
      <c r="A113" s="38" t="s">
        <v>1137</v>
      </c>
      <c r="B113" s="38" t="s">
        <v>1138</v>
      </c>
      <c r="C113" s="38">
        <v>9</v>
      </c>
      <c r="D113" s="38"/>
      <c r="E113" s="38"/>
      <c r="F113" s="38"/>
      <c r="G113" s="38"/>
      <c r="H113" s="38"/>
    </row>
    <row r="114" spans="1:8" x14ac:dyDescent="0.25">
      <c r="A114" s="38" t="s">
        <v>1139</v>
      </c>
      <c r="B114" s="38" t="s">
        <v>1140</v>
      </c>
      <c r="C114" s="38">
        <v>9</v>
      </c>
      <c r="D114" s="38"/>
      <c r="E114" s="38"/>
      <c r="F114" s="38"/>
      <c r="G114" s="38"/>
      <c r="H114" s="38"/>
    </row>
    <row r="115" spans="1:8" x14ac:dyDescent="0.25">
      <c r="A115" s="38" t="s">
        <v>1141</v>
      </c>
      <c r="B115" s="38" t="s">
        <v>1129</v>
      </c>
      <c r="C115" s="38">
        <v>9</v>
      </c>
      <c r="D115" s="38"/>
      <c r="E115" s="38"/>
      <c r="F115" s="38"/>
      <c r="G115" s="38"/>
      <c r="H115" s="38"/>
    </row>
    <row r="116" spans="1:8" x14ac:dyDescent="0.25">
      <c r="A116" s="38" t="s">
        <v>1142</v>
      </c>
      <c r="B116" s="38" t="s">
        <v>1143</v>
      </c>
      <c r="C116" s="38">
        <v>9</v>
      </c>
      <c r="D116" s="38"/>
      <c r="E116" s="38"/>
      <c r="F116" s="38"/>
      <c r="G116" s="38"/>
      <c r="H116" s="38"/>
    </row>
    <row r="117" spans="1:8" x14ac:dyDescent="0.25">
      <c r="A117" s="38" t="s">
        <v>1144</v>
      </c>
      <c r="B117" s="38" t="s">
        <v>1145</v>
      </c>
      <c r="C117" s="38">
        <v>9</v>
      </c>
      <c r="D117" s="38"/>
      <c r="E117" s="38"/>
      <c r="F117" s="38"/>
      <c r="G117" s="38"/>
      <c r="H117" s="38"/>
    </row>
    <row r="118" spans="1:8" x14ac:dyDescent="0.25">
      <c r="A118" s="38" t="s">
        <v>1146</v>
      </c>
      <c r="B118" s="38" t="s">
        <v>1147</v>
      </c>
      <c r="C118" s="38">
        <v>9</v>
      </c>
      <c r="D118" s="38"/>
      <c r="E118" s="38"/>
      <c r="F118" s="38"/>
      <c r="G118" s="38"/>
      <c r="H118" s="38"/>
    </row>
    <row r="119" spans="1:8" x14ac:dyDescent="0.25">
      <c r="A119" s="38" t="s">
        <v>1148</v>
      </c>
      <c r="B119" s="38" t="s">
        <v>1149</v>
      </c>
      <c r="C119" s="38">
        <v>9</v>
      </c>
      <c r="D119" s="38"/>
      <c r="E119" s="38"/>
      <c r="F119" s="38"/>
      <c r="G119" s="38"/>
      <c r="H119" s="38"/>
    </row>
    <row r="120" spans="1:8" x14ac:dyDescent="0.25">
      <c r="A120" s="38" t="s">
        <v>1150</v>
      </c>
      <c r="B120" s="38" t="s">
        <v>1151</v>
      </c>
      <c r="C120" s="38">
        <v>9</v>
      </c>
      <c r="D120" s="38"/>
      <c r="E120" s="38"/>
      <c r="F120" s="38"/>
      <c r="G120" s="38"/>
      <c r="H120" s="38"/>
    </row>
    <row r="121" spans="1:8" x14ac:dyDescent="0.25">
      <c r="A121" s="38" t="s">
        <v>1152</v>
      </c>
      <c r="B121" s="38" t="s">
        <v>1153</v>
      </c>
      <c r="C121" s="38">
        <v>9</v>
      </c>
      <c r="D121" s="38"/>
      <c r="E121" s="38"/>
      <c r="F121" s="38"/>
      <c r="G121" s="38"/>
      <c r="H121" s="38"/>
    </row>
    <row r="122" spans="1:8" x14ac:dyDescent="0.25">
      <c r="A122" s="38" t="s">
        <v>1154</v>
      </c>
      <c r="B122" s="38" t="s">
        <v>1155</v>
      </c>
      <c r="C122" s="38">
        <v>9</v>
      </c>
      <c r="D122" s="38"/>
      <c r="E122" s="38"/>
      <c r="F122" s="38"/>
      <c r="G122" s="38"/>
      <c r="H122" s="38"/>
    </row>
    <row r="123" spans="1:8" x14ac:dyDescent="0.25">
      <c r="A123" s="38" t="s">
        <v>1156</v>
      </c>
      <c r="B123" s="38" t="s">
        <v>1129</v>
      </c>
      <c r="C123" s="38">
        <v>9</v>
      </c>
      <c r="D123" s="38"/>
      <c r="E123" s="38"/>
      <c r="F123" s="38"/>
      <c r="G123" s="38"/>
      <c r="H123" s="38"/>
    </row>
    <row r="124" spans="1:8" x14ac:dyDescent="0.25">
      <c r="A124" s="38" t="s">
        <v>1157</v>
      </c>
      <c r="B124" s="38" t="s">
        <v>1158</v>
      </c>
      <c r="C124" s="38">
        <v>9</v>
      </c>
      <c r="D124" s="38"/>
      <c r="E124" s="38"/>
      <c r="F124" s="38"/>
      <c r="G124" s="38"/>
      <c r="H124" s="38"/>
    </row>
    <row r="125" spans="1:8" x14ac:dyDescent="0.25">
      <c r="A125" s="38" t="s">
        <v>1159</v>
      </c>
      <c r="B125" s="38" t="s">
        <v>1160</v>
      </c>
      <c r="C125" s="38">
        <v>9</v>
      </c>
      <c r="D125" s="38"/>
      <c r="E125" s="38"/>
      <c r="F125" s="38"/>
      <c r="G125" s="38"/>
      <c r="H125" s="38"/>
    </row>
    <row r="126" spans="1:8" x14ac:dyDescent="0.25">
      <c r="A126" s="38" t="s">
        <v>1161</v>
      </c>
      <c r="B126" s="38" t="s">
        <v>1162</v>
      </c>
      <c r="C126" s="38">
        <v>9</v>
      </c>
      <c r="D126" s="38"/>
      <c r="E126" s="38"/>
      <c r="F126" s="38"/>
      <c r="G126" s="38"/>
      <c r="H126" s="38"/>
    </row>
    <row r="127" spans="1:8" x14ac:dyDescent="0.25">
      <c r="A127" s="38" t="s">
        <v>1163</v>
      </c>
      <c r="B127" s="38" t="s">
        <v>1164</v>
      </c>
      <c r="C127" s="38">
        <v>9</v>
      </c>
      <c r="D127" s="38"/>
      <c r="E127" s="38"/>
      <c r="F127" s="38"/>
      <c r="G127" s="38"/>
      <c r="H127" s="38"/>
    </row>
    <row r="128" spans="1:8" x14ac:dyDescent="0.25">
      <c r="A128" s="38" t="s">
        <v>1165</v>
      </c>
      <c r="B128" s="38" t="s">
        <v>1166</v>
      </c>
      <c r="C128" s="38">
        <v>9</v>
      </c>
      <c r="D128" s="38"/>
      <c r="E128" s="38"/>
      <c r="F128" s="38"/>
      <c r="G128" s="38"/>
      <c r="H128" s="38"/>
    </row>
    <row r="129" spans="1:8" x14ac:dyDescent="0.25">
      <c r="A129" s="38" t="s">
        <v>1167</v>
      </c>
      <c r="B129" s="38" t="s">
        <v>1168</v>
      </c>
      <c r="C129" s="38">
        <v>9</v>
      </c>
      <c r="D129" s="38"/>
      <c r="E129" s="38"/>
      <c r="F129" s="38"/>
      <c r="G129" s="38"/>
      <c r="H129" s="38"/>
    </row>
    <row r="130" spans="1:8" x14ac:dyDescent="0.25">
      <c r="A130" s="38" t="s">
        <v>1169</v>
      </c>
      <c r="B130" s="38" t="s">
        <v>1170</v>
      </c>
      <c r="C130" s="38">
        <v>9</v>
      </c>
      <c r="D130" s="38"/>
      <c r="E130" s="38"/>
      <c r="F130" s="38"/>
      <c r="G130" s="38"/>
      <c r="H130" s="38"/>
    </row>
    <row r="131" spans="1:8" x14ac:dyDescent="0.25">
      <c r="A131" s="38" t="s">
        <v>1171</v>
      </c>
      <c r="B131" s="38" t="s">
        <v>1172</v>
      </c>
      <c r="C131" s="38">
        <v>9</v>
      </c>
      <c r="D131" s="38"/>
      <c r="E131" s="38"/>
      <c r="F131" s="38"/>
      <c r="G131" s="38"/>
      <c r="H131" s="38"/>
    </row>
    <row r="132" spans="1:8" x14ac:dyDescent="0.25">
      <c r="A132" s="38" t="s">
        <v>1173</v>
      </c>
      <c r="B132" s="38" t="s">
        <v>1174</v>
      </c>
      <c r="C132" s="38">
        <v>9</v>
      </c>
      <c r="D132" s="38"/>
      <c r="E132" s="38"/>
      <c r="F132" s="38"/>
      <c r="G132" s="38"/>
      <c r="H132" s="38"/>
    </row>
    <row r="133" spans="1:8" x14ac:dyDescent="0.25">
      <c r="A133" s="38" t="s">
        <v>1175</v>
      </c>
      <c r="B133" s="38" t="s">
        <v>1176</v>
      </c>
      <c r="C133" s="38">
        <v>9</v>
      </c>
      <c r="D133" s="38"/>
      <c r="E133" s="38"/>
      <c r="F133" s="38"/>
      <c r="G133" s="38"/>
      <c r="H133" s="38"/>
    </row>
    <row r="134" spans="1:8" x14ac:dyDescent="0.25">
      <c r="A134" s="38" t="s">
        <v>1177</v>
      </c>
      <c r="B134" s="38" t="s">
        <v>1178</v>
      </c>
      <c r="C134" s="38">
        <v>9</v>
      </c>
      <c r="D134" s="38"/>
      <c r="E134" s="38"/>
      <c r="F134" s="38"/>
      <c r="G134" s="38"/>
      <c r="H134" s="38"/>
    </row>
    <row r="135" spans="1:8" x14ac:dyDescent="0.25">
      <c r="A135" s="38" t="s">
        <v>1179</v>
      </c>
      <c r="B135" s="38" t="s">
        <v>734</v>
      </c>
      <c r="C135" s="38">
        <v>9</v>
      </c>
      <c r="D135" s="38"/>
      <c r="E135" s="38"/>
      <c r="F135" s="38"/>
      <c r="G135" s="38"/>
      <c r="H135" s="38"/>
    </row>
    <row r="136" spans="1:8" x14ac:dyDescent="0.25">
      <c r="A136" s="38" t="s">
        <v>1180</v>
      </c>
      <c r="B136" s="38" t="s">
        <v>1181</v>
      </c>
      <c r="C136" s="38">
        <v>9</v>
      </c>
      <c r="D136" s="38"/>
      <c r="E136" s="38"/>
      <c r="F136" s="38"/>
      <c r="G136" s="38"/>
      <c r="H136" s="38"/>
    </row>
    <row r="137" spans="1:8" x14ac:dyDescent="0.25">
      <c r="A137" s="38" t="s">
        <v>1182</v>
      </c>
      <c r="B137" s="38" t="s">
        <v>1183</v>
      </c>
      <c r="C137" s="38">
        <v>9</v>
      </c>
      <c r="D137" s="38"/>
      <c r="E137" s="38"/>
      <c r="F137" s="38"/>
      <c r="G137" s="38"/>
      <c r="H137" s="38"/>
    </row>
    <row r="138" spans="1:8" x14ac:dyDescent="0.25">
      <c r="A138" s="38" t="s">
        <v>1184</v>
      </c>
      <c r="B138" s="38" t="s">
        <v>1185</v>
      </c>
      <c r="C138" s="38">
        <v>9</v>
      </c>
      <c r="D138" s="38"/>
      <c r="E138" s="38"/>
      <c r="F138" s="38"/>
      <c r="G138" s="38"/>
      <c r="H138" s="38"/>
    </row>
    <row r="139" spans="1:8" x14ac:dyDescent="0.25">
      <c r="A139" s="38" t="s">
        <v>1186</v>
      </c>
      <c r="B139" s="38" t="s">
        <v>1187</v>
      </c>
      <c r="C139" s="38">
        <v>9</v>
      </c>
      <c r="D139" s="38"/>
      <c r="E139" s="38"/>
      <c r="F139" s="38"/>
      <c r="G139" s="38"/>
      <c r="H139" s="38"/>
    </row>
    <row r="140" spans="1:8" x14ac:dyDescent="0.25">
      <c r="A140" s="38" t="s">
        <v>1188</v>
      </c>
      <c r="B140" s="38" t="s">
        <v>1189</v>
      </c>
      <c r="C140" s="38">
        <v>9</v>
      </c>
      <c r="D140" s="38"/>
      <c r="E140" s="38"/>
      <c r="F140" s="38"/>
      <c r="G140" s="38"/>
      <c r="H140" s="38"/>
    </row>
    <row r="141" spans="1:8" x14ac:dyDescent="0.25">
      <c r="A141" s="38" t="s">
        <v>1190</v>
      </c>
      <c r="B141" s="38" t="s">
        <v>1191</v>
      </c>
      <c r="C141" s="38">
        <v>9</v>
      </c>
      <c r="D141" s="38"/>
      <c r="E141" s="38"/>
      <c r="F141" s="38"/>
      <c r="G141" s="38"/>
      <c r="H141" s="38"/>
    </row>
    <row r="142" spans="1:8" x14ac:dyDescent="0.25">
      <c r="A142" s="38" t="s">
        <v>1192</v>
      </c>
      <c r="B142" s="38" t="s">
        <v>1193</v>
      </c>
      <c r="C142" s="38">
        <v>9</v>
      </c>
      <c r="D142" s="38"/>
      <c r="E142" s="38"/>
      <c r="F142" s="38"/>
      <c r="G142" s="38"/>
      <c r="H142" s="38"/>
    </row>
    <row r="143" spans="1:8" x14ac:dyDescent="0.25">
      <c r="A143" s="38" t="s">
        <v>1194</v>
      </c>
      <c r="B143" s="38" t="s">
        <v>1195</v>
      </c>
      <c r="C143" s="38">
        <v>9</v>
      </c>
      <c r="D143" s="38"/>
      <c r="E143" s="38"/>
      <c r="F143" s="38"/>
      <c r="G143" s="38"/>
      <c r="H143" s="38"/>
    </row>
    <row r="144" spans="1:8" x14ac:dyDescent="0.25">
      <c r="A144" s="38" t="s">
        <v>1196</v>
      </c>
      <c r="B144" s="38" t="s">
        <v>1197</v>
      </c>
      <c r="C144" s="38">
        <v>9</v>
      </c>
      <c r="D144" s="38"/>
      <c r="E144" s="38"/>
      <c r="F144" s="38"/>
      <c r="G144" s="38"/>
      <c r="H144" s="38"/>
    </row>
    <row r="145" spans="1:11" x14ac:dyDescent="0.25">
      <c r="A145" s="38" t="s">
        <v>1198</v>
      </c>
      <c r="B145" s="38" t="s">
        <v>1199</v>
      </c>
      <c r="C145" s="38">
        <v>9</v>
      </c>
      <c r="D145" s="38"/>
      <c r="E145" s="38"/>
      <c r="F145" s="38"/>
      <c r="G145" s="38"/>
      <c r="H145" s="38"/>
    </row>
    <row r="146" spans="1:11" x14ac:dyDescent="0.25">
      <c r="A146" s="38" t="s">
        <v>1200</v>
      </c>
      <c r="B146" s="38" t="s">
        <v>1201</v>
      </c>
      <c r="C146" s="38">
        <v>9</v>
      </c>
      <c r="D146" s="38"/>
      <c r="E146" s="38"/>
      <c r="F146" s="38"/>
      <c r="G146" s="38"/>
      <c r="H146" s="38"/>
    </row>
    <row r="147" spans="1:11" x14ac:dyDescent="0.25">
      <c r="A147" s="38" t="s">
        <v>1202</v>
      </c>
      <c r="B147" s="38" t="s">
        <v>1203</v>
      </c>
      <c r="C147" s="38">
        <v>9</v>
      </c>
      <c r="D147" s="38"/>
      <c r="E147" s="38"/>
      <c r="F147" s="38"/>
      <c r="G147" s="38"/>
      <c r="H147" s="38"/>
    </row>
    <row r="148" spans="1:11" x14ac:dyDescent="0.25">
      <c r="A148" s="38" t="s">
        <v>1204</v>
      </c>
      <c r="B148" s="38" t="s">
        <v>1205</v>
      </c>
      <c r="C148" s="38">
        <v>9</v>
      </c>
      <c r="D148" s="38"/>
      <c r="E148" s="38"/>
      <c r="F148" s="38"/>
      <c r="G148" s="38"/>
      <c r="H148" s="38"/>
    </row>
    <row r="149" spans="1:11" x14ac:dyDescent="0.25">
      <c r="A149" s="38" t="s">
        <v>1206</v>
      </c>
      <c r="B149" s="38" t="s">
        <v>1168</v>
      </c>
      <c r="C149" s="38">
        <v>9</v>
      </c>
      <c r="D149" s="38"/>
      <c r="E149" s="38"/>
      <c r="F149" s="38"/>
      <c r="G149" s="38"/>
      <c r="H149" s="38"/>
    </row>
    <row r="150" spans="1:11" x14ac:dyDescent="0.25">
      <c r="A150" s="38" t="s">
        <v>1207</v>
      </c>
      <c r="B150" s="38" t="s">
        <v>1208</v>
      </c>
      <c r="C150" s="38">
        <v>9</v>
      </c>
      <c r="D150" s="38"/>
      <c r="E150" s="38"/>
      <c r="F150" s="38"/>
      <c r="G150" s="38"/>
      <c r="H150" s="38"/>
    </row>
    <row r="151" spans="1:11" s="49" customFormat="1" x14ac:dyDescent="0.25">
      <c r="A151" s="39" t="s">
        <v>1209</v>
      </c>
      <c r="B151" s="42"/>
      <c r="C151" s="42"/>
      <c r="D151" s="42"/>
      <c r="E151" s="42"/>
      <c r="F151" s="42"/>
      <c r="G151" s="42"/>
      <c r="H151" s="42"/>
    </row>
    <row r="152" spans="1:11" x14ac:dyDescent="0.25">
      <c r="A152" s="38" t="s">
        <v>1210</v>
      </c>
      <c r="B152" s="38" t="s">
        <v>1162</v>
      </c>
      <c r="C152" s="38">
        <v>10</v>
      </c>
      <c r="D152" s="38"/>
      <c r="E152" s="38"/>
      <c r="F152" s="38"/>
      <c r="G152" s="38"/>
      <c r="H152" s="38"/>
      <c r="K152" s="43"/>
    </row>
    <row r="153" spans="1:11" x14ac:dyDescent="0.25">
      <c r="A153" s="38" t="s">
        <v>1211</v>
      </c>
      <c r="B153" s="38" t="s">
        <v>1212</v>
      </c>
      <c r="C153" s="38">
        <v>10</v>
      </c>
      <c r="D153" s="38"/>
      <c r="E153" s="38"/>
      <c r="F153" s="38"/>
      <c r="G153" s="38"/>
      <c r="H153" s="38"/>
      <c r="K153" s="43"/>
    </row>
    <row r="154" spans="1:11" x14ac:dyDescent="0.25">
      <c r="A154" s="38" t="s">
        <v>1213</v>
      </c>
      <c r="B154" s="38" t="s">
        <v>1214</v>
      </c>
      <c r="C154" s="38">
        <v>10</v>
      </c>
      <c r="D154" s="38"/>
      <c r="E154" s="38"/>
      <c r="F154" s="38"/>
      <c r="G154" s="38"/>
      <c r="H154" s="38"/>
      <c r="K154" s="43"/>
    </row>
    <row r="155" spans="1:11" x14ac:dyDescent="0.25">
      <c r="A155" s="38" t="s">
        <v>1215</v>
      </c>
      <c r="B155" s="38" t="s">
        <v>1216</v>
      </c>
      <c r="C155" s="38">
        <v>10</v>
      </c>
      <c r="D155" s="38"/>
      <c r="E155" s="38"/>
      <c r="F155" s="38"/>
      <c r="G155" s="38"/>
      <c r="H155" s="38"/>
      <c r="K155" s="43"/>
    </row>
    <row r="156" spans="1:11" x14ac:dyDescent="0.25">
      <c r="A156" s="38" t="s">
        <v>1217</v>
      </c>
      <c r="B156" s="38" t="s">
        <v>1218</v>
      </c>
      <c r="C156" s="38">
        <v>10</v>
      </c>
      <c r="D156" s="38"/>
      <c r="E156" s="38"/>
      <c r="F156" s="38"/>
      <c r="G156" s="38"/>
      <c r="H156" s="38"/>
      <c r="K156" s="43"/>
    </row>
    <row r="157" spans="1:11" x14ac:dyDescent="0.25">
      <c r="A157" s="38" t="s">
        <v>1219</v>
      </c>
      <c r="B157" s="38" t="s">
        <v>1220</v>
      </c>
      <c r="C157" s="38">
        <v>10</v>
      </c>
      <c r="D157" s="38"/>
      <c r="E157" s="38"/>
      <c r="F157" s="38"/>
      <c r="G157" s="38"/>
      <c r="H157" s="38"/>
      <c r="K157" s="43"/>
    </row>
    <row r="158" spans="1:11" x14ac:dyDescent="0.25">
      <c r="A158" s="38" t="s">
        <v>1221</v>
      </c>
      <c r="B158" s="38" t="s">
        <v>1222</v>
      </c>
      <c r="C158" s="38">
        <v>10</v>
      </c>
      <c r="D158" s="38"/>
      <c r="E158" s="38"/>
      <c r="F158" s="38"/>
      <c r="G158" s="38"/>
      <c r="H158" s="38"/>
      <c r="K158" s="43"/>
    </row>
    <row r="159" spans="1:11" x14ac:dyDescent="0.25">
      <c r="A159" s="38" t="s">
        <v>1223</v>
      </c>
      <c r="B159" s="38" t="s">
        <v>1224</v>
      </c>
      <c r="C159" s="38">
        <v>10</v>
      </c>
      <c r="D159" s="38"/>
      <c r="E159" s="38"/>
      <c r="F159" s="38"/>
      <c r="G159" s="38"/>
      <c r="H159" s="38"/>
      <c r="K159" s="43"/>
    </row>
    <row r="160" spans="1:11" x14ac:dyDescent="0.25">
      <c r="A160" s="38" t="s">
        <v>1225</v>
      </c>
      <c r="B160" s="38" t="s">
        <v>1226</v>
      </c>
      <c r="C160" s="38">
        <v>10</v>
      </c>
      <c r="D160" s="38"/>
      <c r="E160" s="38"/>
      <c r="F160" s="38"/>
      <c r="G160" s="38"/>
      <c r="H160" s="38"/>
      <c r="K160" s="43"/>
    </row>
    <row r="161" spans="1:11" x14ac:dyDescent="0.25">
      <c r="A161" s="38" t="s">
        <v>1227</v>
      </c>
      <c r="B161" s="38" t="s">
        <v>1228</v>
      </c>
      <c r="C161" s="38">
        <v>10</v>
      </c>
      <c r="D161" s="38"/>
      <c r="E161" s="38"/>
      <c r="F161" s="38"/>
      <c r="G161" s="38"/>
      <c r="H161" s="38"/>
      <c r="K161" s="43"/>
    </row>
    <row r="162" spans="1:11" x14ac:dyDescent="0.25">
      <c r="A162" s="38" t="s">
        <v>1229</v>
      </c>
      <c r="B162" s="38" t="s">
        <v>1230</v>
      </c>
      <c r="C162" s="38">
        <v>10</v>
      </c>
      <c r="D162" s="38"/>
      <c r="E162" s="38"/>
      <c r="F162" s="38"/>
      <c r="G162" s="38"/>
      <c r="H162" s="38"/>
      <c r="K162" s="43"/>
    </row>
    <row r="163" spans="1:11" x14ac:dyDescent="0.25">
      <c r="A163" s="38" t="s">
        <v>1231</v>
      </c>
      <c r="B163" s="38" t="s">
        <v>1232</v>
      </c>
      <c r="C163" s="38">
        <v>10</v>
      </c>
      <c r="D163" s="38"/>
      <c r="E163" s="38"/>
      <c r="F163" s="38"/>
      <c r="G163" s="38"/>
      <c r="H163" s="38"/>
      <c r="K163" s="43"/>
    </row>
    <row r="164" spans="1:11" x14ac:dyDescent="0.25">
      <c r="A164" s="38" t="s">
        <v>1233</v>
      </c>
      <c r="B164" s="38" t="s">
        <v>1234</v>
      </c>
      <c r="C164" s="38">
        <v>10</v>
      </c>
      <c r="D164" s="38"/>
      <c r="E164" s="38"/>
      <c r="F164" s="38"/>
      <c r="G164" s="38"/>
      <c r="H164" s="38"/>
      <c r="K164" s="43"/>
    </row>
    <row r="165" spans="1:11" x14ac:dyDescent="0.25">
      <c r="A165" s="38" t="s">
        <v>1235</v>
      </c>
      <c r="B165" s="38" t="s">
        <v>1236</v>
      </c>
      <c r="C165" s="38">
        <v>10</v>
      </c>
      <c r="D165" s="38"/>
      <c r="E165" s="38"/>
      <c r="F165" s="38"/>
      <c r="G165" s="38"/>
      <c r="H165" s="38"/>
      <c r="K165" s="43"/>
    </row>
    <row r="166" spans="1:11" x14ac:dyDescent="0.25">
      <c r="A166" s="38" t="s">
        <v>1237</v>
      </c>
      <c r="B166" s="38" t="s">
        <v>1238</v>
      </c>
      <c r="C166" s="38">
        <v>10</v>
      </c>
      <c r="D166" s="38"/>
      <c r="E166" s="38"/>
      <c r="F166" s="38"/>
      <c r="G166" s="38"/>
      <c r="H166" s="38"/>
      <c r="K166" s="43"/>
    </row>
    <row r="167" spans="1:11" s="49" customFormat="1" x14ac:dyDescent="0.25">
      <c r="A167" s="39" t="s">
        <v>1239</v>
      </c>
      <c r="B167" s="42"/>
      <c r="C167" s="42"/>
      <c r="D167" s="42"/>
      <c r="E167" s="42"/>
      <c r="F167" s="42"/>
      <c r="G167" s="42"/>
      <c r="H167" s="42"/>
    </row>
    <row r="168" spans="1:11" x14ac:dyDescent="0.25">
      <c r="A168" s="38" t="s">
        <v>1240</v>
      </c>
      <c r="B168" s="38" t="s">
        <v>1241</v>
      </c>
      <c r="C168" s="38">
        <v>11</v>
      </c>
      <c r="D168" s="38"/>
      <c r="E168" s="38"/>
      <c r="F168" s="38"/>
      <c r="G168" s="38"/>
      <c r="H168" s="38"/>
      <c r="K168" s="41"/>
    </row>
    <row r="169" spans="1:11" x14ac:dyDescent="0.25">
      <c r="A169" s="38" t="s">
        <v>1242</v>
      </c>
      <c r="B169" s="38" t="s">
        <v>1243</v>
      </c>
      <c r="C169" s="38">
        <v>11</v>
      </c>
      <c r="D169" s="38"/>
      <c r="E169" s="38"/>
      <c r="F169" s="38"/>
      <c r="G169" s="38"/>
      <c r="H169" s="38"/>
      <c r="K169" s="41"/>
    </row>
    <row r="170" spans="1:11" x14ac:dyDescent="0.25">
      <c r="A170" s="38" t="s">
        <v>1244</v>
      </c>
      <c r="B170" s="38" t="s">
        <v>1245</v>
      </c>
      <c r="C170" s="38">
        <v>11</v>
      </c>
      <c r="D170" s="38"/>
      <c r="E170" s="38"/>
      <c r="F170" s="38"/>
      <c r="G170" s="38"/>
      <c r="H170" s="38"/>
      <c r="K170" s="41"/>
    </row>
    <row r="171" spans="1:11" x14ac:dyDescent="0.25">
      <c r="A171" s="38" t="s">
        <v>1246</v>
      </c>
      <c r="B171" s="38" t="s">
        <v>1247</v>
      </c>
      <c r="C171" s="38">
        <v>11</v>
      </c>
      <c r="D171" s="38"/>
      <c r="E171" s="38"/>
      <c r="F171" s="38"/>
      <c r="G171" s="38"/>
      <c r="H171" s="38"/>
      <c r="K171" s="41"/>
    </row>
    <row r="172" spans="1:11" x14ac:dyDescent="0.25">
      <c r="A172" s="38" t="s">
        <v>1248</v>
      </c>
      <c r="B172" s="38" t="s">
        <v>1249</v>
      </c>
      <c r="C172" s="38">
        <v>11</v>
      </c>
      <c r="D172" s="38"/>
      <c r="E172" s="38"/>
      <c r="F172" s="38"/>
      <c r="G172" s="38"/>
      <c r="H172" s="38"/>
      <c r="K172" s="41"/>
    </row>
    <row r="173" spans="1:11" x14ac:dyDescent="0.25">
      <c r="A173" s="38" t="s">
        <v>1250</v>
      </c>
      <c r="B173" s="38" t="s">
        <v>1251</v>
      </c>
      <c r="C173" s="38">
        <v>11</v>
      </c>
      <c r="D173" s="38"/>
      <c r="E173" s="38"/>
      <c r="F173" s="38"/>
      <c r="G173" s="38"/>
      <c r="H173" s="38"/>
      <c r="K173" s="41"/>
    </row>
    <row r="174" spans="1:11" x14ac:dyDescent="0.25">
      <c r="A174" s="38" t="s">
        <v>1252</v>
      </c>
      <c r="B174" s="38" t="s">
        <v>1253</v>
      </c>
      <c r="C174" s="38">
        <v>11</v>
      </c>
      <c r="D174" s="38"/>
      <c r="E174" s="38"/>
      <c r="F174" s="38"/>
      <c r="G174" s="38"/>
      <c r="H174" s="38"/>
      <c r="K174" s="41"/>
    </row>
    <row r="175" spans="1:11" x14ac:dyDescent="0.25">
      <c r="A175" s="38" t="s">
        <v>1254</v>
      </c>
      <c r="B175" s="38" t="s">
        <v>1241</v>
      </c>
      <c r="C175" s="38">
        <v>11</v>
      </c>
      <c r="D175" s="38"/>
      <c r="E175" s="38"/>
      <c r="F175" s="38"/>
      <c r="G175" s="38"/>
      <c r="H175" s="38"/>
      <c r="K175" s="41"/>
    </row>
    <row r="176" spans="1:11" s="49" customFormat="1" x14ac:dyDescent="0.25">
      <c r="A176" s="39" t="s">
        <v>1255</v>
      </c>
      <c r="B176" s="42"/>
      <c r="C176" s="42"/>
      <c r="D176" s="42"/>
      <c r="E176" s="42"/>
      <c r="F176" s="42"/>
      <c r="G176" s="42"/>
      <c r="H176" s="42"/>
    </row>
    <row r="177" spans="1:11" x14ac:dyDescent="0.25">
      <c r="A177" s="38" t="s">
        <v>1256</v>
      </c>
      <c r="B177" s="38" t="s">
        <v>1257</v>
      </c>
      <c r="C177" s="38">
        <v>12</v>
      </c>
      <c r="D177" s="38"/>
      <c r="E177" s="38"/>
      <c r="F177" s="38"/>
      <c r="G177" s="38"/>
      <c r="H177" s="38"/>
      <c r="K177" s="43"/>
    </row>
    <row r="178" spans="1:11" x14ac:dyDescent="0.25">
      <c r="A178" s="38" t="s">
        <v>1258</v>
      </c>
      <c r="B178" s="38" t="s">
        <v>1259</v>
      </c>
      <c r="C178" s="38">
        <v>12</v>
      </c>
      <c r="D178" s="38"/>
      <c r="E178" s="38"/>
      <c r="F178" s="38"/>
      <c r="G178" s="38"/>
      <c r="H178" s="38"/>
      <c r="K178" s="43"/>
    </row>
    <row r="179" spans="1:11" x14ac:dyDescent="0.25">
      <c r="A179" s="38" t="s">
        <v>1260</v>
      </c>
      <c r="B179" s="38" t="s">
        <v>1261</v>
      </c>
      <c r="C179" s="38">
        <v>12</v>
      </c>
      <c r="D179" s="38"/>
      <c r="E179" s="38"/>
      <c r="F179" s="38"/>
      <c r="G179" s="38"/>
      <c r="H179" s="38"/>
      <c r="K179" s="43"/>
    </row>
    <row r="180" spans="1:11" x14ac:dyDescent="0.25">
      <c r="A180" s="38" t="s">
        <v>1262</v>
      </c>
      <c r="B180" s="38" t="s">
        <v>1263</v>
      </c>
      <c r="C180" s="38">
        <v>12</v>
      </c>
      <c r="D180" s="38"/>
      <c r="E180" s="38"/>
      <c r="F180" s="38"/>
      <c r="G180" s="38"/>
      <c r="H180" s="38"/>
      <c r="K180" s="43"/>
    </row>
    <row r="181" spans="1:11" s="49" customFormat="1" x14ac:dyDescent="0.25">
      <c r="A181" s="39" t="s">
        <v>1264</v>
      </c>
      <c r="B181" s="42"/>
      <c r="C181" s="42"/>
      <c r="D181" s="42"/>
      <c r="E181" s="42"/>
      <c r="F181" s="42"/>
      <c r="G181" s="42"/>
      <c r="H181" s="42"/>
    </row>
    <row r="182" spans="1:11" x14ac:dyDescent="0.25">
      <c r="A182" s="38" t="s">
        <v>1265</v>
      </c>
      <c r="B182" s="38" t="s">
        <v>1266</v>
      </c>
      <c r="C182" s="38">
        <v>13</v>
      </c>
      <c r="D182" s="38"/>
      <c r="E182" s="38"/>
      <c r="F182" s="38"/>
      <c r="G182" s="38"/>
      <c r="H182" s="38"/>
      <c r="K182" s="43"/>
    </row>
    <row r="183" spans="1:11" x14ac:dyDescent="0.25">
      <c r="A183" s="38" t="s">
        <v>1267</v>
      </c>
      <c r="B183" s="38" t="s">
        <v>1268</v>
      </c>
      <c r="C183" s="38">
        <v>13</v>
      </c>
      <c r="D183" s="38"/>
      <c r="E183" s="38"/>
      <c r="F183" s="38"/>
      <c r="G183" s="38"/>
      <c r="H183" s="38"/>
      <c r="K183" s="43"/>
    </row>
    <row r="184" spans="1:11" x14ac:dyDescent="0.25">
      <c r="A184" s="38" t="s">
        <v>1269</v>
      </c>
      <c r="B184" s="38" t="s">
        <v>1270</v>
      </c>
      <c r="C184" s="38">
        <v>13</v>
      </c>
      <c r="D184" s="38"/>
      <c r="E184" s="38"/>
      <c r="F184" s="38"/>
      <c r="G184" s="38"/>
      <c r="H184" s="38"/>
      <c r="K184" s="43"/>
    </row>
    <row r="185" spans="1:11" x14ac:dyDescent="0.25">
      <c r="A185" s="38" t="s">
        <v>1271</v>
      </c>
      <c r="B185" s="38" t="s">
        <v>1272</v>
      </c>
      <c r="C185" s="38">
        <v>13</v>
      </c>
      <c r="D185" s="38"/>
      <c r="E185" s="38"/>
      <c r="F185" s="38"/>
      <c r="G185" s="38"/>
      <c r="H185" s="38"/>
      <c r="K185" s="43"/>
    </row>
  </sheetData>
  <mergeCells count="1">
    <mergeCell ref="A1:H1"/>
  </mergeCells>
  <conditionalFormatting sqref="K168:K175 K105:K106 K71:K75 K10:K28 K30:K49 K4:K8">
    <cfRule type="duplicateValues" dxfId="9" priority="9"/>
  </conditionalFormatting>
  <conditionalFormatting sqref="K70">
    <cfRule type="duplicateValues" dxfId="8" priority="8"/>
  </conditionalFormatting>
  <conditionalFormatting sqref="K167">
    <cfRule type="duplicateValues" dxfId="7" priority="7"/>
  </conditionalFormatting>
  <conditionalFormatting sqref="K29">
    <cfRule type="duplicateValues" dxfId="6" priority="6"/>
  </conditionalFormatting>
  <conditionalFormatting sqref="K9">
    <cfRule type="duplicateValues" dxfId="5" priority="5"/>
  </conditionalFormatting>
  <conditionalFormatting sqref="K181">
    <cfRule type="duplicateValues" dxfId="4" priority="4"/>
  </conditionalFormatting>
  <conditionalFormatting sqref="K176">
    <cfRule type="duplicateValues" dxfId="3" priority="3"/>
  </conditionalFormatting>
  <conditionalFormatting sqref="K50">
    <cfRule type="duplicateValues" dxfId="2" priority="2"/>
  </conditionalFormatting>
  <conditionalFormatting sqref="K151">
    <cfRule type="duplicateValues" dxfId="1" priority="1"/>
  </conditionalFormatting>
  <conditionalFormatting sqref="K152:K166 K51:K69 K177:K180 K182:K185">
    <cfRule type="duplicateValues" dxfId="0" priority="10"/>
  </conditionalFormatting>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3"/>
  <sheetViews>
    <sheetView tabSelected="1" workbookViewId="0">
      <selection sqref="A1:H1"/>
    </sheetView>
  </sheetViews>
  <sheetFormatPr baseColWidth="10" defaultRowHeight="15" x14ac:dyDescent="0.25"/>
  <cols>
    <col min="1" max="1" width="33" customWidth="1"/>
    <col min="2" max="2" width="49.42578125" customWidth="1"/>
  </cols>
  <sheetData>
    <row r="1" spans="1:8" ht="63.75" customHeight="1" x14ac:dyDescent="0.25">
      <c r="A1" s="69" t="s">
        <v>3442</v>
      </c>
      <c r="B1" s="69"/>
      <c r="C1" s="69"/>
      <c r="D1" s="69"/>
      <c r="E1" s="69"/>
      <c r="F1" s="69"/>
      <c r="G1" s="69"/>
      <c r="H1" s="69"/>
    </row>
    <row r="2" spans="1:8" ht="15.75" thickBot="1" x14ac:dyDescent="0.3"/>
    <row r="3" spans="1:8" ht="15.75" thickBot="1" x14ac:dyDescent="0.3">
      <c r="A3" s="17" t="s">
        <v>167</v>
      </c>
      <c r="B3" s="18" t="s">
        <v>168</v>
      </c>
    </row>
    <row r="4" spans="1:8" x14ac:dyDescent="0.25">
      <c r="A4" s="19" t="s">
        <v>169</v>
      </c>
      <c r="B4" s="20" t="s">
        <v>170</v>
      </c>
    </row>
    <row r="5" spans="1:8" x14ac:dyDescent="0.25">
      <c r="A5" s="21" t="s">
        <v>171</v>
      </c>
      <c r="B5" s="22" t="s">
        <v>172</v>
      </c>
    </row>
    <row r="6" spans="1:8" x14ac:dyDescent="0.25">
      <c r="A6" s="21" t="s">
        <v>173</v>
      </c>
      <c r="B6" s="22" t="s">
        <v>174</v>
      </c>
    </row>
    <row r="7" spans="1:8" x14ac:dyDescent="0.25">
      <c r="A7" s="21" t="s">
        <v>175</v>
      </c>
      <c r="B7" s="22" t="s">
        <v>176</v>
      </c>
    </row>
    <row r="8" spans="1:8" x14ac:dyDescent="0.25">
      <c r="A8" s="21" t="s">
        <v>177</v>
      </c>
      <c r="B8" s="22" t="s">
        <v>178</v>
      </c>
    </row>
    <row r="9" spans="1:8" x14ac:dyDescent="0.25">
      <c r="A9" s="21" t="s">
        <v>179</v>
      </c>
      <c r="B9" s="22" t="s">
        <v>180</v>
      </c>
    </row>
    <row r="10" spans="1:8" x14ac:dyDescent="0.25">
      <c r="A10" s="21" t="s">
        <v>181</v>
      </c>
      <c r="B10" s="22" t="s">
        <v>182</v>
      </c>
    </row>
    <row r="11" spans="1:8" x14ac:dyDescent="0.25">
      <c r="A11" s="21" t="s">
        <v>183</v>
      </c>
      <c r="B11" s="22" t="s">
        <v>184</v>
      </c>
    </row>
    <row r="12" spans="1:8" x14ac:dyDescent="0.25">
      <c r="A12" s="21" t="s">
        <v>185</v>
      </c>
      <c r="B12" s="22" t="s">
        <v>186</v>
      </c>
    </row>
    <row r="13" spans="1:8" x14ac:dyDescent="0.25">
      <c r="A13" s="21" t="s">
        <v>187</v>
      </c>
      <c r="B13" s="22" t="s">
        <v>188</v>
      </c>
    </row>
    <row r="14" spans="1:8" x14ac:dyDescent="0.25">
      <c r="A14" s="21" t="s">
        <v>189</v>
      </c>
      <c r="B14" s="22" t="s">
        <v>190</v>
      </c>
    </row>
    <row r="15" spans="1:8" x14ac:dyDescent="0.25">
      <c r="A15" s="21" t="s">
        <v>191</v>
      </c>
      <c r="B15" s="22" t="s">
        <v>192</v>
      </c>
    </row>
    <row r="16" spans="1:8" x14ac:dyDescent="0.25">
      <c r="A16" s="21" t="s">
        <v>193</v>
      </c>
      <c r="B16" s="22" t="s">
        <v>194</v>
      </c>
    </row>
    <row r="17" spans="1:2" x14ac:dyDescent="0.25">
      <c r="A17" s="21" t="s">
        <v>195</v>
      </c>
      <c r="B17" s="22" t="s">
        <v>196</v>
      </c>
    </row>
    <row r="18" spans="1:2" x14ac:dyDescent="0.25">
      <c r="A18" s="21" t="s">
        <v>197</v>
      </c>
      <c r="B18" s="22" t="s">
        <v>198</v>
      </c>
    </row>
    <row r="19" spans="1:2" x14ac:dyDescent="0.25">
      <c r="A19" s="21" t="s">
        <v>199</v>
      </c>
      <c r="B19" s="22" t="s">
        <v>200</v>
      </c>
    </row>
    <row r="20" spans="1:2" x14ac:dyDescent="0.25">
      <c r="A20" s="21" t="s">
        <v>201</v>
      </c>
      <c r="B20" s="22" t="s">
        <v>202</v>
      </c>
    </row>
    <row r="21" spans="1:2" x14ac:dyDescent="0.25">
      <c r="A21" s="21" t="s">
        <v>203</v>
      </c>
      <c r="B21" s="22" t="s">
        <v>204</v>
      </c>
    </row>
    <row r="22" spans="1:2" x14ac:dyDescent="0.25">
      <c r="A22" s="21" t="s">
        <v>205</v>
      </c>
      <c r="B22" s="22" t="s">
        <v>206</v>
      </c>
    </row>
    <row r="23" spans="1:2" ht="15.75" thickBot="1" x14ac:dyDescent="0.3">
      <c r="A23" s="23" t="s">
        <v>207</v>
      </c>
      <c r="B23" s="24" t="s">
        <v>208</v>
      </c>
    </row>
  </sheetData>
  <mergeCells count="1">
    <mergeCell ref="A1:H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si</dc:creator>
  <cp:lastModifiedBy>Hansi</cp:lastModifiedBy>
  <dcterms:created xsi:type="dcterms:W3CDTF">2016-03-03T07:43:09Z</dcterms:created>
  <dcterms:modified xsi:type="dcterms:W3CDTF">2016-09-26T10:45:56Z</dcterms:modified>
</cp:coreProperties>
</file>